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mega\Work\PhD Study AUS\WRITING FOLDER\2016_12_23_paper5 - Human Muscle omics\2 - Tables\"/>
    </mc:Choice>
  </mc:AlternateContent>
  <bookViews>
    <workbookView xWindow="0" yWindow="0" windowWidth="19200" windowHeight="7060"/>
  </bookViews>
  <sheets>
    <sheet name="LEGEND" sheetId="7" r:id="rId1"/>
    <sheet name="DEP - PNvsBL" sheetId="1" r:id="rId2"/>
    <sheet name="DEP - PHvsPN" sheetId="2" r:id="rId3"/>
    <sheet name="DEP - PRvsPH" sheetId="3" r:id="rId4"/>
    <sheet name="DEP - PHvsBL" sheetId="5" r:id="rId5"/>
    <sheet name="DEP - PRvsBL" sheetId="4" r:id="rId6"/>
    <sheet name="DEP - PRvsPN" sheetId="6" r:id="rId7"/>
    <sheet name="DEP - Mitochondrial Translation" sheetId="8" r:id="rId8"/>
    <sheet name="DEP - TCA cycle" sheetId="9" r:id="rId9"/>
    <sheet name="DEP - FAO" sheetId="10" r:id="rId10"/>
    <sheet name="DEP - OXPHOS (subunits)" sheetId="11" r:id="rId11"/>
    <sheet name="DEP - OXPHOS (assembly factors)" sheetId="12" r:id="rId12"/>
    <sheet name="DEP - ROS" sheetId="13" r:id="rId13"/>
    <sheet name="DEP - Protein Folding" sheetId="14" r:id="rId14"/>
    <sheet name="DEP - CoQ biosynthesis" sheetId="15" r:id="rId15"/>
    <sheet name="DEP - e- donors" sheetId="16" r:id="rId16"/>
    <sheet name="DEP - Cristae Formation" sheetId="17" r:id="rId17"/>
  </sheets>
  <definedNames>
    <definedName name="_xlnm._FilterDatabase" localSheetId="4" hidden="1">'DEP - PHvsBL'!$A$2:$G$2</definedName>
    <definedName name="_xlnm._FilterDatabase" localSheetId="2" hidden="1">'DEP - PHvsPN'!$A$2:$G$2</definedName>
    <definedName name="_xlnm._FilterDatabase" localSheetId="1" hidden="1">'DEP - PNvsBL'!$A$2:$G$2</definedName>
    <definedName name="_xlnm._FilterDatabase" localSheetId="5" hidden="1">'DEP - PRvsBL'!$A$2:$G$2</definedName>
    <definedName name="_xlnm._FilterDatabase" localSheetId="3" hidden="1">'DEP - PRvsPH'!$A$1:$K$2</definedName>
    <definedName name="_xlnm._FilterDatabase" localSheetId="6" hidden="1">'DEP - PRvsPN'!$A$2:$G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94" uniqueCount="292">
  <si>
    <t>names</t>
  </si>
  <si>
    <t>logFC</t>
  </si>
  <si>
    <t>AveExpr</t>
  </si>
  <si>
    <t>t</t>
  </si>
  <si>
    <t>P.Value</t>
  </si>
  <si>
    <t>adj.P.Val</t>
  </si>
  <si>
    <t>B</t>
  </si>
  <si>
    <t>TIMMDC1</t>
  </si>
  <si>
    <t>L2HGDH</t>
  </si>
  <si>
    <t>COQ9</t>
  </si>
  <si>
    <t>ME2</t>
  </si>
  <si>
    <t>FECH</t>
  </si>
  <si>
    <t>ALDH4A1</t>
  </si>
  <si>
    <t>COMTD1</t>
  </si>
  <si>
    <t>ACSL1</t>
  </si>
  <si>
    <t>ALDH9A1</t>
  </si>
  <si>
    <t>GFM1</t>
  </si>
  <si>
    <t>COQ7</t>
  </si>
  <si>
    <t>NUBPL</t>
  </si>
  <si>
    <t>ACSF2</t>
  </si>
  <si>
    <t>IVD</t>
  </si>
  <si>
    <t>COX19</t>
  </si>
  <si>
    <t>ADCK3</t>
  </si>
  <si>
    <t>ALDH2</t>
  </si>
  <si>
    <t>MRPL4</t>
  </si>
  <si>
    <t>CYCS</t>
  </si>
  <si>
    <t>GPD2</t>
  </si>
  <si>
    <t>FHL1</t>
  </si>
  <si>
    <t>TIMM44</t>
  </si>
  <si>
    <t>ACAT1</t>
  </si>
  <si>
    <t>ABCB7</t>
  </si>
  <si>
    <t>DLD</t>
  </si>
  <si>
    <t>HAGH</t>
  </si>
  <si>
    <t>CKMT2</t>
  </si>
  <si>
    <t>BCS1L</t>
  </si>
  <si>
    <t>MACROD1</t>
  </si>
  <si>
    <t>IARS2</t>
  </si>
  <si>
    <t>ALDH7A1</t>
  </si>
  <si>
    <t>TIMM50</t>
  </si>
  <si>
    <t>COA3</t>
  </si>
  <si>
    <t>YARS2</t>
  </si>
  <si>
    <t>GPX4</t>
  </si>
  <si>
    <t>MT-ND5</t>
  </si>
  <si>
    <t>PRDX5</t>
  </si>
  <si>
    <t>AK3</t>
  </si>
  <si>
    <t>HSPA9</t>
  </si>
  <si>
    <t>TRAP1</t>
  </si>
  <si>
    <t>TUFM</t>
  </si>
  <si>
    <t>HIBCH</t>
  </si>
  <si>
    <t>FUNDC2</t>
  </si>
  <si>
    <t>ADHFE1</t>
  </si>
  <si>
    <t>C21orf33</t>
  </si>
  <si>
    <t>ACAA2</t>
  </si>
  <si>
    <t>IDH3A</t>
  </si>
  <si>
    <t>UQCRB</t>
  </si>
  <si>
    <t>UQCRC1</t>
  </si>
  <si>
    <t>APOA1BP</t>
  </si>
  <si>
    <t>PMPCA</t>
  </si>
  <si>
    <t>IDH2</t>
  </si>
  <si>
    <t>FAHD1</t>
  </si>
  <si>
    <t>SUCLG2</t>
  </si>
  <si>
    <t>NDUFB11</t>
  </si>
  <si>
    <t>ATP5A1</t>
  </si>
  <si>
    <t>FAHD2A</t>
  </si>
  <si>
    <t>UQCRFS1</t>
  </si>
  <si>
    <t>ETFA</t>
  </si>
  <si>
    <t>SDHA</t>
  </si>
  <si>
    <t>IMMT</t>
  </si>
  <si>
    <t>SUCLG1</t>
  </si>
  <si>
    <t>MRPS27</t>
  </si>
  <si>
    <t>FH</t>
  </si>
  <si>
    <t>SHMT2</t>
  </si>
  <si>
    <t>IDH3G</t>
  </si>
  <si>
    <t>ATP5H</t>
  </si>
  <si>
    <t>NDUFC2</t>
  </si>
  <si>
    <t>IDH3B</t>
  </si>
  <si>
    <t>NLRX1</t>
  </si>
  <si>
    <t>NDUFA10</t>
  </si>
  <si>
    <t>NNT</t>
  </si>
  <si>
    <t>CLPP</t>
  </si>
  <si>
    <t>HADH</t>
  </si>
  <si>
    <t>UQCRC2</t>
  </si>
  <si>
    <t>NDUFB4</t>
  </si>
  <si>
    <t>DCXR</t>
  </si>
  <si>
    <t>NDUFS2</t>
  </si>
  <si>
    <t>HSPE1</t>
  </si>
  <si>
    <t>MGST3</t>
  </si>
  <si>
    <t>SLC25A4</t>
  </si>
  <si>
    <t>ATP5B</t>
  </si>
  <si>
    <t>ALDH1B1</t>
  </si>
  <si>
    <t>HMGCL</t>
  </si>
  <si>
    <t>LAP3</t>
  </si>
  <si>
    <t>HSD17B10</t>
  </si>
  <si>
    <t>ACO2</t>
  </si>
  <si>
    <t>NDUFB7</t>
  </si>
  <si>
    <t>MDH2</t>
  </si>
  <si>
    <t>CISD1</t>
  </si>
  <si>
    <t>CPT1B</t>
  </si>
  <si>
    <t>ATP5O</t>
  </si>
  <si>
    <t>NDUFS6</t>
  </si>
  <si>
    <t>ECHS1</t>
  </si>
  <si>
    <t>NDUFS4</t>
  </si>
  <si>
    <t>SLC25A12</t>
  </si>
  <si>
    <t>ATP5J</t>
  </si>
  <si>
    <t>HSPD1</t>
  </si>
  <si>
    <t>HSD17B8</t>
  </si>
  <si>
    <t>TACO1</t>
  </si>
  <si>
    <t>DECR1</t>
  </si>
  <si>
    <t>FAM136A</t>
  </si>
  <si>
    <t>TXN2</t>
  </si>
  <si>
    <t>HCCS</t>
  </si>
  <si>
    <t>MRPS17</t>
  </si>
  <si>
    <t>COX5B</t>
  </si>
  <si>
    <t>NDUFS1</t>
  </si>
  <si>
    <t>ACSL3</t>
  </si>
  <si>
    <t>SUCLA2</t>
  </si>
  <si>
    <t>SDHB</t>
  </si>
  <si>
    <t>MPC2</t>
  </si>
  <si>
    <t>MT-ATP8</t>
  </si>
  <si>
    <t>NDUFB9</t>
  </si>
  <si>
    <t>PITRM1</t>
  </si>
  <si>
    <t>NDUFA13</t>
  </si>
  <si>
    <t>NDUFS5</t>
  </si>
  <si>
    <t>OXSM</t>
  </si>
  <si>
    <t>NDUFA7</t>
  </si>
  <si>
    <t>GRHPR</t>
  </si>
  <si>
    <t>TBRG4</t>
  </si>
  <si>
    <t>CLPX</t>
  </si>
  <si>
    <t>NDUFB5</t>
  </si>
  <si>
    <t>HARS2</t>
  </si>
  <si>
    <t>PPIF</t>
  </si>
  <si>
    <t>PDP1</t>
  </si>
  <si>
    <t>SPRYD4</t>
  </si>
  <si>
    <t>PLIN5</t>
  </si>
  <si>
    <t>APOOL</t>
  </si>
  <si>
    <t>MT-CO3</t>
  </si>
  <si>
    <t>MECR</t>
  </si>
  <si>
    <t>ISCA2</t>
  </si>
  <si>
    <t>TOMM70A</t>
  </si>
  <si>
    <t>GPX1</t>
  </si>
  <si>
    <t>TST</t>
  </si>
  <si>
    <t>SLC25A11</t>
  </si>
  <si>
    <t>HINT2</t>
  </si>
  <si>
    <t>COX6B1</t>
  </si>
  <si>
    <t>NDUFB8</t>
  </si>
  <si>
    <t>MRPL18</t>
  </si>
  <si>
    <t>GRPEL1</t>
  </si>
  <si>
    <t>NDUFA5</t>
  </si>
  <si>
    <t>VDAC3</t>
  </si>
  <si>
    <t>COX6C</t>
  </si>
  <si>
    <t>MAOB</t>
  </si>
  <si>
    <t>ETFB</t>
  </si>
  <si>
    <t>HIBADH</t>
  </si>
  <si>
    <t>VDAC1</t>
  </si>
  <si>
    <t>MTFP1</t>
  </si>
  <si>
    <t>COQ5</t>
  </si>
  <si>
    <t>LDHD</t>
  </si>
  <si>
    <t>ACAD9</t>
  </si>
  <si>
    <t>MLYCD</t>
  </si>
  <si>
    <t>TSFM</t>
  </si>
  <si>
    <t>NDUFAF3</t>
  </si>
  <si>
    <t>ATAD1</t>
  </si>
  <si>
    <t>GCDH</t>
  </si>
  <si>
    <t>CYB5R3</t>
  </si>
  <si>
    <t>CYB5B</t>
  </si>
  <si>
    <t>GSTK1</t>
  </si>
  <si>
    <t>ECSIT</t>
  </si>
  <si>
    <t>ABHD11</t>
  </si>
  <si>
    <t>SOD2</t>
  </si>
  <si>
    <t>NDUFA2</t>
  </si>
  <si>
    <t>TMEM11</t>
  </si>
  <si>
    <t>NFU1</t>
  </si>
  <si>
    <t>GBAS</t>
  </si>
  <si>
    <t>CECR5</t>
  </si>
  <si>
    <t>LACTB</t>
  </si>
  <si>
    <t>UQCR10</t>
  </si>
  <si>
    <t>ETFDH</t>
  </si>
  <si>
    <t>MTX1</t>
  </si>
  <si>
    <t>ECH1</t>
  </si>
  <si>
    <t>MCEE</t>
  </si>
  <si>
    <t>RAB11B</t>
  </si>
  <si>
    <t>MRPL37</t>
  </si>
  <si>
    <t>CS</t>
  </si>
  <si>
    <t>DHTKD1</t>
  </si>
  <si>
    <t>VDAC2</t>
  </si>
  <si>
    <t>ACSS1</t>
  </si>
  <si>
    <t>SIRT3</t>
  </si>
  <si>
    <t>AFG3L2</t>
  </si>
  <si>
    <t>PLGRKT</t>
  </si>
  <si>
    <t>CLYBL</t>
  </si>
  <si>
    <t>MIPEP</t>
  </si>
  <si>
    <t>ECHDC1</t>
  </si>
  <si>
    <t>AKAP1</t>
  </si>
  <si>
    <t>MTIF2</t>
  </si>
  <si>
    <t>ALDH3A2</t>
  </si>
  <si>
    <t>ATPAF1</t>
  </si>
  <si>
    <t>MRPS22</t>
  </si>
  <si>
    <t>APOO</t>
  </si>
  <si>
    <t>HSPB1</t>
  </si>
  <si>
    <t>MRPS5</t>
  </si>
  <si>
    <t>MCU</t>
  </si>
  <si>
    <t>MP68</t>
  </si>
  <si>
    <t>OMA1</t>
  </si>
  <si>
    <t>SMDT1</t>
  </si>
  <si>
    <t>SAR1B</t>
  </si>
  <si>
    <t>PGK1</t>
  </si>
  <si>
    <t>PDK2</t>
  </si>
  <si>
    <t>HNRNPK</t>
  </si>
  <si>
    <t>SCCPDH</t>
  </si>
  <si>
    <t>HADHA</t>
  </si>
  <si>
    <t>MTX2</t>
  </si>
  <si>
    <t>CANX</t>
  </si>
  <si>
    <t>SAMM50</t>
  </si>
  <si>
    <t>PTCD3</t>
  </si>
  <si>
    <t>CHCHD3</t>
  </si>
  <si>
    <t>MRPL44</t>
  </si>
  <si>
    <t>MRPL47</t>
  </si>
  <si>
    <t>MSRB2</t>
  </si>
  <si>
    <t>ATP5L</t>
  </si>
  <si>
    <t>DHODH</t>
  </si>
  <si>
    <t>RPS3</t>
  </si>
  <si>
    <t>MMAA</t>
  </si>
  <si>
    <t>RTN4IP1</t>
  </si>
  <si>
    <t>NDUFAF7</t>
  </si>
  <si>
    <t>COQ6</t>
  </si>
  <si>
    <t>DLAT</t>
  </si>
  <si>
    <t>GLUD1</t>
  </si>
  <si>
    <t>HSDL2</t>
  </si>
  <si>
    <t>MRPL20</t>
  </si>
  <si>
    <t>SLC25A5</t>
  </si>
  <si>
    <t>BCL2L13</t>
  </si>
  <si>
    <t>PYURF</t>
  </si>
  <si>
    <t>MRPL41</t>
  </si>
  <si>
    <t>HADHB</t>
  </si>
  <si>
    <t>LAMC1</t>
  </si>
  <si>
    <t>AUH</t>
  </si>
  <si>
    <t>PCCB</t>
  </si>
  <si>
    <t>SLC25A3</t>
  </si>
  <si>
    <t>ACOT9</t>
  </si>
  <si>
    <t>PARK7</t>
  </si>
  <si>
    <t>AGMAT</t>
  </si>
  <si>
    <t>COQ3</t>
  </si>
  <si>
    <t>PARP1</t>
  </si>
  <si>
    <t>DEP (by T-TEST)</t>
  </si>
  <si>
    <t>DEP (by ANOVA)</t>
  </si>
  <si>
    <t>DEP (by T-TEST w/in ANOVA)</t>
  </si>
  <si>
    <t>61 upregulated</t>
  </si>
  <si>
    <t>41 downregulated</t>
  </si>
  <si>
    <t>102 total DEP</t>
  </si>
  <si>
    <t>11 upregulated</t>
  </si>
  <si>
    <t>23 downregulated</t>
  </si>
  <si>
    <t>34 total DEP</t>
  </si>
  <si>
    <t>0 total DEP</t>
  </si>
  <si>
    <t>0 upregulated</t>
  </si>
  <si>
    <t>0 downregulated</t>
  </si>
  <si>
    <t>71 upregulated</t>
  </si>
  <si>
    <t>61 downregulated</t>
  </si>
  <si>
    <t>132 total DEP</t>
  </si>
  <si>
    <t>62 upregulated</t>
  </si>
  <si>
    <t>43 downregulated</t>
  </si>
  <si>
    <t>105 total DEP</t>
  </si>
  <si>
    <t>12 upregulated</t>
  </si>
  <si>
    <t>14 downregulated</t>
  </si>
  <si>
    <t>26 total DEP</t>
  </si>
  <si>
    <t>DEP</t>
  </si>
  <si>
    <t>differentially expressed proteins</t>
  </si>
  <si>
    <t>BL</t>
  </si>
  <si>
    <t>Baseline</t>
  </si>
  <si>
    <t>PN</t>
  </si>
  <si>
    <t xml:space="preserve">Pre-Normal Volume Training </t>
  </si>
  <si>
    <t>PH</t>
  </si>
  <si>
    <t xml:space="preserve">Pre-High Volume Training </t>
  </si>
  <si>
    <t>PR</t>
  </si>
  <si>
    <t xml:space="preserve">Pre-reduced Volume Training </t>
  </si>
  <si>
    <t>upregulated proteins</t>
  </si>
  <si>
    <t>downregulated proteins</t>
  </si>
  <si>
    <t>PN-BL DEP
(ANOVA + T-TEST)</t>
  </si>
  <si>
    <t>PH-PN DEP
(ANOVA + T-TEST)</t>
  </si>
  <si>
    <t>PH-BL DEP
(ANOVA + T-TEST)</t>
  </si>
  <si>
    <t>PR-BL DEP
(ANOVA + T-TEST)</t>
  </si>
  <si>
    <t>PR-PN DEP
(ANOVA + T-TEST)</t>
  </si>
  <si>
    <t>Proteins in pathway</t>
  </si>
  <si>
    <t>upregulated</t>
  </si>
  <si>
    <t>downregulated</t>
  </si>
  <si>
    <t>unchanged</t>
  </si>
  <si>
    <t>PR-PH DEP
(ANOVA + T-TEST)</t>
  </si>
  <si>
    <t>482 unchanged</t>
  </si>
  <si>
    <t>550 unchanged</t>
  </si>
  <si>
    <t>584 unchanged</t>
  </si>
  <si>
    <t>452 unchanged</t>
  </si>
  <si>
    <t>479 unchanged</t>
  </si>
  <si>
    <t>558 unchang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E+00"/>
    <numFmt numFmtId="165" formatCode="0.000"/>
  </numFmts>
  <fonts count="3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0">
    <xf numFmtId="0" fontId="0" fillId="0" borderId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4" applyNumberFormat="0" applyAlignment="0" applyProtection="0"/>
    <xf numFmtId="0" fontId="15" fillId="6" borderId="5" applyNumberFormat="0" applyAlignment="0" applyProtection="0"/>
    <xf numFmtId="0" fontId="16" fillId="6" borderId="4" applyNumberFormat="0" applyAlignment="0" applyProtection="0"/>
    <xf numFmtId="0" fontId="17" fillId="0" borderId="6" applyNumberFormat="0" applyFill="0" applyAlignment="0" applyProtection="0"/>
    <xf numFmtId="0" fontId="18" fillId="7" borderId="7" applyNumberFormat="0" applyAlignment="0" applyProtection="0"/>
    <xf numFmtId="0" fontId="3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6" fillId="0" borderId="0"/>
    <xf numFmtId="0" fontId="22" fillId="2" borderId="0" applyNumberFormat="0" applyBorder="0" applyAlignment="0" applyProtection="0"/>
    <xf numFmtId="0" fontId="23" fillId="3" borderId="0" applyNumberFormat="0" applyBorder="0" applyAlignment="0" applyProtection="0"/>
    <xf numFmtId="0" fontId="24" fillId="4" borderId="0" applyNumberFormat="0" applyBorder="0" applyAlignment="0" applyProtection="0"/>
    <xf numFmtId="0" fontId="25" fillId="5" borderId="4" applyNumberFormat="0" applyAlignment="0" applyProtection="0"/>
    <xf numFmtId="0" fontId="26" fillId="6" borderId="5" applyNumberFormat="0" applyAlignment="0" applyProtection="0"/>
    <xf numFmtId="0" fontId="27" fillId="6" borderId="4" applyNumberFormat="0" applyAlignment="0" applyProtection="0"/>
    <xf numFmtId="0" fontId="28" fillId="0" borderId="6" applyNumberFormat="0" applyFill="0" applyAlignment="0" applyProtection="0"/>
    <xf numFmtId="0" fontId="29" fillId="7" borderId="7" applyNumberFormat="0" applyAlignment="0" applyProtection="0"/>
    <xf numFmtId="0" fontId="2" fillId="0" borderId="0" applyNumberFormat="0" applyFill="0" applyBorder="0" applyAlignment="0" applyProtection="0"/>
    <xf numFmtId="0" fontId="6" fillId="8" borderId="8" applyNumberFormat="0" applyFont="0" applyAlignment="0" applyProtection="0"/>
    <xf numFmtId="0" fontId="30" fillId="0" borderId="0" applyNumberFormat="0" applyFill="0" applyBorder="0" applyAlignment="0" applyProtection="0"/>
    <xf numFmtId="0" fontId="5" fillId="0" borderId="9" applyNumberFormat="0" applyFill="0" applyAlignment="0" applyProtection="0"/>
    <xf numFmtId="0" fontId="31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31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31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31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31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31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</cellStyleXfs>
  <cellXfs count="54">
    <xf numFmtId="0" fontId="0" fillId="0" borderId="0" xfId="0"/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/>
    <xf numFmtId="0" fontId="3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33" borderId="0" xfId="0" applyFont="1" applyFill="1" applyAlignment="1">
      <alignment horizontal="center" vertical="center"/>
    </xf>
    <xf numFmtId="49" fontId="4" fillId="33" borderId="0" xfId="0" applyNumberFormat="1" applyFont="1" applyFill="1" applyAlignment="1">
      <alignment horizontal="center" vertical="center"/>
    </xf>
    <xf numFmtId="49" fontId="4" fillId="34" borderId="0" xfId="0" applyNumberFormat="1" applyFont="1" applyFill="1" applyAlignment="1">
      <alignment horizontal="center" vertical="center"/>
    </xf>
    <xf numFmtId="0" fontId="4" fillId="34" borderId="0" xfId="0" applyFont="1" applyFill="1" applyAlignment="1">
      <alignment horizontal="center" vertical="center"/>
    </xf>
    <xf numFmtId="0" fontId="4" fillId="34" borderId="0" xfId="0" applyFont="1" applyFill="1" applyAlignment="1">
      <alignment horizontal="center"/>
    </xf>
    <xf numFmtId="0" fontId="4" fillId="33" borderId="0" xfId="0" applyFont="1" applyFill="1" applyAlignment="1">
      <alignment horizontal="center"/>
    </xf>
    <xf numFmtId="0" fontId="32" fillId="0" borderId="0" xfId="0" applyFont="1" applyAlignment="1">
      <alignment horizontal="center"/>
    </xf>
    <xf numFmtId="0" fontId="32" fillId="0" borderId="0" xfId="0" applyFont="1" applyFill="1" applyAlignment="1">
      <alignment horizontal="center" vertical="center" wrapText="1"/>
    </xf>
    <xf numFmtId="165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32" fillId="0" borderId="0" xfId="0" applyFont="1"/>
    <xf numFmtId="0" fontId="32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32" fillId="0" borderId="0" xfId="0" applyFont="1" applyAlignment="1"/>
    <xf numFmtId="0" fontId="4" fillId="0" borderId="0" xfId="0" applyFont="1" applyAlignment="1"/>
    <xf numFmtId="0" fontId="5" fillId="0" borderId="0" xfId="0" applyFont="1"/>
    <xf numFmtId="0" fontId="6" fillId="0" borderId="0" xfId="0" applyFont="1"/>
    <xf numFmtId="0" fontId="0" fillId="0" borderId="0" xfId="0" applyFont="1"/>
    <xf numFmtId="0" fontId="0" fillId="35" borderId="0" xfId="0" applyFont="1" applyFill="1" applyAlignment="1">
      <alignment horizontal="center" vertical="center"/>
    </xf>
    <xf numFmtId="0" fontId="0" fillId="33" borderId="0" xfId="0" applyFont="1" applyFill="1" applyBorder="1" applyAlignment="1">
      <alignment horizontal="center" vertical="center"/>
    </xf>
    <xf numFmtId="0" fontId="0" fillId="34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49" fontId="0" fillId="0" borderId="0" xfId="0" applyNumberFormat="1" applyFont="1" applyAlignment="1">
      <alignment horizontal="center" vertical="center"/>
    </xf>
    <xf numFmtId="0" fontId="0" fillId="33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49" fontId="0" fillId="33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35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6" borderId="0" xfId="0" applyFont="1" applyFill="1" applyBorder="1" applyAlignment="1">
      <alignment horizontal="center" vertical="center"/>
    </xf>
    <xf numFmtId="49" fontId="0" fillId="34" borderId="0" xfId="0" applyNumberFormat="1" applyFont="1" applyFill="1" applyAlignment="1">
      <alignment horizontal="center" vertical="center"/>
    </xf>
    <xf numFmtId="0" fontId="0" fillId="34" borderId="0" xfId="0" applyFont="1" applyFill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/>
    <xf numFmtId="0" fontId="0" fillId="0" borderId="0" xfId="0" applyFont="1" applyFill="1" applyAlignment="1">
      <alignment horizontal="left" vertical="center"/>
    </xf>
    <xf numFmtId="49" fontId="0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/>
    <xf numFmtId="0" fontId="0" fillId="36" borderId="0" xfId="0" applyFont="1" applyFill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</cellXfs>
  <cellStyles count="80">
    <cellStyle name="20% - Accent1" xfId="18" builtinId="30" customBuiltin="1"/>
    <cellStyle name="20% - Accent1 2" xfId="57"/>
    <cellStyle name="20% - Accent2" xfId="22" builtinId="34" customBuiltin="1"/>
    <cellStyle name="20% - Accent2 2" xfId="61"/>
    <cellStyle name="20% - Accent3" xfId="26" builtinId="38" customBuiltin="1"/>
    <cellStyle name="20% - Accent3 2" xfId="65"/>
    <cellStyle name="20% - Accent4" xfId="30" builtinId="42" customBuiltin="1"/>
    <cellStyle name="20% - Accent4 2" xfId="69"/>
    <cellStyle name="20% - Accent5" xfId="34" builtinId="46" customBuiltin="1"/>
    <cellStyle name="20% - Accent5 2" xfId="73"/>
    <cellStyle name="20% - Accent6" xfId="38" builtinId="50" customBuiltin="1"/>
    <cellStyle name="20% - Accent6 2" xfId="77"/>
    <cellStyle name="40% - Accent1" xfId="19" builtinId="31" customBuiltin="1"/>
    <cellStyle name="40% - Accent1 2" xfId="58"/>
    <cellStyle name="40% - Accent2" xfId="23" builtinId="35" customBuiltin="1"/>
    <cellStyle name="40% - Accent2 2" xfId="62"/>
    <cellStyle name="40% - Accent3" xfId="27" builtinId="39" customBuiltin="1"/>
    <cellStyle name="40% - Accent3 2" xfId="66"/>
    <cellStyle name="40% - Accent4" xfId="31" builtinId="43" customBuiltin="1"/>
    <cellStyle name="40% - Accent4 2" xfId="70"/>
    <cellStyle name="40% - Accent5" xfId="35" builtinId="47" customBuiltin="1"/>
    <cellStyle name="40% - Accent5 2" xfId="74"/>
    <cellStyle name="40% - Accent6" xfId="39" builtinId="51" customBuiltin="1"/>
    <cellStyle name="40% - Accent6 2" xfId="78"/>
    <cellStyle name="60% - Accent1" xfId="20" builtinId="32" customBuiltin="1"/>
    <cellStyle name="60% - Accent1 2" xfId="59"/>
    <cellStyle name="60% - Accent2" xfId="24" builtinId="36" customBuiltin="1"/>
    <cellStyle name="60% - Accent2 2" xfId="63"/>
    <cellStyle name="60% - Accent3" xfId="28" builtinId="40" customBuiltin="1"/>
    <cellStyle name="60% - Accent3 2" xfId="67"/>
    <cellStyle name="60% - Accent4" xfId="32" builtinId="44" customBuiltin="1"/>
    <cellStyle name="60% - Accent4 2" xfId="71"/>
    <cellStyle name="60% - Accent5" xfId="36" builtinId="48" customBuiltin="1"/>
    <cellStyle name="60% - Accent5 2" xfId="75"/>
    <cellStyle name="60% - Accent6" xfId="40" builtinId="52" customBuiltin="1"/>
    <cellStyle name="60% - Accent6 2" xfId="79"/>
    <cellStyle name="Accent1" xfId="17" builtinId="29" customBuiltin="1"/>
    <cellStyle name="Accent1 2" xfId="56"/>
    <cellStyle name="Accent2" xfId="21" builtinId="33" customBuiltin="1"/>
    <cellStyle name="Accent2 2" xfId="60"/>
    <cellStyle name="Accent3" xfId="25" builtinId="37" customBuiltin="1"/>
    <cellStyle name="Accent3 2" xfId="64"/>
    <cellStyle name="Accent4" xfId="29" builtinId="41" customBuiltin="1"/>
    <cellStyle name="Accent4 2" xfId="68"/>
    <cellStyle name="Accent5" xfId="33" builtinId="45" customBuiltin="1"/>
    <cellStyle name="Accent5 2" xfId="72"/>
    <cellStyle name="Accent6" xfId="37" builtinId="49" customBuiltin="1"/>
    <cellStyle name="Accent6 2" xfId="76"/>
    <cellStyle name="Bad" xfId="7" builtinId="27" customBuiltin="1"/>
    <cellStyle name="Bad 2" xfId="45"/>
    <cellStyle name="Calculation" xfId="11" builtinId="22" customBuiltin="1"/>
    <cellStyle name="Calculation 2" xfId="49"/>
    <cellStyle name="Check Cell" xfId="13" builtinId="23" customBuiltin="1"/>
    <cellStyle name="Check Cell 2" xfId="51"/>
    <cellStyle name="Explanatory Text" xfId="15" builtinId="53" customBuiltin="1"/>
    <cellStyle name="Explanatory Text 2" xfId="54"/>
    <cellStyle name="Good" xfId="6" builtinId="26" customBuiltin="1"/>
    <cellStyle name="Good 2" xfId="44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Input 2" xfId="47"/>
    <cellStyle name="Linked Cell" xfId="12" builtinId="24" customBuiltin="1"/>
    <cellStyle name="Linked Cell 2" xfId="50"/>
    <cellStyle name="Neutral" xfId="8" builtinId="28" customBuiltin="1"/>
    <cellStyle name="Neutral 2" xfId="46"/>
    <cellStyle name="Normal" xfId="0" builtinId="0"/>
    <cellStyle name="Normal 2" xfId="43"/>
    <cellStyle name="Normal 3" xfId="41"/>
    <cellStyle name="Note 2" xfId="53"/>
    <cellStyle name="Note 3" xfId="42"/>
    <cellStyle name="Output" xfId="10" builtinId="21" customBuiltin="1"/>
    <cellStyle name="Output 2" xfId="48"/>
    <cellStyle name="Title" xfId="1" builtinId="15" customBuiltin="1"/>
    <cellStyle name="Total" xfId="16" builtinId="25" customBuiltin="1"/>
    <cellStyle name="Total 2" xfId="55"/>
    <cellStyle name="Warning Text" xfId="14" builtinId="11" customBuiltin="1"/>
    <cellStyle name="Warning Text 2" xfId="52"/>
  </cellStyles>
  <dxfs count="302"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colors>
    <mruColors>
      <color rgb="FF8B1B5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workbookViewId="0">
      <selection activeCell="A9" sqref="A9"/>
    </sheetView>
  </sheetViews>
  <sheetFormatPr defaultRowHeight="15.5" x14ac:dyDescent="0.35"/>
  <sheetData>
    <row r="1" spans="1:2" x14ac:dyDescent="0.35">
      <c r="A1" s="24" t="s">
        <v>264</v>
      </c>
      <c r="B1" s="25" t="s">
        <v>265</v>
      </c>
    </row>
    <row r="2" spans="1:2" x14ac:dyDescent="0.35">
      <c r="A2" s="26" t="s">
        <v>266</v>
      </c>
      <c r="B2" s="27" t="s">
        <v>267</v>
      </c>
    </row>
    <row r="3" spans="1:2" x14ac:dyDescent="0.35">
      <c r="A3" s="26" t="s">
        <v>268</v>
      </c>
      <c r="B3" s="27" t="s">
        <v>269</v>
      </c>
    </row>
    <row r="4" spans="1:2" x14ac:dyDescent="0.35">
      <c r="A4" s="26" t="s">
        <v>270</v>
      </c>
      <c r="B4" s="27" t="s">
        <v>271</v>
      </c>
    </row>
    <row r="5" spans="1:2" x14ac:dyDescent="0.35">
      <c r="A5" s="26" t="s">
        <v>272</v>
      </c>
      <c r="B5" s="27" t="s">
        <v>273</v>
      </c>
    </row>
    <row r="6" spans="1:2" x14ac:dyDescent="0.35">
      <c r="A6" s="14"/>
      <c r="B6" s="28" t="s">
        <v>274</v>
      </c>
    </row>
    <row r="7" spans="1:2" x14ac:dyDescent="0.35">
      <c r="A7" s="13"/>
      <c r="B7" s="28" t="s">
        <v>275</v>
      </c>
    </row>
    <row r="8" spans="1:2" x14ac:dyDescent="0.35">
      <c r="B8" s="28" t="s">
        <v>28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3"/>
  <sheetViews>
    <sheetView workbookViewId="0">
      <selection activeCell="B1" sqref="B1"/>
    </sheetView>
  </sheetViews>
  <sheetFormatPr defaultRowHeight="15.5" x14ac:dyDescent="0.35"/>
  <cols>
    <col min="1" max="1" width="17.75" style="36" customWidth="1"/>
    <col min="2" max="2" width="3.1640625" style="29" customWidth="1"/>
    <col min="3" max="3" width="17.75" style="36" customWidth="1"/>
    <col min="4" max="4" width="3.1640625" style="29" customWidth="1"/>
    <col min="5" max="5" width="17.75" style="36" customWidth="1"/>
    <col min="6" max="6" width="3.1640625" style="29" customWidth="1"/>
    <col min="7" max="7" width="17.75" style="36" customWidth="1"/>
    <col min="8" max="8" width="3.1640625" style="29" customWidth="1"/>
    <col min="9" max="9" width="17.75" style="36" customWidth="1"/>
    <col min="10" max="10" width="3.1640625" style="29" customWidth="1"/>
    <col min="11" max="11" width="17.75" style="36" customWidth="1"/>
    <col min="12" max="12" width="3.1640625" style="29" customWidth="1"/>
    <col min="13" max="13" width="15.83203125" style="33" bestFit="1" customWidth="1"/>
  </cols>
  <sheetData>
    <row r="1" spans="1:13" s="26" customFormat="1" ht="31" x14ac:dyDescent="0.35">
      <c r="A1" s="38" t="s">
        <v>276</v>
      </c>
      <c r="B1" s="39"/>
      <c r="C1" s="38" t="s">
        <v>277</v>
      </c>
      <c r="D1" s="39"/>
      <c r="E1" s="38" t="s">
        <v>285</v>
      </c>
      <c r="F1" s="39"/>
      <c r="G1" s="38" t="s">
        <v>278</v>
      </c>
      <c r="H1" s="39"/>
      <c r="I1" s="38" t="s">
        <v>279</v>
      </c>
      <c r="J1" s="39"/>
      <c r="K1" s="38" t="s">
        <v>280</v>
      </c>
      <c r="L1" s="39"/>
      <c r="M1" s="23"/>
    </row>
    <row r="2" spans="1:13" x14ac:dyDescent="0.35">
      <c r="A2" s="53" t="s">
        <v>281</v>
      </c>
      <c r="C2" s="53" t="s">
        <v>281</v>
      </c>
      <c r="E2" s="53" t="s">
        <v>281</v>
      </c>
      <c r="G2" s="53" t="s">
        <v>281</v>
      </c>
      <c r="I2" s="53" t="s">
        <v>281</v>
      </c>
      <c r="K2" s="53" t="s">
        <v>281</v>
      </c>
      <c r="M2" s="9" t="s">
        <v>282</v>
      </c>
    </row>
    <row r="3" spans="1:13" x14ac:dyDescent="0.35">
      <c r="A3" s="53"/>
      <c r="C3" s="53"/>
      <c r="E3" s="53"/>
      <c r="G3" s="53"/>
      <c r="I3" s="53"/>
      <c r="K3" s="53"/>
      <c r="M3" s="12" t="s">
        <v>283</v>
      </c>
    </row>
    <row r="4" spans="1:13" s="28" customFormat="1" x14ac:dyDescent="0.35">
      <c r="A4" s="30" t="s">
        <v>29</v>
      </c>
      <c r="B4" s="29"/>
      <c r="C4" s="31" t="s">
        <v>29</v>
      </c>
      <c r="D4" s="29"/>
      <c r="E4" s="32" t="s">
        <v>29</v>
      </c>
      <c r="F4" s="29"/>
      <c r="G4" s="32" t="s">
        <v>29</v>
      </c>
      <c r="H4" s="29"/>
      <c r="I4" s="32" t="s">
        <v>29</v>
      </c>
      <c r="J4" s="29"/>
      <c r="K4" s="31" t="s">
        <v>29</v>
      </c>
      <c r="L4" s="29"/>
      <c r="M4" s="36" t="s">
        <v>284</v>
      </c>
    </row>
    <row r="5" spans="1:13" s="28" customFormat="1" x14ac:dyDescent="0.35">
      <c r="A5" s="30" t="s">
        <v>19</v>
      </c>
      <c r="B5" s="29"/>
      <c r="C5" s="31" t="s">
        <v>19</v>
      </c>
      <c r="D5" s="29"/>
      <c r="E5" s="32" t="s">
        <v>19</v>
      </c>
      <c r="F5" s="29"/>
      <c r="G5" s="32" t="s">
        <v>19</v>
      </c>
      <c r="H5" s="29"/>
      <c r="I5" s="32" t="s">
        <v>19</v>
      </c>
      <c r="J5" s="29"/>
      <c r="K5" s="32" t="s">
        <v>19</v>
      </c>
      <c r="L5" s="29"/>
      <c r="M5" s="44"/>
    </row>
    <row r="6" spans="1:13" s="28" customFormat="1" x14ac:dyDescent="0.35">
      <c r="A6" s="30" t="s">
        <v>105</v>
      </c>
      <c r="B6" s="29"/>
      <c r="C6" s="32" t="s">
        <v>105</v>
      </c>
      <c r="D6" s="29"/>
      <c r="E6" s="32" t="s">
        <v>105</v>
      </c>
      <c r="F6" s="29"/>
      <c r="G6" s="32" t="s">
        <v>105</v>
      </c>
      <c r="H6" s="29"/>
      <c r="I6" s="32" t="s">
        <v>105</v>
      </c>
      <c r="J6" s="29"/>
      <c r="K6" s="32" t="s">
        <v>105</v>
      </c>
      <c r="L6" s="29"/>
      <c r="M6" s="44"/>
    </row>
    <row r="7" spans="1:13" s="28" customFormat="1" x14ac:dyDescent="0.35">
      <c r="A7" s="32" t="s">
        <v>238</v>
      </c>
      <c r="B7" s="29"/>
      <c r="C7" s="32" t="s">
        <v>238</v>
      </c>
      <c r="D7" s="29"/>
      <c r="E7" s="32" t="s">
        <v>238</v>
      </c>
      <c r="F7" s="29"/>
      <c r="G7" s="32" t="s">
        <v>238</v>
      </c>
      <c r="H7" s="29"/>
      <c r="I7" s="32" t="s">
        <v>238</v>
      </c>
      <c r="J7" s="29"/>
      <c r="K7" s="31" t="s">
        <v>238</v>
      </c>
      <c r="L7" s="29"/>
      <c r="M7" s="44"/>
    </row>
    <row r="8" spans="1:13" s="28" customFormat="1" x14ac:dyDescent="0.35">
      <c r="A8" s="30" t="s">
        <v>100</v>
      </c>
      <c r="B8" s="29"/>
      <c r="C8" s="32" t="s">
        <v>100</v>
      </c>
      <c r="D8" s="29"/>
      <c r="E8" s="32" t="s">
        <v>100</v>
      </c>
      <c r="F8" s="29"/>
      <c r="G8" s="32" t="s">
        <v>100</v>
      </c>
      <c r="H8" s="29"/>
      <c r="I8" s="30" t="s">
        <v>100</v>
      </c>
      <c r="J8" s="29"/>
      <c r="K8" s="32" t="s">
        <v>100</v>
      </c>
      <c r="L8" s="29"/>
      <c r="M8" s="44"/>
    </row>
    <row r="9" spans="1:13" s="28" customFormat="1" x14ac:dyDescent="0.35">
      <c r="A9" s="30" t="s">
        <v>90</v>
      </c>
      <c r="B9" s="29"/>
      <c r="C9" s="32" t="s">
        <v>90</v>
      </c>
      <c r="D9" s="29"/>
      <c r="E9" s="32" t="s">
        <v>90</v>
      </c>
      <c r="F9" s="29"/>
      <c r="G9" s="30" t="s">
        <v>90</v>
      </c>
      <c r="H9" s="29"/>
      <c r="I9" s="30" t="s">
        <v>90</v>
      </c>
      <c r="J9" s="29"/>
      <c r="K9" s="32" t="s">
        <v>90</v>
      </c>
      <c r="L9" s="29"/>
      <c r="M9" s="44"/>
    </row>
    <row r="10" spans="1:13" s="28" customFormat="1" x14ac:dyDescent="0.35">
      <c r="A10" s="35" t="s">
        <v>107</v>
      </c>
      <c r="B10" s="29"/>
      <c r="C10" s="36" t="s">
        <v>107</v>
      </c>
      <c r="D10" s="29"/>
      <c r="E10" s="45" t="s">
        <v>107</v>
      </c>
      <c r="F10" s="29"/>
      <c r="G10" s="35" t="s">
        <v>107</v>
      </c>
      <c r="H10" s="29"/>
      <c r="I10" s="35" t="s">
        <v>107</v>
      </c>
      <c r="J10" s="29"/>
      <c r="K10" s="36" t="s">
        <v>107</v>
      </c>
      <c r="L10" s="29"/>
      <c r="M10" s="44"/>
    </row>
    <row r="11" spans="1:13" s="28" customFormat="1" x14ac:dyDescent="0.35">
      <c r="A11" s="35" t="s">
        <v>80</v>
      </c>
      <c r="B11" s="29"/>
      <c r="C11" s="36" t="s">
        <v>80</v>
      </c>
      <c r="D11" s="29"/>
      <c r="E11" s="45" t="s">
        <v>80</v>
      </c>
      <c r="F11" s="29"/>
      <c r="G11" s="36" t="s">
        <v>80</v>
      </c>
      <c r="H11" s="29"/>
      <c r="I11" s="36" t="s">
        <v>80</v>
      </c>
      <c r="J11" s="29"/>
      <c r="K11" s="36" t="s">
        <v>80</v>
      </c>
      <c r="L11" s="29"/>
      <c r="M11" s="44"/>
    </row>
    <row r="12" spans="1:13" s="28" customFormat="1" x14ac:dyDescent="0.35">
      <c r="A12" s="36" t="s">
        <v>14</v>
      </c>
      <c r="B12" s="29"/>
      <c r="C12" s="35" t="s">
        <v>14</v>
      </c>
      <c r="D12" s="29"/>
      <c r="E12" s="45" t="s">
        <v>14</v>
      </c>
      <c r="F12" s="29"/>
      <c r="G12" s="35" t="s">
        <v>14</v>
      </c>
      <c r="H12" s="29"/>
      <c r="I12" s="36" t="s">
        <v>14</v>
      </c>
      <c r="J12" s="29"/>
      <c r="K12" s="35" t="s">
        <v>14</v>
      </c>
      <c r="L12" s="29"/>
      <c r="M12" s="44"/>
    </row>
    <row r="13" spans="1:13" s="28" customFormat="1" x14ac:dyDescent="0.35">
      <c r="A13" s="36" t="s">
        <v>158</v>
      </c>
      <c r="B13" s="29"/>
      <c r="C13" s="36" t="s">
        <v>158</v>
      </c>
      <c r="D13" s="29"/>
      <c r="E13" s="45" t="s">
        <v>158</v>
      </c>
      <c r="F13" s="29"/>
      <c r="G13" s="35" t="s">
        <v>158</v>
      </c>
      <c r="H13" s="29"/>
      <c r="I13" s="35" t="s">
        <v>158</v>
      </c>
      <c r="J13" s="29"/>
      <c r="K13" s="36" t="s">
        <v>158</v>
      </c>
      <c r="L13" s="29"/>
      <c r="M13" s="44"/>
    </row>
    <row r="14" spans="1:13" s="28" customFormat="1" x14ac:dyDescent="0.35">
      <c r="A14" s="36" t="s">
        <v>179</v>
      </c>
      <c r="B14" s="29"/>
      <c r="C14" s="36" t="s">
        <v>179</v>
      </c>
      <c r="D14" s="29"/>
      <c r="E14" s="45" t="s">
        <v>179</v>
      </c>
      <c r="F14" s="29"/>
      <c r="G14" s="36" t="s">
        <v>179</v>
      </c>
      <c r="H14" s="29"/>
      <c r="I14" s="35" t="s">
        <v>179</v>
      </c>
      <c r="J14" s="29"/>
      <c r="K14" s="36" t="s">
        <v>179</v>
      </c>
      <c r="L14" s="29"/>
      <c r="M14" s="44"/>
    </row>
    <row r="15" spans="1:13" s="28" customFormat="1" x14ac:dyDescent="0.35">
      <c r="A15" s="35" t="s">
        <v>52</v>
      </c>
      <c r="B15" s="29"/>
      <c r="C15" s="36" t="s">
        <v>52</v>
      </c>
      <c r="D15" s="29"/>
      <c r="E15" s="45" t="s">
        <v>52</v>
      </c>
      <c r="F15" s="29"/>
      <c r="G15" s="35" t="s">
        <v>52</v>
      </c>
      <c r="H15" s="29"/>
      <c r="I15" s="35" t="s">
        <v>52</v>
      </c>
      <c r="J15" s="29"/>
      <c r="K15" s="36" t="s">
        <v>52</v>
      </c>
      <c r="L15" s="29"/>
      <c r="M15" s="44"/>
    </row>
    <row r="16" spans="1:13" s="28" customFormat="1" x14ac:dyDescent="0.35">
      <c r="A16" s="35" t="s">
        <v>136</v>
      </c>
      <c r="B16" s="29"/>
      <c r="C16" s="36" t="s">
        <v>136</v>
      </c>
      <c r="D16" s="29"/>
      <c r="E16" s="45" t="s">
        <v>136</v>
      </c>
      <c r="F16" s="29"/>
      <c r="G16" s="35" t="s">
        <v>136</v>
      </c>
      <c r="H16" s="29"/>
      <c r="I16" s="35" t="s">
        <v>136</v>
      </c>
      <c r="J16" s="29"/>
      <c r="K16" s="36" t="s">
        <v>136</v>
      </c>
      <c r="L16" s="29"/>
      <c r="M16" s="44"/>
    </row>
    <row r="17" spans="1:13" s="28" customFormat="1" x14ac:dyDescent="0.35">
      <c r="A17" s="43" t="s">
        <v>97</v>
      </c>
      <c r="B17" s="29"/>
      <c r="C17" s="36" t="s">
        <v>97</v>
      </c>
      <c r="D17" s="29"/>
      <c r="E17" s="45" t="s">
        <v>97</v>
      </c>
      <c r="F17" s="29"/>
      <c r="G17" s="36" t="s">
        <v>97</v>
      </c>
      <c r="H17" s="29"/>
      <c r="I17" s="36" t="s">
        <v>97</v>
      </c>
      <c r="J17" s="29"/>
      <c r="K17" s="36" t="s">
        <v>97</v>
      </c>
      <c r="L17" s="29"/>
      <c r="M17" s="44"/>
    </row>
    <row r="18" spans="1:13" s="28" customFormat="1" x14ac:dyDescent="0.35">
      <c r="A18" s="43" t="s">
        <v>114</v>
      </c>
      <c r="B18" s="29"/>
      <c r="C18" s="36" t="s">
        <v>114</v>
      </c>
      <c r="D18" s="29"/>
      <c r="E18" s="45" t="s">
        <v>114</v>
      </c>
      <c r="F18" s="29"/>
      <c r="G18" s="43" t="s">
        <v>114</v>
      </c>
      <c r="H18" s="29"/>
      <c r="I18" s="36" t="s">
        <v>114</v>
      </c>
      <c r="J18" s="29"/>
      <c r="K18" s="36" t="s">
        <v>114</v>
      </c>
      <c r="L18" s="29"/>
      <c r="M18" s="44"/>
    </row>
    <row r="19" spans="1:13" s="28" customFormat="1" x14ac:dyDescent="0.35">
      <c r="A19" s="36" t="s">
        <v>194</v>
      </c>
      <c r="B19" s="29"/>
      <c r="C19" s="36" t="s">
        <v>194</v>
      </c>
      <c r="D19" s="29"/>
      <c r="E19" s="45" t="s">
        <v>194</v>
      </c>
      <c r="F19" s="29"/>
      <c r="G19" s="43" t="s">
        <v>194</v>
      </c>
      <c r="H19" s="29"/>
      <c r="I19" s="36" t="s">
        <v>194</v>
      </c>
      <c r="J19" s="29"/>
      <c r="K19" s="36" t="s">
        <v>194</v>
      </c>
      <c r="L19" s="29"/>
      <c r="M19" s="44"/>
    </row>
    <row r="20" spans="1:13" s="28" customFormat="1" x14ac:dyDescent="0.35">
      <c r="A20" s="36" t="s">
        <v>209</v>
      </c>
      <c r="B20" s="29"/>
      <c r="C20" s="36" t="s">
        <v>209</v>
      </c>
      <c r="D20" s="29"/>
      <c r="E20" s="45" t="s">
        <v>209</v>
      </c>
      <c r="F20" s="29"/>
      <c r="G20" s="43" t="s">
        <v>209</v>
      </c>
      <c r="H20" s="29"/>
      <c r="I20" s="36" t="s">
        <v>209</v>
      </c>
      <c r="J20" s="29"/>
      <c r="K20" s="36" t="s">
        <v>209</v>
      </c>
      <c r="L20" s="29"/>
      <c r="M20" s="44"/>
    </row>
    <row r="21" spans="1:13" s="28" customFormat="1" x14ac:dyDescent="0.35">
      <c r="A21" s="35" t="s">
        <v>65</v>
      </c>
      <c r="B21" s="29"/>
      <c r="C21" s="36" t="s">
        <v>65</v>
      </c>
      <c r="D21" s="29"/>
      <c r="E21" s="45" t="s">
        <v>65</v>
      </c>
      <c r="F21" s="29"/>
      <c r="G21" s="35" t="s">
        <v>65</v>
      </c>
      <c r="H21" s="29"/>
      <c r="I21" s="35" t="s">
        <v>65</v>
      </c>
      <c r="J21" s="29"/>
      <c r="K21" s="36" t="s">
        <v>65</v>
      </c>
      <c r="L21" s="29"/>
      <c r="M21" s="44"/>
    </row>
    <row r="22" spans="1:13" s="28" customFormat="1" x14ac:dyDescent="0.35">
      <c r="A22" s="35" t="s">
        <v>151</v>
      </c>
      <c r="B22" s="29"/>
      <c r="C22" s="36" t="s">
        <v>151</v>
      </c>
      <c r="D22" s="29"/>
      <c r="E22" s="45" t="s">
        <v>151</v>
      </c>
      <c r="F22" s="29"/>
      <c r="G22" s="35" t="s">
        <v>151</v>
      </c>
      <c r="H22" s="29"/>
      <c r="I22" s="35" t="s">
        <v>151</v>
      </c>
      <c r="J22" s="29"/>
      <c r="K22" s="36" t="s">
        <v>151</v>
      </c>
      <c r="L22" s="29"/>
      <c r="M22" s="44"/>
    </row>
    <row r="23" spans="1:13" s="28" customFormat="1" x14ac:dyDescent="0.35">
      <c r="A23" s="35" t="s">
        <v>92</v>
      </c>
      <c r="B23" s="29"/>
      <c r="C23" s="36" t="s">
        <v>92</v>
      </c>
      <c r="D23" s="29"/>
      <c r="E23" s="45" t="s">
        <v>92</v>
      </c>
      <c r="F23" s="29"/>
      <c r="G23" s="35" t="s">
        <v>92</v>
      </c>
      <c r="H23" s="29"/>
      <c r="I23" s="35" t="s">
        <v>92</v>
      </c>
      <c r="J23" s="29"/>
      <c r="K23" s="36" t="s">
        <v>92</v>
      </c>
      <c r="L23" s="29"/>
      <c r="M23" s="44"/>
    </row>
    <row r="24" spans="1:13" s="28" customFormat="1" x14ac:dyDescent="0.35">
      <c r="A24" s="43" t="s">
        <v>133</v>
      </c>
      <c r="B24" s="29"/>
      <c r="C24" s="36" t="s">
        <v>133</v>
      </c>
      <c r="D24" s="29"/>
      <c r="E24" s="45" t="s">
        <v>133</v>
      </c>
      <c r="F24" s="29"/>
      <c r="G24" s="36" t="s">
        <v>133</v>
      </c>
      <c r="H24" s="29"/>
      <c r="I24" s="36" t="s">
        <v>133</v>
      </c>
      <c r="J24" s="29"/>
      <c r="K24" s="36" t="s">
        <v>133</v>
      </c>
      <c r="L24" s="29"/>
      <c r="M24" s="44"/>
    </row>
    <row r="25" spans="1:13" x14ac:dyDescent="0.35">
      <c r="A25" s="34"/>
      <c r="E25" s="34"/>
    </row>
    <row r="26" spans="1:13" x14ac:dyDescent="0.35">
      <c r="A26" s="34"/>
      <c r="E26" s="34"/>
    </row>
    <row r="27" spans="1:13" x14ac:dyDescent="0.35">
      <c r="A27" s="34"/>
      <c r="E27" s="34"/>
    </row>
    <row r="28" spans="1:13" x14ac:dyDescent="0.35">
      <c r="A28" s="34"/>
      <c r="E28" s="34"/>
    </row>
    <row r="29" spans="1:13" x14ac:dyDescent="0.35">
      <c r="A29" s="34"/>
      <c r="E29" s="34"/>
    </row>
    <row r="30" spans="1:13" x14ac:dyDescent="0.35">
      <c r="A30" s="34"/>
      <c r="E30" s="34"/>
    </row>
    <row r="31" spans="1:13" x14ac:dyDescent="0.35">
      <c r="A31" s="34"/>
      <c r="E31" s="34"/>
    </row>
    <row r="32" spans="1:13" x14ac:dyDescent="0.35">
      <c r="A32" s="34"/>
      <c r="E32" s="34"/>
    </row>
    <row r="33" spans="1:5" x14ac:dyDescent="0.35">
      <c r="A33" s="34"/>
      <c r="E33" s="34"/>
    </row>
    <row r="34" spans="1:5" x14ac:dyDescent="0.35">
      <c r="A34" s="34"/>
      <c r="E34" s="34"/>
    </row>
    <row r="35" spans="1:5" x14ac:dyDescent="0.35">
      <c r="A35" s="34"/>
      <c r="E35" s="34"/>
    </row>
    <row r="36" spans="1:5" x14ac:dyDescent="0.35">
      <c r="A36" s="34"/>
      <c r="E36" s="34"/>
    </row>
    <row r="37" spans="1:5" x14ac:dyDescent="0.35">
      <c r="A37" s="34"/>
      <c r="E37" s="34"/>
    </row>
    <row r="38" spans="1:5" x14ac:dyDescent="0.35">
      <c r="A38" s="34"/>
      <c r="E38" s="34"/>
    </row>
    <row r="39" spans="1:5" x14ac:dyDescent="0.35">
      <c r="A39" s="34"/>
      <c r="E39" s="34"/>
    </row>
    <row r="40" spans="1:5" x14ac:dyDescent="0.35">
      <c r="A40" s="34"/>
      <c r="E40" s="34"/>
    </row>
    <row r="41" spans="1:5" x14ac:dyDescent="0.35">
      <c r="A41" s="34"/>
      <c r="E41" s="34"/>
    </row>
    <row r="42" spans="1:5" x14ac:dyDescent="0.35">
      <c r="A42" s="34"/>
      <c r="E42" s="34"/>
    </row>
    <row r="43" spans="1:5" x14ac:dyDescent="0.35">
      <c r="A43" s="34"/>
      <c r="E43" s="34"/>
    </row>
    <row r="44" spans="1:5" x14ac:dyDescent="0.35">
      <c r="A44" s="34"/>
      <c r="E44" s="34"/>
    </row>
    <row r="45" spans="1:5" x14ac:dyDescent="0.35">
      <c r="A45" s="34"/>
      <c r="E45" s="34"/>
    </row>
    <row r="46" spans="1:5" x14ac:dyDescent="0.35">
      <c r="A46" s="34"/>
      <c r="E46" s="34"/>
    </row>
    <row r="47" spans="1:5" x14ac:dyDescent="0.35">
      <c r="A47" s="34"/>
      <c r="E47" s="34"/>
    </row>
    <row r="48" spans="1:5" x14ac:dyDescent="0.35">
      <c r="A48" s="34"/>
      <c r="E48" s="34"/>
    </row>
    <row r="49" spans="1:11" x14ac:dyDescent="0.35">
      <c r="A49" s="34"/>
      <c r="E49" s="34"/>
    </row>
    <row r="50" spans="1:11" x14ac:dyDescent="0.35">
      <c r="A50" s="34"/>
      <c r="E50" s="34"/>
    </row>
    <row r="51" spans="1:11" x14ac:dyDescent="0.35">
      <c r="A51" s="34"/>
      <c r="E51" s="34"/>
    </row>
    <row r="52" spans="1:11" x14ac:dyDescent="0.35">
      <c r="A52" s="34"/>
      <c r="E52" s="34"/>
    </row>
    <row r="53" spans="1:11" x14ac:dyDescent="0.35">
      <c r="A53" s="34"/>
      <c r="E53" s="34"/>
    </row>
    <row r="54" spans="1:11" x14ac:dyDescent="0.35">
      <c r="A54" s="34"/>
      <c r="E54" s="34"/>
      <c r="G54" s="34"/>
      <c r="I54" s="34"/>
      <c r="K54" s="34"/>
    </row>
    <row r="55" spans="1:11" x14ac:dyDescent="0.35">
      <c r="A55" s="34"/>
      <c r="E55" s="34"/>
      <c r="G55" s="34"/>
      <c r="I55" s="34"/>
      <c r="K55" s="34"/>
    </row>
    <row r="56" spans="1:11" x14ac:dyDescent="0.35">
      <c r="A56" s="34"/>
      <c r="E56" s="34"/>
    </row>
    <row r="57" spans="1:11" x14ac:dyDescent="0.35">
      <c r="A57" s="34"/>
      <c r="E57" s="34"/>
    </row>
    <row r="58" spans="1:11" x14ac:dyDescent="0.35">
      <c r="A58" s="34"/>
      <c r="E58" s="34"/>
    </row>
    <row r="59" spans="1:11" x14ac:dyDescent="0.35">
      <c r="A59" s="34"/>
      <c r="E59" s="34"/>
    </row>
    <row r="60" spans="1:11" x14ac:dyDescent="0.35">
      <c r="A60" s="34"/>
      <c r="E60" s="34"/>
    </row>
    <row r="61" spans="1:11" x14ac:dyDescent="0.35">
      <c r="A61" s="34"/>
      <c r="E61" s="34"/>
    </row>
    <row r="62" spans="1:11" x14ac:dyDescent="0.35">
      <c r="A62" s="34"/>
      <c r="E62" s="34"/>
    </row>
    <row r="63" spans="1:11" x14ac:dyDescent="0.35">
      <c r="A63" s="34"/>
      <c r="E63" s="34"/>
    </row>
    <row r="64" spans="1:11" x14ac:dyDescent="0.35">
      <c r="A64" s="34"/>
      <c r="E64" s="34"/>
    </row>
    <row r="65" spans="1:5" x14ac:dyDescent="0.35">
      <c r="A65" s="34"/>
      <c r="E65" s="34"/>
    </row>
    <row r="66" spans="1:5" x14ac:dyDescent="0.35">
      <c r="A66" s="34"/>
      <c r="E66" s="34"/>
    </row>
    <row r="67" spans="1:5" x14ac:dyDescent="0.35">
      <c r="A67" s="34"/>
      <c r="E67" s="34"/>
    </row>
    <row r="68" spans="1:5" x14ac:dyDescent="0.35">
      <c r="A68" s="34"/>
      <c r="E68" s="34"/>
    </row>
    <row r="69" spans="1:5" x14ac:dyDescent="0.35">
      <c r="A69" s="34"/>
      <c r="E69" s="34"/>
    </row>
    <row r="70" spans="1:5" x14ac:dyDescent="0.35">
      <c r="A70" s="34"/>
      <c r="E70" s="34"/>
    </row>
    <row r="71" spans="1:5" x14ac:dyDescent="0.35">
      <c r="A71" s="34"/>
      <c r="E71" s="34"/>
    </row>
    <row r="72" spans="1:5" x14ac:dyDescent="0.35">
      <c r="A72" s="34"/>
      <c r="E72" s="34"/>
    </row>
    <row r="73" spans="1:5" x14ac:dyDescent="0.35">
      <c r="A73" s="34"/>
      <c r="E73" s="34"/>
    </row>
    <row r="74" spans="1:5" x14ac:dyDescent="0.35">
      <c r="A74" s="34"/>
      <c r="E74" s="34"/>
    </row>
    <row r="75" spans="1:5" x14ac:dyDescent="0.35">
      <c r="A75" s="34"/>
      <c r="E75" s="34"/>
    </row>
    <row r="76" spans="1:5" x14ac:dyDescent="0.35">
      <c r="A76" s="34"/>
      <c r="E76" s="34"/>
    </row>
    <row r="77" spans="1:5" x14ac:dyDescent="0.35">
      <c r="A77" s="34"/>
      <c r="E77" s="34"/>
    </row>
    <row r="78" spans="1:5" x14ac:dyDescent="0.35">
      <c r="A78" s="34"/>
      <c r="E78" s="34"/>
    </row>
    <row r="79" spans="1:5" x14ac:dyDescent="0.35">
      <c r="A79" s="34"/>
      <c r="E79" s="34"/>
    </row>
    <row r="80" spans="1:5" x14ac:dyDescent="0.35">
      <c r="A80" s="34"/>
      <c r="E80" s="34"/>
    </row>
    <row r="81" spans="1:5" x14ac:dyDescent="0.35">
      <c r="A81" s="34"/>
      <c r="E81" s="34"/>
    </row>
    <row r="82" spans="1:5" x14ac:dyDescent="0.35">
      <c r="A82" s="34"/>
      <c r="E82" s="34"/>
    </row>
    <row r="83" spans="1:5" x14ac:dyDescent="0.35">
      <c r="A83" s="34"/>
      <c r="E83" s="34"/>
    </row>
    <row r="84" spans="1:5" x14ac:dyDescent="0.35">
      <c r="A84" s="34"/>
      <c r="E84" s="34"/>
    </row>
    <row r="85" spans="1:5" x14ac:dyDescent="0.35">
      <c r="A85" s="34"/>
      <c r="E85" s="34"/>
    </row>
    <row r="86" spans="1:5" x14ac:dyDescent="0.35">
      <c r="A86" s="34"/>
      <c r="E86" s="34"/>
    </row>
    <row r="87" spans="1:5" x14ac:dyDescent="0.35">
      <c r="A87" s="34"/>
      <c r="E87" s="34"/>
    </row>
    <row r="88" spans="1:5" x14ac:dyDescent="0.35">
      <c r="A88" s="34"/>
      <c r="E88" s="34"/>
    </row>
    <row r="89" spans="1:5" x14ac:dyDescent="0.35">
      <c r="A89" s="34"/>
      <c r="E89" s="34"/>
    </row>
    <row r="90" spans="1:5" x14ac:dyDescent="0.35">
      <c r="A90" s="34"/>
      <c r="E90" s="34"/>
    </row>
    <row r="91" spans="1:5" x14ac:dyDescent="0.35">
      <c r="A91" s="34"/>
      <c r="E91" s="34"/>
    </row>
    <row r="92" spans="1:5" x14ac:dyDescent="0.35">
      <c r="A92" s="34"/>
      <c r="E92" s="34"/>
    </row>
    <row r="93" spans="1:5" x14ac:dyDescent="0.35">
      <c r="A93" s="34"/>
      <c r="E93" s="34"/>
    </row>
    <row r="94" spans="1:5" x14ac:dyDescent="0.35">
      <c r="A94" s="34"/>
      <c r="E94" s="34"/>
    </row>
    <row r="95" spans="1:5" x14ac:dyDescent="0.35">
      <c r="A95" s="34"/>
      <c r="E95" s="34"/>
    </row>
    <row r="96" spans="1:5" x14ac:dyDescent="0.35">
      <c r="A96" s="34"/>
      <c r="E96" s="34"/>
    </row>
    <row r="97" spans="1:5" x14ac:dyDescent="0.35">
      <c r="A97" s="34"/>
      <c r="E97" s="34"/>
    </row>
    <row r="98" spans="1:5" x14ac:dyDescent="0.35">
      <c r="A98" s="34"/>
      <c r="E98" s="34"/>
    </row>
    <row r="99" spans="1:5" x14ac:dyDescent="0.35">
      <c r="A99" s="34"/>
      <c r="E99" s="34"/>
    </row>
    <row r="100" spans="1:5" x14ac:dyDescent="0.35">
      <c r="A100" s="34"/>
      <c r="E100" s="34"/>
    </row>
    <row r="101" spans="1:5" x14ac:dyDescent="0.35">
      <c r="A101" s="34"/>
      <c r="E101" s="34"/>
    </row>
    <row r="102" spans="1:5" x14ac:dyDescent="0.35">
      <c r="A102" s="34"/>
      <c r="E102" s="34"/>
    </row>
    <row r="103" spans="1:5" x14ac:dyDescent="0.35">
      <c r="A103" s="34"/>
      <c r="E103" s="34"/>
    </row>
    <row r="104" spans="1:5" x14ac:dyDescent="0.35">
      <c r="A104" s="34"/>
      <c r="E104" s="34"/>
    </row>
    <row r="105" spans="1:5" x14ac:dyDescent="0.35">
      <c r="A105" s="34"/>
      <c r="E105" s="34"/>
    </row>
    <row r="106" spans="1:5" x14ac:dyDescent="0.35">
      <c r="A106" s="34"/>
      <c r="E106" s="34"/>
    </row>
    <row r="107" spans="1:5" x14ac:dyDescent="0.35">
      <c r="A107" s="34"/>
      <c r="E107" s="34"/>
    </row>
    <row r="108" spans="1:5" x14ac:dyDescent="0.35">
      <c r="A108" s="34"/>
      <c r="E108" s="34"/>
    </row>
    <row r="109" spans="1:5" x14ac:dyDescent="0.35">
      <c r="A109" s="34"/>
      <c r="E109" s="34"/>
    </row>
    <row r="110" spans="1:5" x14ac:dyDescent="0.35">
      <c r="A110" s="34"/>
      <c r="E110" s="34"/>
    </row>
    <row r="111" spans="1:5" x14ac:dyDescent="0.35">
      <c r="A111" s="34"/>
      <c r="E111" s="34"/>
    </row>
    <row r="112" spans="1:5" x14ac:dyDescent="0.35">
      <c r="A112" s="34"/>
      <c r="E112" s="34"/>
    </row>
    <row r="113" spans="1:5" x14ac:dyDescent="0.35">
      <c r="A113" s="34"/>
      <c r="E113" s="34"/>
    </row>
    <row r="114" spans="1:5" x14ac:dyDescent="0.35">
      <c r="A114" s="34"/>
      <c r="E114" s="34"/>
    </row>
    <row r="115" spans="1:5" x14ac:dyDescent="0.35">
      <c r="A115" s="34"/>
      <c r="E115" s="34"/>
    </row>
    <row r="116" spans="1:5" x14ac:dyDescent="0.35">
      <c r="A116" s="34"/>
      <c r="E116" s="34"/>
    </row>
    <row r="117" spans="1:5" x14ac:dyDescent="0.35">
      <c r="A117" s="34"/>
      <c r="E117" s="34"/>
    </row>
    <row r="118" spans="1:5" x14ac:dyDescent="0.35">
      <c r="A118" s="34"/>
      <c r="E118" s="34"/>
    </row>
    <row r="119" spans="1:5" x14ac:dyDescent="0.35">
      <c r="A119" s="34"/>
      <c r="E119" s="34"/>
    </row>
    <row r="120" spans="1:5" x14ac:dyDescent="0.35">
      <c r="A120" s="34"/>
      <c r="E120" s="34"/>
    </row>
    <row r="121" spans="1:5" x14ac:dyDescent="0.35">
      <c r="A121" s="34"/>
      <c r="E121" s="34"/>
    </row>
    <row r="122" spans="1:5" x14ac:dyDescent="0.35">
      <c r="A122" s="34"/>
      <c r="E122" s="34"/>
    </row>
    <row r="123" spans="1:5" x14ac:dyDescent="0.35">
      <c r="A123" s="34"/>
      <c r="E123" s="34"/>
    </row>
  </sheetData>
  <mergeCells count="6">
    <mergeCell ref="K2:K3"/>
    <mergeCell ref="A2:A3"/>
    <mergeCell ref="C2:C3"/>
    <mergeCell ref="E2:E3"/>
    <mergeCell ref="G2:G3"/>
    <mergeCell ref="I2:I3"/>
  </mergeCells>
  <conditionalFormatting sqref="I25:I188">
    <cfRule type="expression" dxfId="251" priority="20">
      <formula>COUNTIF($I$4:$I$188,I25)=3</formula>
    </cfRule>
  </conditionalFormatting>
  <conditionalFormatting sqref="G25:G188">
    <cfRule type="expression" dxfId="250" priority="21">
      <formula>COUNTIF($G$4:$G$188,G25)=3</formula>
    </cfRule>
  </conditionalFormatting>
  <conditionalFormatting sqref="C25:C188">
    <cfRule type="expression" dxfId="249" priority="22">
      <formula>COUNTIF($C$4:$C$188,C25)=3</formula>
    </cfRule>
  </conditionalFormatting>
  <conditionalFormatting sqref="A25:A123">
    <cfRule type="expression" dxfId="248" priority="23">
      <formula>COUNTIF($A$4:$A$123,A25)=3</formula>
    </cfRule>
  </conditionalFormatting>
  <conditionalFormatting sqref="A25:A188">
    <cfRule type="expression" dxfId="247" priority="24">
      <formula>COUNTIF($A$4:$A$188,A25)=3</formula>
    </cfRule>
  </conditionalFormatting>
  <conditionalFormatting sqref="E25:E123">
    <cfRule type="expression" dxfId="246" priority="18">
      <formula>COUNTIF($A$4:$A$123,E25)=3</formula>
    </cfRule>
  </conditionalFormatting>
  <conditionalFormatting sqref="E25:E188">
    <cfRule type="expression" dxfId="245" priority="19">
      <formula>COUNTIF($A$4:$A$188,E25)=3</formula>
    </cfRule>
  </conditionalFormatting>
  <conditionalFormatting sqref="K25:K188">
    <cfRule type="expression" dxfId="244" priority="17">
      <formula>COUNTIF($I$4:$I$188,K25)=3</formula>
    </cfRule>
  </conditionalFormatting>
  <conditionalFormatting sqref="A4:A24">
    <cfRule type="expression" dxfId="243" priority="7">
      <formula>COUNTIF($E$3:$G$187,A4)=3</formula>
    </cfRule>
  </conditionalFormatting>
  <conditionalFormatting sqref="C4:C24">
    <cfRule type="expression" dxfId="242" priority="6">
      <formula>COUNTIF($E$3:$G$187,C4)=3</formula>
    </cfRule>
  </conditionalFormatting>
  <conditionalFormatting sqref="E4:E24">
    <cfRule type="expression" dxfId="241" priority="5">
      <formula>COUNTIF($E$3:$G$187,E4)=3</formula>
    </cfRule>
  </conditionalFormatting>
  <conditionalFormatting sqref="I4:I24">
    <cfRule type="expression" dxfId="240" priority="3">
      <formula>COUNTIF($E$3:$G$187,I4)=3</formula>
    </cfRule>
  </conditionalFormatting>
  <conditionalFormatting sqref="K4:K24">
    <cfRule type="expression" dxfId="239" priority="2">
      <formula>COUNTIF($E$3:$G$187,K4)=3</formula>
    </cfRule>
  </conditionalFormatting>
  <conditionalFormatting sqref="G4:G24">
    <cfRule type="expression" dxfId="238" priority="1">
      <formula>COUNTIF($E$3:$G$187,G4)=3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3"/>
  <sheetViews>
    <sheetView workbookViewId="0">
      <selection activeCell="B1" sqref="B1"/>
    </sheetView>
  </sheetViews>
  <sheetFormatPr defaultRowHeight="15.5" x14ac:dyDescent="0.35"/>
  <cols>
    <col min="1" max="1" width="17.75" style="36" customWidth="1"/>
    <col min="2" max="2" width="3.1640625" style="29" customWidth="1"/>
    <col min="3" max="3" width="17.75" style="36" customWidth="1"/>
    <col min="4" max="4" width="3.1640625" style="29" customWidth="1"/>
    <col min="5" max="5" width="17.75" style="36" customWidth="1"/>
    <col min="6" max="6" width="3.1640625" style="29" customWidth="1"/>
    <col min="7" max="7" width="17.75" style="36" customWidth="1"/>
    <col min="8" max="8" width="3.1640625" style="29" customWidth="1"/>
    <col min="9" max="9" width="17.75" style="36" customWidth="1"/>
    <col min="10" max="10" width="3.1640625" style="29" customWidth="1"/>
    <col min="11" max="11" width="17.75" style="36" customWidth="1"/>
    <col min="12" max="12" width="3.1640625" style="29" customWidth="1"/>
    <col min="13" max="13" width="15.83203125" style="33" bestFit="1" customWidth="1"/>
  </cols>
  <sheetData>
    <row r="1" spans="1:13" s="26" customFormat="1" ht="31" x14ac:dyDescent="0.35">
      <c r="A1" s="38" t="s">
        <v>276</v>
      </c>
      <c r="B1" s="39"/>
      <c r="C1" s="38" t="s">
        <v>277</v>
      </c>
      <c r="D1" s="39"/>
      <c r="E1" s="38" t="s">
        <v>285</v>
      </c>
      <c r="F1" s="39"/>
      <c r="G1" s="38" t="s">
        <v>278</v>
      </c>
      <c r="H1" s="39"/>
      <c r="I1" s="38" t="s">
        <v>279</v>
      </c>
      <c r="J1" s="39"/>
      <c r="K1" s="38" t="s">
        <v>280</v>
      </c>
      <c r="L1" s="39"/>
      <c r="M1" s="23"/>
    </row>
    <row r="2" spans="1:13" x14ac:dyDescent="0.35">
      <c r="A2" s="53" t="s">
        <v>281</v>
      </c>
      <c r="C2" s="53" t="s">
        <v>281</v>
      </c>
      <c r="E2" s="53" t="s">
        <v>281</v>
      </c>
      <c r="G2" s="53" t="s">
        <v>281</v>
      </c>
      <c r="I2" s="53" t="s">
        <v>281</v>
      </c>
      <c r="K2" s="53" t="s">
        <v>281</v>
      </c>
      <c r="M2" s="9" t="s">
        <v>282</v>
      </c>
    </row>
    <row r="3" spans="1:13" x14ac:dyDescent="0.35">
      <c r="A3" s="53"/>
      <c r="C3" s="53"/>
      <c r="E3" s="53"/>
      <c r="G3" s="53"/>
      <c r="I3" s="53"/>
      <c r="K3" s="53"/>
      <c r="M3" s="12" t="s">
        <v>283</v>
      </c>
    </row>
    <row r="4" spans="1:13" s="46" customFormat="1" x14ac:dyDescent="0.35">
      <c r="A4" s="31" t="s">
        <v>128</v>
      </c>
      <c r="B4" s="29"/>
      <c r="C4" s="32" t="s">
        <v>128</v>
      </c>
      <c r="D4" s="29"/>
      <c r="E4" s="32" t="s">
        <v>128</v>
      </c>
      <c r="F4" s="29"/>
      <c r="G4" s="32" t="s">
        <v>128</v>
      </c>
      <c r="H4" s="29"/>
      <c r="I4" s="31" t="s">
        <v>128</v>
      </c>
      <c r="J4" s="29"/>
      <c r="K4" s="32" t="s">
        <v>128</v>
      </c>
      <c r="L4" s="29"/>
      <c r="M4" s="45" t="s">
        <v>284</v>
      </c>
    </row>
    <row r="5" spans="1:13" s="46" customFormat="1" x14ac:dyDescent="0.35">
      <c r="A5" s="31" t="s">
        <v>116</v>
      </c>
      <c r="B5" s="29"/>
      <c r="C5" s="32" t="s">
        <v>116</v>
      </c>
      <c r="D5" s="29"/>
      <c r="E5" s="32" t="s">
        <v>116</v>
      </c>
      <c r="F5" s="29"/>
      <c r="G5" s="31" t="s">
        <v>116</v>
      </c>
      <c r="H5" s="29"/>
      <c r="I5" s="31" t="s">
        <v>116</v>
      </c>
      <c r="J5" s="29"/>
      <c r="K5" s="32" t="s">
        <v>116</v>
      </c>
      <c r="L5" s="29"/>
      <c r="M5" s="47"/>
    </row>
    <row r="6" spans="1:13" s="46" customFormat="1" x14ac:dyDescent="0.35">
      <c r="A6" s="32" t="s">
        <v>169</v>
      </c>
      <c r="B6" s="29"/>
      <c r="C6" s="32" t="s">
        <v>169</v>
      </c>
      <c r="D6" s="29"/>
      <c r="E6" s="32" t="s">
        <v>169</v>
      </c>
      <c r="F6" s="29"/>
      <c r="G6" s="31" t="s">
        <v>169</v>
      </c>
      <c r="H6" s="29"/>
      <c r="I6" s="31" t="s">
        <v>169</v>
      </c>
      <c r="J6" s="29"/>
      <c r="K6" s="32" t="s">
        <v>169</v>
      </c>
      <c r="L6" s="29"/>
      <c r="M6" s="47"/>
    </row>
    <row r="7" spans="1:13" s="46" customFormat="1" x14ac:dyDescent="0.35">
      <c r="A7" s="32" t="s">
        <v>175</v>
      </c>
      <c r="B7" s="29"/>
      <c r="C7" s="32" t="s">
        <v>175</v>
      </c>
      <c r="D7" s="29"/>
      <c r="E7" s="32" t="s">
        <v>175</v>
      </c>
      <c r="F7" s="29"/>
      <c r="G7" s="32" t="s">
        <v>175</v>
      </c>
      <c r="H7" s="29"/>
      <c r="I7" s="31" t="s">
        <v>175</v>
      </c>
      <c r="J7" s="29"/>
      <c r="K7" s="31" t="s">
        <v>175</v>
      </c>
      <c r="L7" s="29"/>
      <c r="M7" s="47"/>
    </row>
    <row r="8" spans="1:13" s="46" customFormat="1" x14ac:dyDescent="0.35">
      <c r="A8" s="31" t="s">
        <v>62</v>
      </c>
      <c r="B8" s="29"/>
      <c r="C8" s="32" t="s">
        <v>62</v>
      </c>
      <c r="D8" s="29"/>
      <c r="E8" s="32" t="s">
        <v>62</v>
      </c>
      <c r="F8" s="29"/>
      <c r="G8" s="31" t="s">
        <v>62</v>
      </c>
      <c r="H8" s="29"/>
      <c r="I8" s="32" t="s">
        <v>62</v>
      </c>
      <c r="J8" s="29"/>
      <c r="K8" s="32" t="s">
        <v>62</v>
      </c>
      <c r="L8" s="29"/>
      <c r="M8" s="47"/>
    </row>
    <row r="9" spans="1:13" s="46" customFormat="1" x14ac:dyDescent="0.35">
      <c r="A9" s="31" t="s">
        <v>74</v>
      </c>
      <c r="B9" s="29"/>
      <c r="C9" s="32" t="s">
        <v>74</v>
      </c>
      <c r="D9" s="29"/>
      <c r="E9" s="32" t="s">
        <v>74</v>
      </c>
      <c r="F9" s="29"/>
      <c r="G9" s="31" t="s">
        <v>74</v>
      </c>
      <c r="H9" s="29"/>
      <c r="I9" s="32" t="s">
        <v>74</v>
      </c>
      <c r="J9" s="29"/>
      <c r="K9" s="32" t="s">
        <v>74</v>
      </c>
      <c r="L9" s="29"/>
      <c r="M9" s="47"/>
    </row>
    <row r="10" spans="1:13" s="46" customFormat="1" x14ac:dyDescent="0.35">
      <c r="A10" s="43" t="s">
        <v>121</v>
      </c>
      <c r="B10" s="29"/>
      <c r="C10" s="45" t="s">
        <v>121</v>
      </c>
      <c r="D10" s="29"/>
      <c r="E10" s="45" t="s">
        <v>121</v>
      </c>
      <c r="F10" s="29"/>
      <c r="G10" s="43" t="s">
        <v>121</v>
      </c>
      <c r="H10" s="29"/>
      <c r="I10" s="45" t="s">
        <v>121</v>
      </c>
      <c r="J10" s="29"/>
      <c r="K10" s="45" t="s">
        <v>121</v>
      </c>
      <c r="L10" s="29"/>
      <c r="M10" s="47"/>
    </row>
    <row r="11" spans="1:13" s="46" customFormat="1" x14ac:dyDescent="0.35">
      <c r="A11" s="43" t="s">
        <v>101</v>
      </c>
      <c r="B11" s="29"/>
      <c r="C11" s="45" t="s">
        <v>101</v>
      </c>
      <c r="D11" s="29"/>
      <c r="E11" s="45" t="s">
        <v>101</v>
      </c>
      <c r="F11" s="29"/>
      <c r="G11" s="43" t="s">
        <v>101</v>
      </c>
      <c r="H11" s="29"/>
      <c r="I11" s="45" t="s">
        <v>101</v>
      </c>
      <c r="J11" s="29"/>
      <c r="K11" s="45" t="s">
        <v>101</v>
      </c>
      <c r="L11" s="29"/>
      <c r="M11" s="47"/>
    </row>
    <row r="12" spans="1:13" s="46" customFormat="1" x14ac:dyDescent="0.35">
      <c r="A12" s="43" t="s">
        <v>66</v>
      </c>
      <c r="B12" s="29"/>
      <c r="C12" s="45" t="s">
        <v>66</v>
      </c>
      <c r="D12" s="29"/>
      <c r="E12" s="45" t="s">
        <v>66</v>
      </c>
      <c r="F12" s="29"/>
      <c r="G12" s="43" t="s">
        <v>66</v>
      </c>
      <c r="H12" s="29"/>
      <c r="I12" s="43" t="s">
        <v>66</v>
      </c>
      <c r="J12" s="29"/>
      <c r="K12" s="45" t="s">
        <v>66</v>
      </c>
      <c r="L12" s="29"/>
      <c r="M12" s="47"/>
    </row>
    <row r="13" spans="1:13" s="46" customFormat="1" x14ac:dyDescent="0.35">
      <c r="A13" s="43" t="s">
        <v>54</v>
      </c>
      <c r="B13" s="29"/>
      <c r="C13" s="45" t="s">
        <v>54</v>
      </c>
      <c r="D13" s="29"/>
      <c r="E13" s="45" t="s">
        <v>54</v>
      </c>
      <c r="F13" s="29"/>
      <c r="G13" s="43" t="s">
        <v>54</v>
      </c>
      <c r="H13" s="29"/>
      <c r="I13" s="43" t="s">
        <v>54</v>
      </c>
      <c r="J13" s="29"/>
      <c r="K13" s="45" t="s">
        <v>54</v>
      </c>
      <c r="L13" s="29"/>
      <c r="M13" s="47"/>
    </row>
    <row r="14" spans="1:13" s="46" customFormat="1" x14ac:dyDescent="0.35">
      <c r="A14" s="43" t="s">
        <v>42</v>
      </c>
      <c r="B14" s="29"/>
      <c r="C14" s="45" t="s">
        <v>42</v>
      </c>
      <c r="D14" s="29"/>
      <c r="E14" s="45" t="s">
        <v>42</v>
      </c>
      <c r="F14" s="29"/>
      <c r="G14" s="43" t="s">
        <v>42</v>
      </c>
      <c r="H14" s="29"/>
      <c r="I14" s="45" t="s">
        <v>42</v>
      </c>
      <c r="J14" s="29"/>
      <c r="K14" s="35" t="s">
        <v>42</v>
      </c>
      <c r="L14" s="29"/>
      <c r="M14" s="47"/>
    </row>
    <row r="15" spans="1:13" s="46" customFormat="1" x14ac:dyDescent="0.35">
      <c r="A15" s="43" t="s">
        <v>103</v>
      </c>
      <c r="B15" s="29"/>
      <c r="C15" s="45" t="s">
        <v>103</v>
      </c>
      <c r="D15" s="29"/>
      <c r="E15" s="45" t="s">
        <v>103</v>
      </c>
      <c r="F15" s="29"/>
      <c r="G15" s="45" t="s">
        <v>103</v>
      </c>
      <c r="H15" s="29"/>
      <c r="I15" s="45" t="s">
        <v>103</v>
      </c>
      <c r="J15" s="29"/>
      <c r="K15" s="45" t="s">
        <v>103</v>
      </c>
      <c r="L15" s="29"/>
      <c r="M15" s="47"/>
    </row>
    <row r="16" spans="1:13" s="46" customFormat="1" x14ac:dyDescent="0.35">
      <c r="A16" s="43" t="s">
        <v>88</v>
      </c>
      <c r="B16" s="29"/>
      <c r="C16" s="45" t="s">
        <v>88</v>
      </c>
      <c r="D16" s="29"/>
      <c r="E16" s="45" t="s">
        <v>88</v>
      </c>
      <c r="F16" s="29"/>
      <c r="G16" s="43" t="s">
        <v>88</v>
      </c>
      <c r="H16" s="29"/>
      <c r="I16" s="45" t="s">
        <v>88</v>
      </c>
      <c r="J16" s="29"/>
      <c r="K16" s="45" t="s">
        <v>88</v>
      </c>
      <c r="L16" s="29"/>
      <c r="M16" s="47"/>
    </row>
    <row r="17" spans="1:13" s="46" customFormat="1" x14ac:dyDescent="0.35">
      <c r="A17" s="43" t="s">
        <v>81</v>
      </c>
      <c r="B17" s="29"/>
      <c r="C17" s="45" t="s">
        <v>81</v>
      </c>
      <c r="D17" s="29"/>
      <c r="E17" s="45" t="s">
        <v>81</v>
      </c>
      <c r="F17" s="29"/>
      <c r="G17" s="43" t="s">
        <v>81</v>
      </c>
      <c r="H17" s="29"/>
      <c r="I17" s="45" t="s">
        <v>81</v>
      </c>
      <c r="J17" s="29"/>
      <c r="K17" s="45" t="s">
        <v>81</v>
      </c>
      <c r="L17" s="29"/>
      <c r="M17" s="47"/>
    </row>
    <row r="18" spans="1:13" s="46" customFormat="1" x14ac:dyDescent="0.35">
      <c r="A18" s="43" t="s">
        <v>135</v>
      </c>
      <c r="B18" s="29"/>
      <c r="C18" s="45" t="s">
        <v>135</v>
      </c>
      <c r="D18" s="29"/>
      <c r="E18" s="45" t="s">
        <v>135</v>
      </c>
      <c r="F18" s="29"/>
      <c r="G18" s="45" t="s">
        <v>135</v>
      </c>
      <c r="H18" s="29"/>
      <c r="I18" s="45" t="s">
        <v>135</v>
      </c>
      <c r="J18" s="29"/>
      <c r="K18" s="35" t="s">
        <v>135</v>
      </c>
      <c r="L18" s="29"/>
      <c r="M18" s="47"/>
    </row>
    <row r="19" spans="1:13" s="46" customFormat="1" x14ac:dyDescent="0.35">
      <c r="A19" s="43" t="s">
        <v>82</v>
      </c>
      <c r="B19" s="29"/>
      <c r="C19" s="45" t="s">
        <v>82</v>
      </c>
      <c r="D19" s="29"/>
      <c r="E19" s="45" t="s">
        <v>82</v>
      </c>
      <c r="F19" s="29"/>
      <c r="G19" s="45" t="s">
        <v>82</v>
      </c>
      <c r="H19" s="29"/>
      <c r="I19" s="45" t="s">
        <v>82</v>
      </c>
      <c r="J19" s="29"/>
      <c r="K19" s="35" t="s">
        <v>82</v>
      </c>
      <c r="L19" s="29"/>
      <c r="M19" s="47"/>
    </row>
    <row r="20" spans="1:13" s="46" customFormat="1" x14ac:dyDescent="0.35">
      <c r="A20" s="43" t="s">
        <v>73</v>
      </c>
      <c r="B20" s="29"/>
      <c r="C20" s="45" t="s">
        <v>73</v>
      </c>
      <c r="D20" s="29"/>
      <c r="E20" s="45" t="s">
        <v>73</v>
      </c>
      <c r="F20" s="29"/>
      <c r="G20" s="45" t="s">
        <v>73</v>
      </c>
      <c r="H20" s="29"/>
      <c r="I20" s="45" t="s">
        <v>73</v>
      </c>
      <c r="J20" s="29"/>
      <c r="K20" s="45" t="s">
        <v>73</v>
      </c>
      <c r="L20" s="29"/>
      <c r="M20" s="47"/>
    </row>
    <row r="21" spans="1:13" s="46" customFormat="1" x14ac:dyDescent="0.35">
      <c r="A21" s="43" t="s">
        <v>77</v>
      </c>
      <c r="B21" s="29"/>
      <c r="C21" s="45" t="s">
        <v>77</v>
      </c>
      <c r="D21" s="29"/>
      <c r="E21" s="45" t="s">
        <v>77</v>
      </c>
      <c r="F21" s="29"/>
      <c r="G21" s="45" t="s">
        <v>77</v>
      </c>
      <c r="H21" s="29"/>
      <c r="I21" s="45" t="s">
        <v>77</v>
      </c>
      <c r="J21" s="29"/>
      <c r="K21" s="45" t="s">
        <v>77</v>
      </c>
      <c r="L21" s="29"/>
      <c r="M21" s="47"/>
    </row>
    <row r="22" spans="1:13" s="46" customFormat="1" x14ac:dyDescent="0.35">
      <c r="A22" s="43" t="s">
        <v>84</v>
      </c>
      <c r="B22" s="29"/>
      <c r="C22" s="45" t="s">
        <v>84</v>
      </c>
      <c r="D22" s="29"/>
      <c r="E22" s="45" t="s">
        <v>84</v>
      </c>
      <c r="F22" s="29"/>
      <c r="G22" s="45" t="s">
        <v>84</v>
      </c>
      <c r="H22" s="29"/>
      <c r="I22" s="45" t="s">
        <v>84</v>
      </c>
      <c r="J22" s="29"/>
      <c r="K22" s="45" t="s">
        <v>84</v>
      </c>
      <c r="L22" s="29"/>
      <c r="M22" s="47"/>
    </row>
    <row r="23" spans="1:13" s="46" customFormat="1" x14ac:dyDescent="0.35">
      <c r="A23" s="43" t="s">
        <v>64</v>
      </c>
      <c r="B23" s="29"/>
      <c r="C23" s="45" t="s">
        <v>64</v>
      </c>
      <c r="D23" s="29"/>
      <c r="E23" s="45" t="s">
        <v>64</v>
      </c>
      <c r="F23" s="29"/>
      <c r="G23" s="43" t="s">
        <v>64</v>
      </c>
      <c r="H23" s="29"/>
      <c r="I23" s="43" t="s">
        <v>64</v>
      </c>
      <c r="J23" s="29"/>
      <c r="K23" s="45" t="s">
        <v>64</v>
      </c>
      <c r="L23" s="29"/>
      <c r="M23" s="47"/>
    </row>
    <row r="24" spans="1:13" s="46" customFormat="1" x14ac:dyDescent="0.35">
      <c r="A24" s="43" t="s">
        <v>61</v>
      </c>
      <c r="B24" s="29"/>
      <c r="C24" s="45" t="s">
        <v>61</v>
      </c>
      <c r="D24" s="29"/>
      <c r="E24" s="45" t="s">
        <v>61</v>
      </c>
      <c r="F24" s="29"/>
      <c r="G24" s="45" t="s">
        <v>61</v>
      </c>
      <c r="H24" s="29"/>
      <c r="I24" s="45" t="s">
        <v>61</v>
      </c>
      <c r="J24" s="29"/>
      <c r="K24" s="45" t="s">
        <v>61</v>
      </c>
      <c r="L24" s="29"/>
      <c r="M24" s="47"/>
    </row>
    <row r="25" spans="1:13" s="50" customFormat="1" x14ac:dyDescent="0.35">
      <c r="A25" s="42" t="s">
        <v>55</v>
      </c>
      <c r="B25" s="29"/>
      <c r="C25" s="48" t="s">
        <v>55</v>
      </c>
      <c r="D25" s="29"/>
      <c r="E25" s="48" t="s">
        <v>55</v>
      </c>
      <c r="F25" s="29"/>
      <c r="G25" s="42" t="s">
        <v>55</v>
      </c>
      <c r="H25" s="29"/>
      <c r="I25" s="42" t="s">
        <v>55</v>
      </c>
      <c r="J25" s="29"/>
      <c r="K25" s="48" t="s">
        <v>55</v>
      </c>
      <c r="L25" s="29"/>
      <c r="M25" s="49"/>
    </row>
    <row r="26" spans="1:13" s="50" customFormat="1" x14ac:dyDescent="0.35">
      <c r="A26" s="42" t="s">
        <v>99</v>
      </c>
      <c r="B26" s="29"/>
      <c r="C26" s="48" t="s">
        <v>99</v>
      </c>
      <c r="D26" s="29"/>
      <c r="E26" s="48" t="s">
        <v>99</v>
      </c>
      <c r="F26" s="29"/>
      <c r="G26" s="48" t="s">
        <v>99</v>
      </c>
      <c r="H26" s="29"/>
      <c r="I26" s="48" t="s">
        <v>99</v>
      </c>
      <c r="J26" s="29"/>
      <c r="K26" s="48" t="s">
        <v>99</v>
      </c>
      <c r="L26" s="29"/>
      <c r="M26" s="49"/>
    </row>
    <row r="27" spans="1:13" s="50" customFormat="1" x14ac:dyDescent="0.35">
      <c r="A27" s="42" t="s">
        <v>98</v>
      </c>
      <c r="B27" s="29"/>
      <c r="C27" s="48" t="s">
        <v>98</v>
      </c>
      <c r="D27" s="29"/>
      <c r="E27" s="48" t="s">
        <v>98</v>
      </c>
      <c r="F27" s="29"/>
      <c r="G27" s="48" t="s">
        <v>98</v>
      </c>
      <c r="H27" s="29"/>
      <c r="I27" s="48" t="s">
        <v>98</v>
      </c>
      <c r="J27" s="29"/>
      <c r="K27" s="48" t="s">
        <v>98</v>
      </c>
      <c r="L27" s="29"/>
      <c r="M27" s="49"/>
    </row>
    <row r="28" spans="1:13" s="50" customFormat="1" x14ac:dyDescent="0.35">
      <c r="A28" s="42" t="s">
        <v>94</v>
      </c>
      <c r="B28" s="29"/>
      <c r="C28" s="48" t="s">
        <v>94</v>
      </c>
      <c r="D28" s="29"/>
      <c r="E28" s="48" t="s">
        <v>94</v>
      </c>
      <c r="F28" s="29"/>
      <c r="G28" s="48" t="s">
        <v>94</v>
      </c>
      <c r="H28" s="29"/>
      <c r="I28" s="48" t="s">
        <v>94</v>
      </c>
      <c r="J28" s="29"/>
      <c r="K28" s="48" t="s">
        <v>94</v>
      </c>
      <c r="L28" s="29"/>
      <c r="M28" s="49"/>
    </row>
    <row r="29" spans="1:13" x14ac:dyDescent="0.35">
      <c r="A29" s="34" t="s">
        <v>201</v>
      </c>
      <c r="C29" s="34" t="s">
        <v>201</v>
      </c>
      <c r="E29" s="34" t="s">
        <v>201</v>
      </c>
      <c r="G29" s="42" t="s">
        <v>201</v>
      </c>
      <c r="I29" s="34" t="s">
        <v>201</v>
      </c>
      <c r="K29" s="34" t="s">
        <v>201</v>
      </c>
    </row>
    <row r="30" spans="1:13" x14ac:dyDescent="0.35">
      <c r="A30" s="34"/>
      <c r="E30" s="34"/>
    </row>
    <row r="31" spans="1:13" x14ac:dyDescent="0.35">
      <c r="A31" s="34"/>
      <c r="E31" s="34"/>
    </row>
    <row r="32" spans="1:13" x14ac:dyDescent="0.35">
      <c r="A32" s="34"/>
      <c r="E32" s="34"/>
    </row>
    <row r="33" spans="1:5" x14ac:dyDescent="0.35">
      <c r="A33" s="34"/>
      <c r="E33" s="34"/>
    </row>
    <row r="34" spans="1:5" x14ac:dyDescent="0.35">
      <c r="A34" s="34"/>
      <c r="E34" s="34"/>
    </row>
    <row r="35" spans="1:5" x14ac:dyDescent="0.35">
      <c r="A35" s="34"/>
      <c r="E35" s="34"/>
    </row>
    <row r="36" spans="1:5" x14ac:dyDescent="0.35">
      <c r="A36" s="34"/>
      <c r="E36" s="34"/>
    </row>
    <row r="37" spans="1:5" x14ac:dyDescent="0.35">
      <c r="A37" s="34"/>
      <c r="E37" s="34"/>
    </row>
    <row r="38" spans="1:5" x14ac:dyDescent="0.35">
      <c r="A38" s="34"/>
      <c r="E38" s="34"/>
    </row>
    <row r="39" spans="1:5" x14ac:dyDescent="0.35">
      <c r="A39" s="34"/>
      <c r="E39" s="34"/>
    </row>
    <row r="40" spans="1:5" x14ac:dyDescent="0.35">
      <c r="A40" s="34"/>
      <c r="E40" s="34"/>
    </row>
    <row r="41" spans="1:5" x14ac:dyDescent="0.35">
      <c r="A41" s="34"/>
      <c r="E41" s="34"/>
    </row>
    <row r="42" spans="1:5" x14ac:dyDescent="0.35">
      <c r="A42" s="34"/>
      <c r="E42" s="34"/>
    </row>
    <row r="43" spans="1:5" x14ac:dyDescent="0.35">
      <c r="A43" s="34"/>
      <c r="E43" s="34"/>
    </row>
    <row r="44" spans="1:5" x14ac:dyDescent="0.35">
      <c r="A44" s="34"/>
      <c r="E44" s="34"/>
    </row>
    <row r="45" spans="1:5" x14ac:dyDescent="0.35">
      <c r="A45" s="34"/>
      <c r="E45" s="34"/>
    </row>
    <row r="46" spans="1:5" x14ac:dyDescent="0.35">
      <c r="A46" s="34"/>
      <c r="E46" s="34"/>
    </row>
    <row r="47" spans="1:5" x14ac:dyDescent="0.35">
      <c r="A47" s="34"/>
      <c r="E47" s="34"/>
    </row>
    <row r="48" spans="1:5" x14ac:dyDescent="0.35">
      <c r="A48" s="34"/>
      <c r="E48" s="34"/>
    </row>
    <row r="49" spans="1:11" x14ac:dyDescent="0.35">
      <c r="A49" s="34"/>
      <c r="E49" s="34"/>
    </row>
    <row r="50" spans="1:11" x14ac:dyDescent="0.35">
      <c r="A50" s="34"/>
      <c r="E50" s="34"/>
    </row>
    <row r="51" spans="1:11" x14ac:dyDescent="0.35">
      <c r="A51" s="34"/>
      <c r="E51" s="34"/>
    </row>
    <row r="52" spans="1:11" x14ac:dyDescent="0.35">
      <c r="A52" s="34"/>
      <c r="E52" s="34"/>
    </row>
    <row r="53" spans="1:11" x14ac:dyDescent="0.35">
      <c r="A53" s="34"/>
      <c r="E53" s="34"/>
    </row>
    <row r="54" spans="1:11" x14ac:dyDescent="0.35">
      <c r="A54" s="34"/>
      <c r="E54" s="34"/>
      <c r="G54" s="34"/>
      <c r="I54" s="34"/>
      <c r="K54" s="34"/>
    </row>
    <row r="55" spans="1:11" x14ac:dyDescent="0.35">
      <c r="A55" s="34"/>
      <c r="E55" s="34"/>
      <c r="G55" s="34"/>
      <c r="I55" s="34"/>
      <c r="K55" s="34"/>
    </row>
    <row r="56" spans="1:11" x14ac:dyDescent="0.35">
      <c r="A56" s="34"/>
      <c r="E56" s="34"/>
    </row>
    <row r="57" spans="1:11" x14ac:dyDescent="0.35">
      <c r="A57" s="34"/>
      <c r="E57" s="34"/>
    </row>
    <row r="58" spans="1:11" x14ac:dyDescent="0.35">
      <c r="A58" s="34"/>
      <c r="E58" s="34"/>
    </row>
    <row r="59" spans="1:11" x14ac:dyDescent="0.35">
      <c r="A59" s="34"/>
      <c r="E59" s="34"/>
    </row>
    <row r="60" spans="1:11" x14ac:dyDescent="0.35">
      <c r="A60" s="34"/>
      <c r="E60" s="34"/>
    </row>
    <row r="61" spans="1:11" x14ac:dyDescent="0.35">
      <c r="A61" s="34"/>
      <c r="E61" s="34"/>
    </row>
    <row r="62" spans="1:11" x14ac:dyDescent="0.35">
      <c r="A62" s="34"/>
      <c r="E62" s="34"/>
    </row>
    <row r="63" spans="1:11" x14ac:dyDescent="0.35">
      <c r="A63" s="34"/>
      <c r="E63" s="34"/>
    </row>
    <row r="64" spans="1:11" x14ac:dyDescent="0.35">
      <c r="A64" s="34"/>
      <c r="E64" s="34"/>
    </row>
    <row r="65" spans="1:5" x14ac:dyDescent="0.35">
      <c r="A65" s="34"/>
      <c r="E65" s="34"/>
    </row>
    <row r="66" spans="1:5" x14ac:dyDescent="0.35">
      <c r="A66" s="34"/>
      <c r="E66" s="34"/>
    </row>
    <row r="67" spans="1:5" x14ac:dyDescent="0.35">
      <c r="A67" s="34"/>
      <c r="E67" s="34"/>
    </row>
    <row r="68" spans="1:5" x14ac:dyDescent="0.35">
      <c r="A68" s="34"/>
      <c r="E68" s="34"/>
    </row>
    <row r="69" spans="1:5" x14ac:dyDescent="0.35">
      <c r="A69" s="34"/>
      <c r="E69" s="34"/>
    </row>
    <row r="70" spans="1:5" x14ac:dyDescent="0.35">
      <c r="A70" s="34"/>
      <c r="E70" s="34"/>
    </row>
    <row r="71" spans="1:5" x14ac:dyDescent="0.35">
      <c r="A71" s="34"/>
      <c r="E71" s="34"/>
    </row>
    <row r="72" spans="1:5" x14ac:dyDescent="0.35">
      <c r="A72" s="34"/>
      <c r="E72" s="34"/>
    </row>
    <row r="73" spans="1:5" x14ac:dyDescent="0.35">
      <c r="A73" s="34"/>
      <c r="E73" s="34"/>
    </row>
    <row r="74" spans="1:5" x14ac:dyDescent="0.35">
      <c r="A74" s="34"/>
      <c r="E74" s="34"/>
    </row>
    <row r="75" spans="1:5" x14ac:dyDescent="0.35">
      <c r="A75" s="34"/>
      <c r="E75" s="34"/>
    </row>
    <row r="76" spans="1:5" x14ac:dyDescent="0.35">
      <c r="A76" s="34"/>
      <c r="E76" s="34"/>
    </row>
    <row r="77" spans="1:5" x14ac:dyDescent="0.35">
      <c r="A77" s="34"/>
      <c r="E77" s="34"/>
    </row>
    <row r="78" spans="1:5" x14ac:dyDescent="0.35">
      <c r="A78" s="34"/>
      <c r="E78" s="34"/>
    </row>
    <row r="79" spans="1:5" x14ac:dyDescent="0.35">
      <c r="A79" s="34"/>
      <c r="E79" s="34"/>
    </row>
    <row r="80" spans="1:5" x14ac:dyDescent="0.35">
      <c r="A80" s="34"/>
      <c r="E80" s="34"/>
    </row>
    <row r="81" spans="1:5" x14ac:dyDescent="0.35">
      <c r="A81" s="34"/>
      <c r="E81" s="34"/>
    </row>
    <row r="82" spans="1:5" x14ac:dyDescent="0.35">
      <c r="A82" s="34"/>
      <c r="E82" s="34"/>
    </row>
    <row r="83" spans="1:5" x14ac:dyDescent="0.35">
      <c r="A83" s="34"/>
      <c r="E83" s="34"/>
    </row>
    <row r="84" spans="1:5" x14ac:dyDescent="0.35">
      <c r="A84" s="34"/>
      <c r="E84" s="34"/>
    </row>
    <row r="85" spans="1:5" x14ac:dyDescent="0.35">
      <c r="A85" s="34"/>
      <c r="E85" s="34"/>
    </row>
    <row r="86" spans="1:5" x14ac:dyDescent="0.35">
      <c r="A86" s="34"/>
      <c r="E86" s="34"/>
    </row>
    <row r="87" spans="1:5" x14ac:dyDescent="0.35">
      <c r="A87" s="34"/>
      <c r="E87" s="34"/>
    </row>
    <row r="88" spans="1:5" x14ac:dyDescent="0.35">
      <c r="A88" s="34"/>
      <c r="E88" s="34"/>
    </row>
    <row r="89" spans="1:5" x14ac:dyDescent="0.35">
      <c r="A89" s="34"/>
      <c r="E89" s="34"/>
    </row>
    <row r="90" spans="1:5" x14ac:dyDescent="0.35">
      <c r="A90" s="34"/>
      <c r="E90" s="34"/>
    </row>
    <row r="91" spans="1:5" x14ac:dyDescent="0.35">
      <c r="A91" s="34"/>
      <c r="E91" s="34"/>
    </row>
    <row r="92" spans="1:5" x14ac:dyDescent="0.35">
      <c r="A92" s="34"/>
      <c r="E92" s="34"/>
    </row>
    <row r="93" spans="1:5" x14ac:dyDescent="0.35">
      <c r="A93" s="34"/>
      <c r="E93" s="34"/>
    </row>
    <row r="94" spans="1:5" x14ac:dyDescent="0.35">
      <c r="A94" s="34"/>
      <c r="E94" s="34"/>
    </row>
    <row r="95" spans="1:5" x14ac:dyDescent="0.35">
      <c r="A95" s="34"/>
      <c r="E95" s="34"/>
    </row>
    <row r="96" spans="1:5" x14ac:dyDescent="0.35">
      <c r="A96" s="34"/>
      <c r="E96" s="34"/>
    </row>
    <row r="97" spans="1:5" x14ac:dyDescent="0.35">
      <c r="A97" s="34"/>
      <c r="E97" s="34"/>
    </row>
    <row r="98" spans="1:5" x14ac:dyDescent="0.35">
      <c r="A98" s="34"/>
      <c r="E98" s="34"/>
    </row>
    <row r="99" spans="1:5" x14ac:dyDescent="0.35">
      <c r="A99" s="34"/>
      <c r="E99" s="34"/>
    </row>
    <row r="100" spans="1:5" x14ac:dyDescent="0.35">
      <c r="A100" s="34"/>
      <c r="E100" s="34"/>
    </row>
    <row r="101" spans="1:5" x14ac:dyDescent="0.35">
      <c r="A101" s="34"/>
      <c r="E101" s="34"/>
    </row>
    <row r="102" spans="1:5" x14ac:dyDescent="0.35">
      <c r="A102" s="34"/>
      <c r="E102" s="34"/>
    </row>
    <row r="103" spans="1:5" x14ac:dyDescent="0.35">
      <c r="A103" s="34"/>
      <c r="E103" s="34"/>
    </row>
    <row r="104" spans="1:5" x14ac:dyDescent="0.35">
      <c r="A104" s="34"/>
      <c r="E104" s="34"/>
    </row>
    <row r="105" spans="1:5" x14ac:dyDescent="0.35">
      <c r="A105" s="34"/>
      <c r="E105" s="34"/>
    </row>
    <row r="106" spans="1:5" x14ac:dyDescent="0.35">
      <c r="A106" s="34"/>
      <c r="E106" s="34"/>
    </row>
    <row r="107" spans="1:5" x14ac:dyDescent="0.35">
      <c r="A107" s="34"/>
      <c r="E107" s="34"/>
    </row>
    <row r="108" spans="1:5" x14ac:dyDescent="0.35">
      <c r="A108" s="34"/>
      <c r="E108" s="34"/>
    </row>
    <row r="109" spans="1:5" x14ac:dyDescent="0.35">
      <c r="A109" s="34"/>
      <c r="E109" s="34"/>
    </row>
    <row r="110" spans="1:5" x14ac:dyDescent="0.35">
      <c r="A110" s="34"/>
      <c r="E110" s="34"/>
    </row>
    <row r="111" spans="1:5" x14ac:dyDescent="0.35">
      <c r="A111" s="34"/>
      <c r="E111" s="34"/>
    </row>
    <row r="112" spans="1:5" x14ac:dyDescent="0.35">
      <c r="A112" s="34"/>
      <c r="E112" s="34"/>
    </row>
    <row r="113" spans="1:5" x14ac:dyDescent="0.35">
      <c r="A113" s="34"/>
      <c r="E113" s="34"/>
    </row>
    <row r="114" spans="1:5" x14ac:dyDescent="0.35">
      <c r="A114" s="34"/>
      <c r="E114" s="34"/>
    </row>
    <row r="115" spans="1:5" x14ac:dyDescent="0.35">
      <c r="A115" s="34"/>
      <c r="E115" s="34"/>
    </row>
    <row r="116" spans="1:5" x14ac:dyDescent="0.35">
      <c r="A116" s="34"/>
      <c r="E116" s="34"/>
    </row>
    <row r="117" spans="1:5" x14ac:dyDescent="0.35">
      <c r="A117" s="34"/>
      <c r="E117" s="34"/>
    </row>
    <row r="118" spans="1:5" x14ac:dyDescent="0.35">
      <c r="A118" s="34"/>
      <c r="E118" s="34"/>
    </row>
    <row r="119" spans="1:5" x14ac:dyDescent="0.35">
      <c r="A119" s="34"/>
      <c r="E119" s="34"/>
    </row>
    <row r="120" spans="1:5" x14ac:dyDescent="0.35">
      <c r="A120" s="34"/>
      <c r="E120" s="34"/>
    </row>
    <row r="121" spans="1:5" x14ac:dyDescent="0.35">
      <c r="A121" s="34"/>
      <c r="E121" s="34"/>
    </row>
    <row r="122" spans="1:5" x14ac:dyDescent="0.35">
      <c r="A122" s="34"/>
      <c r="E122" s="34"/>
    </row>
    <row r="123" spans="1:5" x14ac:dyDescent="0.35">
      <c r="A123" s="34"/>
      <c r="E123" s="34"/>
    </row>
  </sheetData>
  <mergeCells count="6">
    <mergeCell ref="K2:K3"/>
    <mergeCell ref="A2:A3"/>
    <mergeCell ref="C2:C3"/>
    <mergeCell ref="E2:E3"/>
    <mergeCell ref="G2:G3"/>
    <mergeCell ref="I2:I3"/>
  </mergeCells>
  <conditionalFormatting sqref="I30:I188">
    <cfRule type="expression" dxfId="237" priority="25">
      <formula>COUNTIF($I$4:$I$188,I30)=3</formula>
    </cfRule>
  </conditionalFormatting>
  <conditionalFormatting sqref="G30:G188">
    <cfRule type="expression" dxfId="236" priority="26">
      <formula>COUNTIF($G$4:$G$188,G30)=3</formula>
    </cfRule>
  </conditionalFormatting>
  <conditionalFormatting sqref="C30:C188">
    <cfRule type="expression" dxfId="235" priority="27">
      <formula>COUNTIF($C$4:$C$188,C30)=3</formula>
    </cfRule>
  </conditionalFormatting>
  <conditionalFormatting sqref="A25:A123">
    <cfRule type="expression" dxfId="234" priority="28">
      <formula>COUNTIF($A$4:$A$123,A25)=3</formula>
    </cfRule>
  </conditionalFormatting>
  <conditionalFormatting sqref="A25:A188">
    <cfRule type="expression" dxfId="233" priority="29">
      <formula>COUNTIF($A$4:$A$188,A25)=3</formula>
    </cfRule>
  </conditionalFormatting>
  <conditionalFormatting sqref="E30:E123">
    <cfRule type="expression" dxfId="232" priority="23">
      <formula>COUNTIF($A$4:$A$123,E30)=3</formula>
    </cfRule>
  </conditionalFormatting>
  <conditionalFormatting sqref="E30:E188">
    <cfRule type="expression" dxfId="231" priority="24">
      <formula>COUNTIF($A$4:$A$188,E30)=3</formula>
    </cfRule>
  </conditionalFormatting>
  <conditionalFormatting sqref="K30:K188">
    <cfRule type="expression" dxfId="230" priority="22">
      <formula>COUNTIF($I$4:$I$188,K30)=3</formula>
    </cfRule>
  </conditionalFormatting>
  <conditionalFormatting sqref="A4:A24">
    <cfRule type="expression" dxfId="229" priority="21">
      <formula>COUNTIF($E$3:$G$187,A4)=3</formula>
    </cfRule>
  </conditionalFormatting>
  <conditionalFormatting sqref="C25:C29">
    <cfRule type="expression" dxfId="228" priority="14">
      <formula>COUNTIF($A$4:$A$123,C25)=3</formula>
    </cfRule>
  </conditionalFormatting>
  <conditionalFormatting sqref="C25:C29">
    <cfRule type="expression" dxfId="227" priority="15">
      <formula>COUNTIF($A$4:$A$188,C25)=3</formula>
    </cfRule>
  </conditionalFormatting>
  <conditionalFormatting sqref="C4:C24">
    <cfRule type="expression" dxfId="226" priority="13">
      <formula>COUNTIF($E$3:$G$187,C4)=3</formula>
    </cfRule>
  </conditionalFormatting>
  <conditionalFormatting sqref="E25:E29">
    <cfRule type="expression" dxfId="225" priority="11">
      <formula>COUNTIF($A$4:$A$123,E25)=3</formula>
    </cfRule>
  </conditionalFormatting>
  <conditionalFormatting sqref="E25:E29">
    <cfRule type="expression" dxfId="224" priority="12">
      <formula>COUNTIF($A$4:$A$188,E25)=3</formula>
    </cfRule>
  </conditionalFormatting>
  <conditionalFormatting sqref="E4:E24">
    <cfRule type="expression" dxfId="223" priority="10">
      <formula>COUNTIF($E$3:$G$187,E4)=3</formula>
    </cfRule>
  </conditionalFormatting>
  <conditionalFormatting sqref="G25:G29">
    <cfRule type="expression" dxfId="222" priority="8">
      <formula>COUNTIF($A$4:$A$123,G25)=3</formula>
    </cfRule>
  </conditionalFormatting>
  <conditionalFormatting sqref="G25:G29">
    <cfRule type="expression" dxfId="221" priority="9">
      <formula>COUNTIF($A$4:$A$188,G25)=3</formula>
    </cfRule>
  </conditionalFormatting>
  <conditionalFormatting sqref="G4:G24">
    <cfRule type="expression" dxfId="220" priority="7">
      <formula>COUNTIF($E$3:$G$187,G4)=3</formula>
    </cfRule>
  </conditionalFormatting>
  <conditionalFormatting sqref="I25:I29">
    <cfRule type="expression" dxfId="219" priority="5">
      <formula>COUNTIF($A$4:$A$123,I25)=3</formula>
    </cfRule>
  </conditionalFormatting>
  <conditionalFormatting sqref="I25:I29">
    <cfRule type="expression" dxfId="218" priority="6">
      <formula>COUNTIF($A$4:$A$188,I25)=3</formula>
    </cfRule>
  </conditionalFormatting>
  <conditionalFormatting sqref="I4:I24">
    <cfRule type="expression" dxfId="217" priority="4">
      <formula>COUNTIF($E$3:$G$187,I4)=3</formula>
    </cfRule>
  </conditionalFormatting>
  <conditionalFormatting sqref="K25:K29">
    <cfRule type="expression" dxfId="216" priority="2">
      <formula>COUNTIF($A$4:$A$123,K25)=3</formula>
    </cfRule>
  </conditionalFormatting>
  <conditionalFormatting sqref="K25:K29">
    <cfRule type="expression" dxfId="215" priority="3">
      <formula>COUNTIF($A$4:$A$188,K25)=3</formula>
    </cfRule>
  </conditionalFormatting>
  <conditionalFormatting sqref="K4:K24">
    <cfRule type="expression" dxfId="214" priority="1">
      <formula>COUNTIF($E$3:$G$187,K4)=3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3"/>
  <sheetViews>
    <sheetView workbookViewId="0">
      <selection activeCell="B1" sqref="B1"/>
    </sheetView>
  </sheetViews>
  <sheetFormatPr defaultRowHeight="15.5" x14ac:dyDescent="0.35"/>
  <cols>
    <col min="1" max="1" width="17.75" style="36" customWidth="1"/>
    <col min="2" max="2" width="3.1640625" style="29" customWidth="1"/>
    <col min="3" max="3" width="17.75" style="36" customWidth="1"/>
    <col min="4" max="4" width="3.1640625" style="29" customWidth="1"/>
    <col min="5" max="5" width="17.75" style="36" customWidth="1"/>
    <col min="6" max="6" width="3.1640625" style="29" customWidth="1"/>
    <col min="7" max="7" width="17.75" style="36" customWidth="1"/>
    <col min="8" max="8" width="3.1640625" style="29" customWidth="1"/>
    <col min="9" max="9" width="17.75" style="36" customWidth="1"/>
    <col min="10" max="10" width="3.1640625" style="29" customWidth="1"/>
    <col min="11" max="11" width="17.75" style="36" customWidth="1"/>
    <col min="12" max="12" width="3.1640625" style="29" customWidth="1"/>
    <col min="13" max="13" width="15.83203125" style="33" bestFit="1" customWidth="1"/>
  </cols>
  <sheetData>
    <row r="1" spans="1:13" s="26" customFormat="1" ht="31" x14ac:dyDescent="0.35">
      <c r="A1" s="38" t="s">
        <v>276</v>
      </c>
      <c r="B1" s="39"/>
      <c r="C1" s="38" t="s">
        <v>277</v>
      </c>
      <c r="D1" s="39"/>
      <c r="E1" s="38" t="s">
        <v>285</v>
      </c>
      <c r="F1" s="39"/>
      <c r="G1" s="38" t="s">
        <v>278</v>
      </c>
      <c r="H1" s="39"/>
      <c r="I1" s="38" t="s">
        <v>279</v>
      </c>
      <c r="J1" s="39"/>
      <c r="K1" s="38" t="s">
        <v>280</v>
      </c>
      <c r="L1" s="39"/>
      <c r="M1" s="23"/>
    </row>
    <row r="2" spans="1:13" x14ac:dyDescent="0.35">
      <c r="A2" s="53" t="s">
        <v>281</v>
      </c>
      <c r="C2" s="53" t="s">
        <v>281</v>
      </c>
      <c r="E2" s="53" t="s">
        <v>281</v>
      </c>
      <c r="G2" s="53" t="s">
        <v>281</v>
      </c>
      <c r="I2" s="53" t="s">
        <v>281</v>
      </c>
      <c r="K2" s="53" t="s">
        <v>281</v>
      </c>
      <c r="M2" s="9" t="s">
        <v>282</v>
      </c>
    </row>
    <row r="3" spans="1:13" x14ac:dyDescent="0.35">
      <c r="A3" s="53"/>
      <c r="C3" s="53"/>
      <c r="E3" s="53"/>
      <c r="G3" s="53"/>
      <c r="I3" s="53"/>
      <c r="K3" s="53"/>
      <c r="M3" s="12" t="s">
        <v>283</v>
      </c>
    </row>
    <row r="4" spans="1:13" s="46" customFormat="1" x14ac:dyDescent="0.35">
      <c r="A4" s="32" t="s">
        <v>7</v>
      </c>
      <c r="B4" s="29"/>
      <c r="C4" s="30" t="s">
        <v>7</v>
      </c>
      <c r="D4" s="29"/>
      <c r="E4" s="32" t="s">
        <v>7</v>
      </c>
      <c r="F4" s="29"/>
      <c r="G4" s="30" t="s">
        <v>7</v>
      </c>
      <c r="H4" s="29"/>
      <c r="I4" s="32" t="s">
        <v>7</v>
      </c>
      <c r="J4" s="29"/>
      <c r="K4" s="30" t="s">
        <v>7</v>
      </c>
      <c r="L4" s="29"/>
      <c r="M4" s="45" t="s">
        <v>284</v>
      </c>
    </row>
    <row r="5" spans="1:13" s="46" customFormat="1" x14ac:dyDescent="0.35">
      <c r="A5" s="32" t="s">
        <v>157</v>
      </c>
      <c r="B5" s="29"/>
      <c r="C5" s="32" t="s">
        <v>157</v>
      </c>
      <c r="D5" s="29"/>
      <c r="E5" s="32" t="s">
        <v>157</v>
      </c>
      <c r="F5" s="29"/>
      <c r="G5" s="30" t="s">
        <v>157</v>
      </c>
      <c r="H5" s="29"/>
      <c r="I5" s="30" t="s">
        <v>157</v>
      </c>
      <c r="J5" s="29"/>
      <c r="K5" s="32" t="s">
        <v>157</v>
      </c>
      <c r="L5" s="29"/>
      <c r="M5" s="47"/>
    </row>
    <row r="6" spans="1:13" s="46" customFormat="1" x14ac:dyDescent="0.35">
      <c r="A6" s="32" t="s">
        <v>166</v>
      </c>
      <c r="B6" s="29"/>
      <c r="C6" s="32" t="s">
        <v>166</v>
      </c>
      <c r="D6" s="29"/>
      <c r="E6" s="32" t="s">
        <v>166</v>
      </c>
      <c r="F6" s="29"/>
      <c r="G6" s="30" t="s">
        <v>166</v>
      </c>
      <c r="H6" s="29"/>
      <c r="I6" s="30" t="s">
        <v>166</v>
      </c>
      <c r="J6" s="29"/>
      <c r="K6" s="32" t="s">
        <v>166</v>
      </c>
      <c r="L6" s="29"/>
      <c r="M6" s="47"/>
    </row>
    <row r="7" spans="1:13" s="46" customFormat="1" x14ac:dyDescent="0.35">
      <c r="A7" s="30" t="s">
        <v>106</v>
      </c>
      <c r="B7" s="29"/>
      <c r="C7" s="32" t="s">
        <v>106</v>
      </c>
      <c r="D7" s="29"/>
      <c r="E7" s="32" t="s">
        <v>106</v>
      </c>
      <c r="F7" s="29"/>
      <c r="G7" s="30" t="s">
        <v>106</v>
      </c>
      <c r="H7" s="29"/>
      <c r="I7" s="30" t="s">
        <v>106</v>
      </c>
      <c r="J7" s="29"/>
      <c r="K7" s="32" t="s">
        <v>106</v>
      </c>
      <c r="L7" s="29"/>
      <c r="M7" s="47"/>
    </row>
    <row r="8" spans="1:13" s="46" customFormat="1" x14ac:dyDescent="0.35">
      <c r="A8" s="32" t="s">
        <v>160</v>
      </c>
      <c r="B8" s="29"/>
      <c r="C8" s="32" t="s">
        <v>160</v>
      </c>
      <c r="D8" s="29"/>
      <c r="E8" s="32" t="s">
        <v>160</v>
      </c>
      <c r="F8" s="29"/>
      <c r="G8" s="32" t="s">
        <v>160</v>
      </c>
      <c r="H8" s="29"/>
      <c r="I8" s="41" t="s">
        <v>160</v>
      </c>
      <c r="J8" s="29"/>
      <c r="K8" s="32" t="s">
        <v>160</v>
      </c>
      <c r="L8" s="29"/>
      <c r="M8" s="47"/>
    </row>
    <row r="9" spans="1:13" s="46" customFormat="1" x14ac:dyDescent="0.35">
      <c r="A9" s="32" t="s">
        <v>18</v>
      </c>
      <c r="B9" s="29"/>
      <c r="C9" s="41" t="s">
        <v>18</v>
      </c>
      <c r="D9" s="29"/>
      <c r="E9" s="32" t="s">
        <v>18</v>
      </c>
      <c r="F9" s="29"/>
      <c r="G9" s="41" t="s">
        <v>18</v>
      </c>
      <c r="H9" s="29"/>
      <c r="I9" s="32" t="s">
        <v>18</v>
      </c>
      <c r="J9" s="29"/>
      <c r="K9" s="32" t="s">
        <v>18</v>
      </c>
      <c r="L9" s="29"/>
      <c r="M9" s="47"/>
    </row>
    <row r="10" spans="1:13" s="46" customFormat="1" x14ac:dyDescent="0.35">
      <c r="A10" s="45" t="s">
        <v>21</v>
      </c>
      <c r="B10" s="29"/>
      <c r="C10" s="51" t="s">
        <v>21</v>
      </c>
      <c r="D10" s="29"/>
      <c r="E10" s="45" t="s">
        <v>21</v>
      </c>
      <c r="F10" s="29"/>
      <c r="G10" s="51" t="s">
        <v>21</v>
      </c>
      <c r="H10" s="29"/>
      <c r="I10" s="51" t="s">
        <v>21</v>
      </c>
      <c r="J10" s="29"/>
      <c r="K10" s="45" t="s">
        <v>21</v>
      </c>
      <c r="L10" s="29"/>
      <c r="M10" s="47"/>
    </row>
    <row r="11" spans="1:13" s="46" customFormat="1" x14ac:dyDescent="0.35">
      <c r="A11" s="45" t="s">
        <v>34</v>
      </c>
      <c r="B11" s="29"/>
      <c r="C11" s="35" t="s">
        <v>34</v>
      </c>
      <c r="D11" s="29"/>
      <c r="E11" s="45" t="s">
        <v>34</v>
      </c>
      <c r="F11" s="29"/>
      <c r="G11" s="45" t="s">
        <v>34</v>
      </c>
      <c r="H11" s="29"/>
      <c r="I11" s="45" t="s">
        <v>34</v>
      </c>
      <c r="J11" s="29"/>
      <c r="K11" s="35" t="s">
        <v>34</v>
      </c>
      <c r="L11" s="29"/>
      <c r="M11" s="47"/>
    </row>
    <row r="12" spans="1:13" s="46" customFormat="1" x14ac:dyDescent="0.35">
      <c r="A12" s="45" t="s">
        <v>39</v>
      </c>
      <c r="B12" s="29"/>
      <c r="C12" s="35" t="s">
        <v>39</v>
      </c>
      <c r="D12" s="29"/>
      <c r="E12" s="45" t="s">
        <v>39</v>
      </c>
      <c r="F12" s="29"/>
      <c r="G12" s="35" t="s">
        <v>39</v>
      </c>
      <c r="H12" s="29"/>
      <c r="I12" s="45" t="s">
        <v>39</v>
      </c>
      <c r="J12" s="29"/>
      <c r="K12" s="45" t="s">
        <v>39</v>
      </c>
      <c r="L12" s="29"/>
      <c r="M12" s="47"/>
    </row>
    <row r="13" spans="1:13" s="46" customFormat="1" x14ac:dyDescent="0.35">
      <c r="A13" s="45" t="s">
        <v>195</v>
      </c>
      <c r="B13" s="29"/>
      <c r="C13" s="45" t="s">
        <v>195</v>
      </c>
      <c r="D13" s="29"/>
      <c r="E13" s="45" t="s">
        <v>195</v>
      </c>
      <c r="F13" s="29"/>
      <c r="G13" s="35" t="s">
        <v>195</v>
      </c>
      <c r="H13" s="29"/>
      <c r="I13" s="45" t="s">
        <v>195</v>
      </c>
      <c r="J13" s="29"/>
      <c r="K13" s="45" t="s">
        <v>195</v>
      </c>
      <c r="L13" s="29"/>
      <c r="M13" s="47"/>
    </row>
    <row r="14" spans="1:13" s="46" customFormat="1" x14ac:dyDescent="0.35">
      <c r="A14" s="45"/>
      <c r="B14" s="29"/>
      <c r="C14" s="45"/>
      <c r="D14" s="29"/>
      <c r="E14" s="45"/>
      <c r="F14" s="29"/>
      <c r="G14" s="45"/>
      <c r="H14" s="29"/>
      <c r="I14" s="45"/>
      <c r="J14" s="29"/>
      <c r="K14" s="45"/>
      <c r="L14" s="29"/>
      <c r="M14" s="47"/>
    </row>
    <row r="15" spans="1:13" s="46" customFormat="1" x14ac:dyDescent="0.35">
      <c r="A15" s="45"/>
      <c r="B15" s="29"/>
      <c r="C15" s="45"/>
      <c r="D15" s="29"/>
      <c r="E15" s="45"/>
      <c r="F15" s="29"/>
      <c r="G15" s="45"/>
      <c r="H15" s="29"/>
      <c r="I15" s="45"/>
      <c r="J15" s="29"/>
      <c r="K15" s="45"/>
      <c r="L15" s="29"/>
      <c r="M15" s="47"/>
    </row>
    <row r="16" spans="1:13" s="46" customFormat="1" x14ac:dyDescent="0.35">
      <c r="A16" s="45"/>
      <c r="B16" s="29"/>
      <c r="C16" s="45"/>
      <c r="D16" s="29"/>
      <c r="E16" s="45"/>
      <c r="F16" s="29"/>
      <c r="G16" s="45"/>
      <c r="H16" s="29"/>
      <c r="I16" s="45"/>
      <c r="J16" s="29"/>
      <c r="K16" s="45"/>
      <c r="L16" s="29"/>
      <c r="M16" s="47"/>
    </row>
    <row r="17" spans="1:13" s="46" customFormat="1" x14ac:dyDescent="0.35">
      <c r="A17" s="45"/>
      <c r="B17" s="29"/>
      <c r="C17" s="45"/>
      <c r="D17" s="29"/>
      <c r="E17" s="45"/>
      <c r="F17" s="29"/>
      <c r="G17" s="45"/>
      <c r="H17" s="29"/>
      <c r="I17" s="45"/>
      <c r="J17" s="29"/>
      <c r="K17" s="45"/>
      <c r="L17" s="29"/>
      <c r="M17" s="47"/>
    </row>
    <row r="18" spans="1:13" s="46" customFormat="1" x14ac:dyDescent="0.35">
      <c r="A18" s="45"/>
      <c r="B18" s="29"/>
      <c r="C18" s="45"/>
      <c r="D18" s="29"/>
      <c r="E18" s="45"/>
      <c r="F18" s="29"/>
      <c r="G18" s="45"/>
      <c r="H18" s="29"/>
      <c r="I18" s="45"/>
      <c r="J18" s="29"/>
      <c r="K18" s="45"/>
      <c r="L18" s="29"/>
      <c r="M18" s="47"/>
    </row>
    <row r="19" spans="1:13" s="46" customFormat="1" x14ac:dyDescent="0.35">
      <c r="A19" s="45"/>
      <c r="B19" s="29"/>
      <c r="C19" s="45"/>
      <c r="D19" s="29"/>
      <c r="E19" s="45"/>
      <c r="F19" s="29"/>
      <c r="G19" s="45"/>
      <c r="H19" s="29"/>
      <c r="I19" s="45"/>
      <c r="J19" s="29"/>
      <c r="K19" s="45"/>
      <c r="L19" s="29"/>
      <c r="M19" s="47"/>
    </row>
    <row r="20" spans="1:13" s="46" customFormat="1" x14ac:dyDescent="0.35">
      <c r="A20" s="45"/>
      <c r="B20" s="29"/>
      <c r="C20" s="45"/>
      <c r="D20" s="29"/>
      <c r="E20" s="45"/>
      <c r="F20" s="29"/>
      <c r="G20" s="45"/>
      <c r="H20" s="29"/>
      <c r="I20" s="45"/>
      <c r="J20" s="29"/>
      <c r="K20" s="45"/>
      <c r="L20" s="29"/>
      <c r="M20" s="47"/>
    </row>
    <row r="21" spans="1:13" s="46" customFormat="1" x14ac:dyDescent="0.35">
      <c r="A21" s="45"/>
      <c r="B21" s="29"/>
      <c r="C21" s="45"/>
      <c r="D21" s="29"/>
      <c r="E21" s="45"/>
      <c r="F21" s="29"/>
      <c r="G21" s="45"/>
      <c r="H21" s="29"/>
      <c r="I21" s="45"/>
      <c r="J21" s="29"/>
      <c r="K21" s="45"/>
      <c r="L21" s="29"/>
      <c r="M21" s="47"/>
    </row>
    <row r="22" spans="1:13" s="46" customFormat="1" x14ac:dyDescent="0.35">
      <c r="A22" s="45"/>
      <c r="B22" s="29"/>
      <c r="C22" s="45"/>
      <c r="D22" s="29"/>
      <c r="E22" s="45"/>
      <c r="F22" s="29"/>
      <c r="G22" s="45"/>
      <c r="H22" s="29"/>
      <c r="I22" s="45"/>
      <c r="J22" s="29"/>
      <c r="K22" s="45"/>
      <c r="L22" s="29"/>
      <c r="M22" s="47"/>
    </row>
    <row r="23" spans="1:13" s="46" customFormat="1" x14ac:dyDescent="0.35">
      <c r="A23" s="45"/>
      <c r="B23" s="29"/>
      <c r="C23" s="45"/>
      <c r="D23" s="29"/>
      <c r="E23" s="45"/>
      <c r="F23" s="29"/>
      <c r="G23" s="45"/>
      <c r="H23" s="29"/>
      <c r="I23" s="45"/>
      <c r="J23" s="29"/>
      <c r="K23" s="45"/>
      <c r="L23" s="29"/>
      <c r="M23" s="47"/>
    </row>
    <row r="24" spans="1:13" s="46" customFormat="1" x14ac:dyDescent="0.35">
      <c r="A24" s="45"/>
      <c r="B24" s="29"/>
      <c r="C24" s="45"/>
      <c r="D24" s="29"/>
      <c r="E24" s="45"/>
      <c r="F24" s="29"/>
      <c r="G24" s="45"/>
      <c r="H24" s="29"/>
      <c r="I24" s="45"/>
      <c r="J24" s="29"/>
      <c r="K24" s="45"/>
      <c r="L24" s="29"/>
      <c r="M24" s="47"/>
    </row>
    <row r="25" spans="1:13" s="50" customFormat="1" x14ac:dyDescent="0.35">
      <c r="A25" s="48"/>
      <c r="B25" s="29"/>
      <c r="C25" s="48"/>
      <c r="D25" s="29"/>
      <c r="E25" s="48"/>
      <c r="F25" s="29"/>
      <c r="G25" s="48"/>
      <c r="H25" s="29"/>
      <c r="I25" s="48"/>
      <c r="J25" s="29"/>
      <c r="K25" s="48"/>
      <c r="L25" s="29"/>
      <c r="M25" s="49"/>
    </row>
    <row r="26" spans="1:13" s="50" customFormat="1" x14ac:dyDescent="0.35">
      <c r="A26" s="48"/>
      <c r="B26" s="29"/>
      <c r="C26" s="48"/>
      <c r="D26" s="29"/>
      <c r="E26" s="48"/>
      <c r="F26" s="29"/>
      <c r="G26" s="48"/>
      <c r="H26" s="29"/>
      <c r="I26" s="48"/>
      <c r="J26" s="29"/>
      <c r="K26" s="48"/>
      <c r="L26" s="29"/>
      <c r="M26" s="49"/>
    </row>
    <row r="27" spans="1:13" s="50" customFormat="1" x14ac:dyDescent="0.35">
      <c r="A27" s="48"/>
      <c r="B27" s="29"/>
      <c r="C27" s="48"/>
      <c r="D27" s="29"/>
      <c r="E27" s="48"/>
      <c r="F27" s="29"/>
      <c r="G27" s="48"/>
      <c r="H27" s="29"/>
      <c r="I27" s="48"/>
      <c r="J27" s="29"/>
      <c r="K27" s="48"/>
      <c r="L27" s="29"/>
      <c r="M27" s="49"/>
    </row>
    <row r="28" spans="1:13" s="50" customFormat="1" x14ac:dyDescent="0.35">
      <c r="A28" s="48"/>
      <c r="B28" s="29"/>
      <c r="C28" s="48"/>
      <c r="D28" s="29"/>
      <c r="E28" s="48"/>
      <c r="F28" s="29"/>
      <c r="G28" s="48"/>
      <c r="H28" s="29"/>
      <c r="I28" s="48"/>
      <c r="J28" s="29"/>
      <c r="K28" s="48"/>
      <c r="L28" s="29"/>
      <c r="M28" s="49"/>
    </row>
    <row r="29" spans="1:13" x14ac:dyDescent="0.35">
      <c r="A29" s="48"/>
      <c r="C29" s="48"/>
      <c r="E29" s="48"/>
      <c r="G29" s="48"/>
      <c r="I29" s="48"/>
      <c r="K29" s="48"/>
    </row>
    <row r="30" spans="1:13" x14ac:dyDescent="0.35">
      <c r="A30" s="48"/>
      <c r="C30" s="45"/>
      <c r="E30" s="48"/>
      <c r="G30" s="45"/>
      <c r="I30" s="45"/>
      <c r="K30" s="45"/>
    </row>
    <row r="31" spans="1:13" x14ac:dyDescent="0.35">
      <c r="A31" s="48"/>
      <c r="C31" s="45"/>
      <c r="E31" s="48"/>
      <c r="G31" s="45"/>
      <c r="I31" s="45"/>
      <c r="K31" s="45"/>
    </row>
    <row r="32" spans="1:13" x14ac:dyDescent="0.35">
      <c r="A32" s="48"/>
      <c r="C32" s="45"/>
      <c r="E32" s="48"/>
      <c r="G32" s="45"/>
      <c r="I32" s="45"/>
      <c r="K32" s="45"/>
    </row>
    <row r="33" spans="1:11" x14ac:dyDescent="0.35">
      <c r="A33" s="48"/>
      <c r="C33" s="45"/>
      <c r="E33" s="48"/>
      <c r="G33" s="45"/>
      <c r="I33" s="45"/>
      <c r="K33" s="45"/>
    </row>
    <row r="34" spans="1:11" x14ac:dyDescent="0.35">
      <c r="A34" s="48"/>
      <c r="C34" s="45"/>
      <c r="E34" s="48"/>
      <c r="G34" s="45"/>
      <c r="I34" s="45"/>
      <c r="K34" s="45"/>
    </row>
    <row r="35" spans="1:11" x14ac:dyDescent="0.35">
      <c r="A35" s="48"/>
      <c r="C35" s="45"/>
      <c r="E35" s="48"/>
      <c r="G35" s="45"/>
      <c r="I35" s="45"/>
      <c r="K35" s="45"/>
    </row>
    <row r="36" spans="1:11" x14ac:dyDescent="0.35">
      <c r="A36" s="48"/>
      <c r="C36" s="45"/>
      <c r="E36" s="48"/>
      <c r="G36" s="45"/>
      <c r="I36" s="45"/>
      <c r="K36" s="45"/>
    </row>
    <row r="37" spans="1:11" x14ac:dyDescent="0.35">
      <c r="A37" s="48"/>
      <c r="C37" s="45"/>
      <c r="E37" s="48"/>
      <c r="G37" s="45"/>
      <c r="I37" s="45"/>
      <c r="K37" s="45"/>
    </row>
    <row r="38" spans="1:11" x14ac:dyDescent="0.35">
      <c r="A38" s="48"/>
      <c r="C38" s="45"/>
      <c r="E38" s="48"/>
      <c r="G38" s="45"/>
      <c r="I38" s="45"/>
      <c r="K38" s="45"/>
    </row>
    <row r="39" spans="1:11" x14ac:dyDescent="0.35">
      <c r="A39" s="48"/>
      <c r="C39" s="45"/>
      <c r="E39" s="48"/>
      <c r="G39" s="45"/>
      <c r="I39" s="45"/>
      <c r="K39" s="45"/>
    </row>
    <row r="40" spans="1:11" x14ac:dyDescent="0.35">
      <c r="A40" s="48"/>
      <c r="C40" s="45"/>
      <c r="E40" s="48"/>
      <c r="G40" s="45"/>
      <c r="I40" s="45"/>
      <c r="K40" s="45"/>
    </row>
    <row r="41" spans="1:11" x14ac:dyDescent="0.35">
      <c r="A41" s="48"/>
      <c r="C41" s="45"/>
      <c r="E41" s="48"/>
      <c r="G41" s="45"/>
      <c r="I41" s="45"/>
      <c r="K41" s="45"/>
    </row>
    <row r="42" spans="1:11" x14ac:dyDescent="0.35">
      <c r="A42" s="48"/>
      <c r="C42" s="45"/>
      <c r="E42" s="48"/>
      <c r="G42" s="45"/>
      <c r="I42" s="45"/>
      <c r="K42" s="45"/>
    </row>
    <row r="43" spans="1:11" x14ac:dyDescent="0.35">
      <c r="A43" s="48"/>
      <c r="C43" s="45"/>
      <c r="E43" s="48"/>
      <c r="G43" s="45"/>
      <c r="I43" s="45"/>
      <c r="K43" s="45"/>
    </row>
    <row r="44" spans="1:11" x14ac:dyDescent="0.35">
      <c r="A44" s="48"/>
      <c r="C44" s="45"/>
      <c r="E44" s="48"/>
      <c r="G44" s="45"/>
      <c r="I44" s="45"/>
      <c r="K44" s="45"/>
    </row>
    <row r="45" spans="1:11" x14ac:dyDescent="0.35">
      <c r="A45" s="48"/>
      <c r="C45" s="45"/>
      <c r="E45" s="48"/>
      <c r="G45" s="45"/>
      <c r="I45" s="45"/>
      <c r="K45" s="45"/>
    </row>
    <row r="46" spans="1:11" x14ac:dyDescent="0.35">
      <c r="A46" s="48"/>
      <c r="C46" s="45"/>
      <c r="E46" s="48"/>
      <c r="G46" s="45"/>
      <c r="I46" s="45"/>
      <c r="K46" s="45"/>
    </row>
    <row r="47" spans="1:11" x14ac:dyDescent="0.35">
      <c r="A47" s="48"/>
      <c r="C47" s="45"/>
      <c r="E47" s="48"/>
      <c r="G47" s="45"/>
      <c r="I47" s="45"/>
      <c r="K47" s="45"/>
    </row>
    <row r="48" spans="1:11" x14ac:dyDescent="0.35">
      <c r="A48" s="48"/>
      <c r="C48" s="45"/>
      <c r="E48" s="48"/>
      <c r="G48" s="45"/>
      <c r="I48" s="45"/>
      <c r="K48" s="45"/>
    </row>
    <row r="49" spans="1:11" x14ac:dyDescent="0.35">
      <c r="A49" s="48"/>
      <c r="C49" s="45"/>
      <c r="E49" s="48"/>
      <c r="G49" s="45"/>
      <c r="I49" s="45"/>
      <c r="K49" s="45"/>
    </row>
    <row r="50" spans="1:11" x14ac:dyDescent="0.35">
      <c r="A50" s="48"/>
      <c r="C50" s="45"/>
      <c r="E50" s="48"/>
      <c r="G50" s="45"/>
      <c r="I50" s="45"/>
      <c r="K50" s="45"/>
    </row>
    <row r="51" spans="1:11" x14ac:dyDescent="0.35">
      <c r="A51" s="48"/>
      <c r="C51" s="45"/>
      <c r="E51" s="48"/>
      <c r="G51" s="45"/>
      <c r="I51" s="45"/>
      <c r="K51" s="45"/>
    </row>
    <row r="52" spans="1:11" x14ac:dyDescent="0.35">
      <c r="A52" s="48"/>
      <c r="C52" s="45"/>
      <c r="E52" s="48"/>
      <c r="G52" s="45"/>
      <c r="I52" s="45"/>
      <c r="K52" s="45"/>
    </row>
    <row r="53" spans="1:11" x14ac:dyDescent="0.35">
      <c r="A53" s="48"/>
      <c r="C53" s="45"/>
      <c r="E53" s="48"/>
      <c r="G53" s="45"/>
      <c r="I53" s="45"/>
      <c r="K53" s="45"/>
    </row>
    <row r="54" spans="1:11" x14ac:dyDescent="0.35">
      <c r="A54" s="48"/>
      <c r="C54" s="45"/>
      <c r="E54" s="48"/>
      <c r="G54" s="48"/>
      <c r="I54" s="48"/>
      <c r="K54" s="48"/>
    </row>
    <row r="55" spans="1:11" x14ac:dyDescent="0.35">
      <c r="A55" s="48"/>
      <c r="C55" s="45"/>
      <c r="E55" s="48"/>
      <c r="G55" s="48"/>
      <c r="I55" s="48"/>
      <c r="K55" s="48"/>
    </row>
    <row r="56" spans="1:11" x14ac:dyDescent="0.35">
      <c r="A56" s="48"/>
      <c r="C56" s="45"/>
      <c r="E56" s="48"/>
      <c r="G56" s="45"/>
      <c r="I56" s="45"/>
      <c r="K56" s="45"/>
    </row>
    <row r="57" spans="1:11" x14ac:dyDescent="0.35">
      <c r="A57" s="48"/>
      <c r="C57" s="45"/>
      <c r="E57" s="48"/>
      <c r="G57" s="45"/>
      <c r="I57" s="45"/>
      <c r="K57" s="45"/>
    </row>
    <row r="58" spans="1:11" x14ac:dyDescent="0.35">
      <c r="A58" s="48"/>
      <c r="C58" s="45"/>
      <c r="E58" s="48"/>
      <c r="G58" s="45"/>
      <c r="I58" s="45"/>
      <c r="K58" s="45"/>
    </row>
    <row r="59" spans="1:11" x14ac:dyDescent="0.35">
      <c r="A59" s="48"/>
      <c r="C59" s="45"/>
      <c r="E59" s="48"/>
      <c r="G59" s="45"/>
      <c r="I59" s="45"/>
      <c r="K59" s="45"/>
    </row>
    <row r="60" spans="1:11" x14ac:dyDescent="0.35">
      <c r="A60" s="48"/>
      <c r="C60" s="45"/>
      <c r="E60" s="48"/>
      <c r="G60" s="45"/>
      <c r="I60" s="45"/>
      <c r="K60" s="45"/>
    </row>
    <row r="61" spans="1:11" x14ac:dyDescent="0.35">
      <c r="A61" s="48"/>
      <c r="C61" s="45"/>
      <c r="E61" s="48"/>
      <c r="G61" s="45"/>
      <c r="I61" s="45"/>
      <c r="K61" s="45"/>
    </row>
    <row r="62" spans="1:11" x14ac:dyDescent="0.35">
      <c r="A62" s="48"/>
      <c r="C62" s="45"/>
      <c r="E62" s="48"/>
      <c r="G62" s="45"/>
      <c r="I62" s="45"/>
      <c r="K62" s="45"/>
    </row>
    <row r="63" spans="1:11" x14ac:dyDescent="0.35">
      <c r="A63" s="48"/>
      <c r="C63" s="45"/>
      <c r="E63" s="48"/>
      <c r="G63" s="45"/>
      <c r="I63" s="45"/>
      <c r="K63" s="45"/>
    </row>
    <row r="64" spans="1:11" x14ac:dyDescent="0.35">
      <c r="A64" s="48"/>
      <c r="C64" s="45"/>
      <c r="E64" s="48"/>
      <c r="G64" s="45"/>
      <c r="I64" s="45"/>
      <c r="K64" s="45"/>
    </row>
    <row r="65" spans="1:11" x14ac:dyDescent="0.35">
      <c r="A65" s="48"/>
      <c r="C65" s="45"/>
      <c r="E65" s="48"/>
      <c r="G65" s="45"/>
      <c r="I65" s="45"/>
      <c r="K65" s="45"/>
    </row>
    <row r="66" spans="1:11" x14ac:dyDescent="0.35">
      <c r="A66" s="48"/>
      <c r="C66" s="45"/>
      <c r="E66" s="48"/>
      <c r="G66" s="45"/>
      <c r="I66" s="45"/>
      <c r="K66" s="45"/>
    </row>
    <row r="67" spans="1:11" x14ac:dyDescent="0.35">
      <c r="A67" s="48"/>
      <c r="C67" s="45"/>
      <c r="E67" s="48"/>
      <c r="G67" s="45"/>
      <c r="I67" s="45"/>
      <c r="K67" s="45"/>
    </row>
    <row r="68" spans="1:11" x14ac:dyDescent="0.35">
      <c r="A68" s="48"/>
      <c r="C68" s="45"/>
      <c r="E68" s="48"/>
      <c r="G68" s="45"/>
      <c r="I68" s="45"/>
      <c r="K68" s="45"/>
    </row>
    <row r="69" spans="1:11" x14ac:dyDescent="0.35">
      <c r="A69" s="48"/>
      <c r="C69" s="45"/>
      <c r="E69" s="48"/>
      <c r="G69" s="45"/>
      <c r="I69" s="45"/>
      <c r="K69" s="45"/>
    </row>
    <row r="70" spans="1:11" x14ac:dyDescent="0.35">
      <c r="A70" s="48"/>
      <c r="C70" s="45"/>
      <c r="E70" s="48"/>
      <c r="G70" s="45"/>
      <c r="I70" s="45"/>
      <c r="K70" s="45"/>
    </row>
    <row r="71" spans="1:11" x14ac:dyDescent="0.35">
      <c r="A71" s="48"/>
      <c r="C71" s="45"/>
      <c r="E71" s="48"/>
      <c r="G71" s="45"/>
      <c r="I71" s="45"/>
      <c r="K71" s="45"/>
    </row>
    <row r="72" spans="1:11" x14ac:dyDescent="0.35">
      <c r="A72" s="48"/>
      <c r="C72" s="45"/>
      <c r="E72" s="48"/>
      <c r="G72" s="45"/>
      <c r="I72" s="45"/>
      <c r="K72" s="45"/>
    </row>
    <row r="73" spans="1:11" x14ac:dyDescent="0.35">
      <c r="A73" s="48"/>
      <c r="C73" s="45"/>
      <c r="E73" s="48"/>
      <c r="G73" s="45"/>
      <c r="I73" s="45"/>
      <c r="K73" s="45"/>
    </row>
    <row r="74" spans="1:11" x14ac:dyDescent="0.35">
      <c r="A74" s="48"/>
      <c r="C74" s="45"/>
      <c r="E74" s="48"/>
      <c r="G74" s="45"/>
      <c r="I74" s="45"/>
      <c r="K74" s="45"/>
    </row>
    <row r="75" spans="1:11" x14ac:dyDescent="0.35">
      <c r="A75" s="48"/>
      <c r="C75" s="45"/>
      <c r="E75" s="48"/>
      <c r="G75" s="45"/>
      <c r="I75" s="45"/>
      <c r="K75" s="45"/>
    </row>
    <row r="76" spans="1:11" x14ac:dyDescent="0.35">
      <c r="A76" s="48"/>
      <c r="C76" s="45"/>
      <c r="E76" s="48"/>
      <c r="G76" s="45"/>
      <c r="I76" s="45"/>
      <c r="K76" s="45"/>
    </row>
    <row r="77" spans="1:11" x14ac:dyDescent="0.35">
      <c r="A77" s="48"/>
      <c r="C77" s="45"/>
      <c r="E77" s="48"/>
      <c r="G77" s="45"/>
      <c r="I77" s="45"/>
      <c r="K77" s="45"/>
    </row>
    <row r="78" spans="1:11" x14ac:dyDescent="0.35">
      <c r="A78" s="48"/>
      <c r="C78" s="45"/>
      <c r="E78" s="48"/>
      <c r="G78" s="45"/>
      <c r="I78" s="45"/>
      <c r="K78" s="45"/>
    </row>
    <row r="79" spans="1:11" x14ac:dyDescent="0.35">
      <c r="A79" s="48"/>
      <c r="C79" s="45"/>
      <c r="E79" s="48"/>
      <c r="G79" s="45"/>
      <c r="I79" s="45"/>
      <c r="K79" s="45"/>
    </row>
    <row r="80" spans="1:11" x14ac:dyDescent="0.35">
      <c r="A80" s="48"/>
      <c r="C80" s="45"/>
      <c r="E80" s="48"/>
      <c r="G80" s="45"/>
      <c r="I80" s="45"/>
      <c r="K80" s="45"/>
    </row>
    <row r="81" spans="1:11" x14ac:dyDescent="0.35">
      <c r="A81" s="48"/>
      <c r="C81" s="45"/>
      <c r="E81" s="48"/>
      <c r="G81" s="45"/>
      <c r="I81" s="45"/>
      <c r="K81" s="45"/>
    </row>
    <row r="82" spans="1:11" x14ac:dyDescent="0.35">
      <c r="A82" s="48"/>
      <c r="C82" s="45"/>
      <c r="E82" s="48"/>
      <c r="G82" s="45"/>
      <c r="I82" s="45"/>
      <c r="K82" s="45"/>
    </row>
    <row r="83" spans="1:11" x14ac:dyDescent="0.35">
      <c r="A83" s="48"/>
      <c r="C83" s="45"/>
      <c r="E83" s="48"/>
      <c r="G83" s="45"/>
      <c r="I83" s="45"/>
      <c r="K83" s="45"/>
    </row>
    <row r="84" spans="1:11" x14ac:dyDescent="0.35">
      <c r="A84" s="48"/>
      <c r="C84" s="45"/>
      <c r="E84" s="48"/>
      <c r="G84" s="45"/>
      <c r="I84" s="45"/>
      <c r="K84" s="45"/>
    </row>
    <row r="85" spans="1:11" x14ac:dyDescent="0.35">
      <c r="A85" s="48"/>
      <c r="C85" s="45"/>
      <c r="E85" s="48"/>
      <c r="G85" s="45"/>
      <c r="I85" s="45"/>
      <c r="K85" s="45"/>
    </row>
    <row r="86" spans="1:11" x14ac:dyDescent="0.35">
      <c r="A86" s="48"/>
      <c r="C86" s="45"/>
      <c r="E86" s="48"/>
      <c r="G86" s="45"/>
      <c r="I86" s="45"/>
      <c r="K86" s="45"/>
    </row>
    <row r="87" spans="1:11" x14ac:dyDescent="0.35">
      <c r="A87" s="48"/>
      <c r="C87" s="45"/>
      <c r="E87" s="48"/>
      <c r="G87" s="45"/>
      <c r="I87" s="45"/>
      <c r="K87" s="45"/>
    </row>
    <row r="88" spans="1:11" x14ac:dyDescent="0.35">
      <c r="A88" s="48"/>
      <c r="C88" s="45"/>
      <c r="E88" s="48"/>
      <c r="G88" s="45"/>
      <c r="I88" s="45"/>
      <c r="K88" s="45"/>
    </row>
    <row r="89" spans="1:11" x14ac:dyDescent="0.35">
      <c r="A89" s="48"/>
      <c r="C89" s="45"/>
      <c r="E89" s="48"/>
      <c r="G89" s="45"/>
      <c r="I89" s="45"/>
      <c r="K89" s="45"/>
    </row>
    <row r="90" spans="1:11" x14ac:dyDescent="0.35">
      <c r="A90" s="48"/>
      <c r="C90" s="45"/>
      <c r="E90" s="48"/>
      <c r="G90" s="45"/>
      <c r="I90" s="45"/>
      <c r="K90" s="45"/>
    </row>
    <row r="91" spans="1:11" x14ac:dyDescent="0.35">
      <c r="A91" s="48"/>
      <c r="C91" s="45"/>
      <c r="E91" s="48"/>
      <c r="G91" s="45"/>
      <c r="I91" s="45"/>
      <c r="K91" s="45"/>
    </row>
    <row r="92" spans="1:11" x14ac:dyDescent="0.35">
      <c r="A92" s="48"/>
      <c r="C92" s="45"/>
      <c r="E92" s="48"/>
      <c r="G92" s="45"/>
      <c r="I92" s="45"/>
      <c r="K92" s="45"/>
    </row>
    <row r="93" spans="1:11" x14ac:dyDescent="0.35">
      <c r="A93" s="48"/>
      <c r="C93" s="45"/>
      <c r="E93" s="48"/>
      <c r="G93" s="45"/>
      <c r="I93" s="45"/>
      <c r="K93" s="45"/>
    </row>
    <row r="94" spans="1:11" x14ac:dyDescent="0.35">
      <c r="A94" s="48"/>
      <c r="C94" s="45"/>
      <c r="E94" s="48"/>
      <c r="G94" s="45"/>
      <c r="I94" s="45"/>
      <c r="K94" s="45"/>
    </row>
    <row r="95" spans="1:11" x14ac:dyDescent="0.35">
      <c r="A95" s="48"/>
      <c r="C95" s="45"/>
      <c r="E95" s="48"/>
      <c r="G95" s="45"/>
      <c r="I95" s="45"/>
      <c r="K95" s="45"/>
    </row>
    <row r="96" spans="1:11" x14ac:dyDescent="0.35">
      <c r="A96" s="48"/>
      <c r="C96" s="45"/>
      <c r="E96" s="48"/>
      <c r="G96" s="45"/>
      <c r="I96" s="45"/>
      <c r="K96" s="45"/>
    </row>
    <row r="97" spans="1:11" x14ac:dyDescent="0.35">
      <c r="A97" s="48"/>
      <c r="C97" s="45"/>
      <c r="E97" s="48"/>
      <c r="G97" s="45"/>
      <c r="I97" s="45"/>
      <c r="K97" s="45"/>
    </row>
    <row r="98" spans="1:11" x14ac:dyDescent="0.35">
      <c r="A98" s="48"/>
      <c r="C98" s="45"/>
      <c r="E98" s="48"/>
      <c r="G98" s="45"/>
      <c r="I98" s="45"/>
      <c r="K98" s="45"/>
    </row>
    <row r="99" spans="1:11" x14ac:dyDescent="0.35">
      <c r="A99" s="48"/>
      <c r="C99" s="45"/>
      <c r="E99" s="48"/>
      <c r="G99" s="45"/>
      <c r="I99" s="45"/>
      <c r="K99" s="45"/>
    </row>
    <row r="100" spans="1:11" x14ac:dyDescent="0.35">
      <c r="A100" s="34"/>
      <c r="E100" s="34"/>
    </row>
    <row r="101" spans="1:11" x14ac:dyDescent="0.35">
      <c r="A101" s="34"/>
      <c r="E101" s="34"/>
    </row>
    <row r="102" spans="1:11" x14ac:dyDescent="0.35">
      <c r="A102" s="34"/>
      <c r="E102" s="34"/>
    </row>
    <row r="103" spans="1:11" x14ac:dyDescent="0.35">
      <c r="A103" s="34"/>
      <c r="E103" s="34"/>
    </row>
    <row r="104" spans="1:11" x14ac:dyDescent="0.35">
      <c r="A104" s="34"/>
      <c r="E104" s="34"/>
    </row>
    <row r="105" spans="1:11" x14ac:dyDescent="0.35">
      <c r="A105" s="34"/>
      <c r="E105" s="34"/>
    </row>
    <row r="106" spans="1:11" x14ac:dyDescent="0.35">
      <c r="A106" s="34"/>
      <c r="E106" s="34"/>
    </row>
    <row r="107" spans="1:11" x14ac:dyDescent="0.35">
      <c r="A107" s="34"/>
      <c r="E107" s="34"/>
    </row>
    <row r="108" spans="1:11" x14ac:dyDescent="0.35">
      <c r="A108" s="34"/>
      <c r="E108" s="34"/>
    </row>
    <row r="109" spans="1:11" x14ac:dyDescent="0.35">
      <c r="A109" s="34"/>
      <c r="E109" s="34"/>
    </row>
    <row r="110" spans="1:11" x14ac:dyDescent="0.35">
      <c r="A110" s="34"/>
      <c r="E110" s="34"/>
    </row>
    <row r="111" spans="1:11" x14ac:dyDescent="0.35">
      <c r="A111" s="34"/>
      <c r="E111" s="34"/>
    </row>
    <row r="112" spans="1:11" x14ac:dyDescent="0.35">
      <c r="A112" s="34"/>
      <c r="E112" s="34"/>
    </row>
    <row r="113" spans="1:5" x14ac:dyDescent="0.35">
      <c r="A113" s="34"/>
      <c r="E113" s="34"/>
    </row>
    <row r="114" spans="1:5" x14ac:dyDescent="0.35">
      <c r="A114" s="34"/>
      <c r="E114" s="34"/>
    </row>
    <row r="115" spans="1:5" x14ac:dyDescent="0.35">
      <c r="A115" s="34"/>
      <c r="E115" s="34"/>
    </row>
    <row r="116" spans="1:5" x14ac:dyDescent="0.35">
      <c r="A116" s="34"/>
      <c r="E116" s="34"/>
    </row>
    <row r="117" spans="1:5" x14ac:dyDescent="0.35">
      <c r="A117" s="34"/>
      <c r="E117" s="34"/>
    </row>
    <row r="118" spans="1:5" x14ac:dyDescent="0.35">
      <c r="A118" s="34"/>
      <c r="E118" s="34"/>
    </row>
    <row r="119" spans="1:5" x14ac:dyDescent="0.35">
      <c r="A119" s="34"/>
      <c r="E119" s="34"/>
    </row>
    <row r="120" spans="1:5" x14ac:dyDescent="0.35">
      <c r="A120" s="34"/>
      <c r="E120" s="34"/>
    </row>
    <row r="121" spans="1:5" x14ac:dyDescent="0.35">
      <c r="A121" s="34"/>
      <c r="E121" s="34"/>
    </row>
    <row r="122" spans="1:5" x14ac:dyDescent="0.35">
      <c r="A122" s="34"/>
      <c r="E122" s="34"/>
    </row>
    <row r="123" spans="1:5" x14ac:dyDescent="0.35">
      <c r="A123" s="34"/>
      <c r="E123" s="34"/>
    </row>
  </sheetData>
  <mergeCells count="6">
    <mergeCell ref="K2:K3"/>
    <mergeCell ref="A2:A3"/>
    <mergeCell ref="C2:C3"/>
    <mergeCell ref="E2:E3"/>
    <mergeCell ref="G2:G3"/>
    <mergeCell ref="I2:I3"/>
  </mergeCells>
  <conditionalFormatting sqref="I30:I188">
    <cfRule type="expression" dxfId="213" priority="25">
      <formula>COUNTIF($I$4:$I$188,I30)=3</formula>
    </cfRule>
  </conditionalFormatting>
  <conditionalFormatting sqref="G30:G188">
    <cfRule type="expression" dxfId="212" priority="26">
      <formula>COUNTIF($G$4:$G$188,G30)=3</formula>
    </cfRule>
  </conditionalFormatting>
  <conditionalFormatting sqref="C30:C188">
    <cfRule type="expression" dxfId="211" priority="27">
      <formula>COUNTIF($C$4:$C$188,C30)=3</formula>
    </cfRule>
  </conditionalFormatting>
  <conditionalFormatting sqref="A25:A123">
    <cfRule type="expression" dxfId="210" priority="28">
      <formula>COUNTIF($A$4:$A$123,A25)=3</formula>
    </cfRule>
  </conditionalFormatting>
  <conditionalFormatting sqref="A25:A188">
    <cfRule type="expression" dxfId="209" priority="29">
      <formula>COUNTIF($A$4:$A$188,A25)=3</formula>
    </cfRule>
  </conditionalFormatting>
  <conditionalFormatting sqref="E30:E123">
    <cfRule type="expression" dxfId="208" priority="23">
      <formula>COUNTIF($A$4:$A$123,E30)=3</formula>
    </cfRule>
  </conditionalFormatting>
  <conditionalFormatting sqref="E30:E188">
    <cfRule type="expression" dxfId="207" priority="24">
      <formula>COUNTIF($A$4:$A$188,E30)=3</formula>
    </cfRule>
  </conditionalFormatting>
  <conditionalFormatting sqref="K30:K188">
    <cfRule type="expression" dxfId="206" priority="22">
      <formula>COUNTIF($I$4:$I$188,K30)=3</formula>
    </cfRule>
  </conditionalFormatting>
  <conditionalFormatting sqref="A4:A24">
    <cfRule type="expression" dxfId="205" priority="21">
      <formula>COUNTIF($E$3:$G$187,A4)=3</formula>
    </cfRule>
  </conditionalFormatting>
  <conditionalFormatting sqref="C25:C29">
    <cfRule type="expression" dxfId="204" priority="19">
      <formula>COUNTIF($A$4:$A$123,C25)=3</formula>
    </cfRule>
  </conditionalFormatting>
  <conditionalFormatting sqref="C25:C29">
    <cfRule type="expression" dxfId="203" priority="20">
      <formula>COUNTIF($A$4:$A$188,C25)=3</formula>
    </cfRule>
  </conditionalFormatting>
  <conditionalFormatting sqref="C14:C24">
    <cfRule type="expression" dxfId="202" priority="18">
      <formula>COUNTIF($E$3:$G$187,C14)=3</formula>
    </cfRule>
  </conditionalFormatting>
  <conditionalFormatting sqref="E25:E29">
    <cfRule type="expression" dxfId="201" priority="16">
      <formula>COUNTIF($A$4:$A$123,E25)=3</formula>
    </cfRule>
  </conditionalFormatting>
  <conditionalFormatting sqref="E25:E29">
    <cfRule type="expression" dxfId="200" priority="17">
      <formula>COUNTIF($A$4:$A$188,E25)=3</formula>
    </cfRule>
  </conditionalFormatting>
  <conditionalFormatting sqref="E14:E24">
    <cfRule type="expression" dxfId="199" priority="15">
      <formula>COUNTIF($E$3:$G$187,E14)=3</formula>
    </cfRule>
  </conditionalFormatting>
  <conditionalFormatting sqref="G25:G29">
    <cfRule type="expression" dxfId="198" priority="13">
      <formula>COUNTIF($A$4:$A$123,G25)=3</formula>
    </cfRule>
  </conditionalFormatting>
  <conditionalFormatting sqref="G25:G29">
    <cfRule type="expression" dxfId="197" priority="14">
      <formula>COUNTIF($A$4:$A$188,G25)=3</formula>
    </cfRule>
  </conditionalFormatting>
  <conditionalFormatting sqref="G14:G24">
    <cfRule type="expression" dxfId="196" priority="12">
      <formula>COUNTIF($E$3:$G$187,G14)=3</formula>
    </cfRule>
  </conditionalFormatting>
  <conditionalFormatting sqref="I25:I29">
    <cfRule type="expression" dxfId="195" priority="10">
      <formula>COUNTIF($A$4:$A$123,I25)=3</formula>
    </cfRule>
  </conditionalFormatting>
  <conditionalFormatting sqref="I25:I29">
    <cfRule type="expression" dxfId="194" priority="11">
      <formula>COUNTIF($A$4:$A$188,I25)=3</formula>
    </cfRule>
  </conditionalFormatting>
  <conditionalFormatting sqref="I14:I24">
    <cfRule type="expression" dxfId="193" priority="9">
      <formula>COUNTIF($E$3:$G$187,I14)=3</formula>
    </cfRule>
  </conditionalFormatting>
  <conditionalFormatting sqref="K25:K29">
    <cfRule type="expression" dxfId="192" priority="7">
      <formula>COUNTIF($A$4:$A$123,K25)=3</formula>
    </cfRule>
  </conditionalFormatting>
  <conditionalFormatting sqref="K25:K29">
    <cfRule type="expression" dxfId="191" priority="8">
      <formula>COUNTIF($A$4:$A$188,K25)=3</formula>
    </cfRule>
  </conditionalFormatting>
  <conditionalFormatting sqref="K14:K24">
    <cfRule type="expression" dxfId="190" priority="6">
      <formula>COUNTIF($E$3:$G$187,K14)=3</formula>
    </cfRule>
  </conditionalFormatting>
  <conditionalFormatting sqref="C4:C13">
    <cfRule type="expression" dxfId="189" priority="5">
      <formula>COUNTIF($E$3:$G$187,C4)=3</formula>
    </cfRule>
  </conditionalFormatting>
  <conditionalFormatting sqref="E4:E13">
    <cfRule type="expression" dxfId="188" priority="4">
      <formula>COUNTIF($E$3:$G$187,E4)=3</formula>
    </cfRule>
  </conditionalFormatting>
  <conditionalFormatting sqref="G4:G13">
    <cfRule type="expression" dxfId="187" priority="3">
      <formula>COUNTIF($E$3:$G$187,G4)=3</formula>
    </cfRule>
  </conditionalFormatting>
  <conditionalFormatting sqref="I4:I13">
    <cfRule type="expression" dxfId="186" priority="2">
      <formula>COUNTIF($E$3:$G$187,I4)=3</formula>
    </cfRule>
  </conditionalFormatting>
  <conditionalFormatting sqref="K4:K13">
    <cfRule type="expression" dxfId="185" priority="1">
      <formula>COUNTIF($E$3:$G$187,K4)=3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3"/>
  <sheetViews>
    <sheetView workbookViewId="0">
      <selection activeCell="B1" sqref="B1"/>
    </sheetView>
  </sheetViews>
  <sheetFormatPr defaultRowHeight="15.5" x14ac:dyDescent="0.35"/>
  <cols>
    <col min="1" max="1" width="17.75" style="36" customWidth="1"/>
    <col min="2" max="2" width="3.1640625" style="29" customWidth="1"/>
    <col min="3" max="3" width="17.75" style="36" customWidth="1"/>
    <col min="4" max="4" width="3.1640625" style="29" customWidth="1"/>
    <col min="5" max="5" width="17.75" style="36" customWidth="1"/>
    <col min="6" max="6" width="3.1640625" style="29" customWidth="1"/>
    <col min="7" max="7" width="17.75" style="36" customWidth="1"/>
    <col min="8" max="8" width="3.1640625" style="29" customWidth="1"/>
    <col min="9" max="9" width="17.75" style="36" customWidth="1"/>
    <col min="10" max="10" width="3.1640625" style="29" customWidth="1"/>
    <col min="11" max="11" width="17.75" style="36" customWidth="1"/>
    <col min="12" max="12" width="3.1640625" style="29" customWidth="1"/>
    <col min="13" max="13" width="15.83203125" style="33" bestFit="1" customWidth="1"/>
  </cols>
  <sheetData>
    <row r="1" spans="1:13" s="26" customFormat="1" ht="31" x14ac:dyDescent="0.35">
      <c r="A1" s="38" t="s">
        <v>276</v>
      </c>
      <c r="B1" s="39"/>
      <c r="C1" s="38" t="s">
        <v>277</v>
      </c>
      <c r="D1" s="39"/>
      <c r="E1" s="38" t="s">
        <v>285</v>
      </c>
      <c r="F1" s="39"/>
      <c r="G1" s="38" t="s">
        <v>278</v>
      </c>
      <c r="H1" s="39"/>
      <c r="I1" s="38" t="s">
        <v>279</v>
      </c>
      <c r="J1" s="39"/>
      <c r="K1" s="38" t="s">
        <v>280</v>
      </c>
      <c r="L1" s="39"/>
      <c r="M1" s="23"/>
    </row>
    <row r="2" spans="1:13" x14ac:dyDescent="0.35">
      <c r="A2" s="53" t="s">
        <v>281</v>
      </c>
      <c r="C2" s="53" t="s">
        <v>281</v>
      </c>
      <c r="E2" s="53" t="s">
        <v>281</v>
      </c>
      <c r="G2" s="53" t="s">
        <v>281</v>
      </c>
      <c r="I2" s="53" t="s">
        <v>281</v>
      </c>
      <c r="K2" s="53" t="s">
        <v>281</v>
      </c>
      <c r="M2" s="9" t="s">
        <v>282</v>
      </c>
    </row>
    <row r="3" spans="1:13" x14ac:dyDescent="0.35">
      <c r="A3" s="53"/>
      <c r="C3" s="53"/>
      <c r="E3" s="53"/>
      <c r="G3" s="53"/>
      <c r="I3" s="53"/>
      <c r="K3" s="53"/>
      <c r="M3" s="12" t="s">
        <v>283</v>
      </c>
    </row>
    <row r="4" spans="1:13" s="46" customFormat="1" x14ac:dyDescent="0.35">
      <c r="A4" s="30" t="s">
        <v>139</v>
      </c>
      <c r="B4" s="29"/>
      <c r="C4" s="32" t="s">
        <v>139</v>
      </c>
      <c r="D4" s="29"/>
      <c r="E4" s="32" t="s">
        <v>139</v>
      </c>
      <c r="F4" s="29"/>
      <c r="G4" s="32" t="s">
        <v>139</v>
      </c>
      <c r="H4" s="29"/>
      <c r="I4" s="32" t="s">
        <v>139</v>
      </c>
      <c r="J4" s="29"/>
      <c r="K4" s="32" t="s">
        <v>139</v>
      </c>
      <c r="L4" s="29"/>
      <c r="M4" s="45" t="s">
        <v>284</v>
      </c>
    </row>
    <row r="5" spans="1:13" s="46" customFormat="1" x14ac:dyDescent="0.35">
      <c r="A5" s="30" t="s">
        <v>43</v>
      </c>
      <c r="B5" s="29"/>
      <c r="C5" s="32" t="s">
        <v>43</v>
      </c>
      <c r="D5" s="29"/>
      <c r="E5" s="32" t="s">
        <v>43</v>
      </c>
      <c r="F5" s="29"/>
      <c r="G5" s="30" t="s">
        <v>43</v>
      </c>
      <c r="H5" s="29"/>
      <c r="I5" s="30" t="s">
        <v>43</v>
      </c>
      <c r="J5" s="29"/>
      <c r="K5" s="32" t="s">
        <v>43</v>
      </c>
      <c r="L5" s="29"/>
      <c r="M5" s="47"/>
    </row>
    <row r="6" spans="1:13" s="46" customFormat="1" x14ac:dyDescent="0.35">
      <c r="A6" s="32" t="s">
        <v>25</v>
      </c>
      <c r="B6" s="29"/>
      <c r="C6" s="30" t="s">
        <v>25</v>
      </c>
      <c r="D6" s="29"/>
      <c r="E6" s="32" t="s">
        <v>25</v>
      </c>
      <c r="F6" s="29"/>
      <c r="G6" s="32" t="s">
        <v>25</v>
      </c>
      <c r="H6" s="29"/>
      <c r="I6" s="32" t="s">
        <v>25</v>
      </c>
      <c r="J6" s="29"/>
      <c r="K6" s="32" t="s">
        <v>25</v>
      </c>
      <c r="L6" s="29"/>
      <c r="M6" s="47"/>
    </row>
    <row r="7" spans="1:13" s="46" customFormat="1" x14ac:dyDescent="0.35">
      <c r="A7" s="32" t="s">
        <v>168</v>
      </c>
      <c r="B7" s="29"/>
      <c r="C7" s="32" t="s">
        <v>168</v>
      </c>
      <c r="D7" s="29"/>
      <c r="E7" s="32" t="s">
        <v>168</v>
      </c>
      <c r="F7" s="29"/>
      <c r="G7" s="30" t="s">
        <v>168</v>
      </c>
      <c r="H7" s="29"/>
      <c r="I7" s="30" t="s">
        <v>168</v>
      </c>
      <c r="J7" s="29"/>
      <c r="K7" s="32" t="s">
        <v>168</v>
      </c>
      <c r="L7" s="29"/>
      <c r="M7" s="47"/>
    </row>
    <row r="8" spans="1:13" s="46" customFormat="1" x14ac:dyDescent="0.35">
      <c r="A8" s="30" t="s">
        <v>109</v>
      </c>
      <c r="B8" s="29"/>
      <c r="C8" s="32" t="s">
        <v>109</v>
      </c>
      <c r="D8" s="29"/>
      <c r="E8" s="32" t="s">
        <v>109</v>
      </c>
      <c r="F8" s="29"/>
      <c r="G8" s="32" t="s">
        <v>109</v>
      </c>
      <c r="H8" s="29"/>
      <c r="I8" s="32" t="s">
        <v>109</v>
      </c>
      <c r="J8" s="29"/>
      <c r="K8" s="32" t="s">
        <v>109</v>
      </c>
      <c r="L8" s="29"/>
      <c r="M8" s="47"/>
    </row>
    <row r="9" spans="1:13" s="46" customFormat="1" x14ac:dyDescent="0.35">
      <c r="A9" s="32" t="s">
        <v>41</v>
      </c>
      <c r="B9" s="29"/>
      <c r="C9" s="41" t="s">
        <v>41</v>
      </c>
      <c r="D9" s="29"/>
      <c r="E9" s="32" t="s">
        <v>41</v>
      </c>
      <c r="F9" s="29"/>
      <c r="G9" s="41" t="s">
        <v>41</v>
      </c>
      <c r="H9" s="29"/>
      <c r="I9" s="32" t="s">
        <v>41</v>
      </c>
      <c r="J9" s="29"/>
      <c r="K9" s="32" t="s">
        <v>41</v>
      </c>
      <c r="L9" s="29"/>
      <c r="M9" s="47"/>
    </row>
    <row r="10" spans="1:13" s="46" customFormat="1" x14ac:dyDescent="0.35">
      <c r="A10" s="45"/>
      <c r="B10" s="29"/>
      <c r="C10" s="45"/>
      <c r="D10" s="29"/>
      <c r="E10" s="45"/>
      <c r="F10" s="29"/>
      <c r="G10" s="45"/>
      <c r="H10" s="29"/>
      <c r="I10" s="45"/>
      <c r="J10" s="29"/>
      <c r="K10" s="45"/>
      <c r="L10" s="29"/>
      <c r="M10" s="47"/>
    </row>
    <row r="11" spans="1:13" s="46" customFormat="1" x14ac:dyDescent="0.35">
      <c r="A11" s="45"/>
      <c r="B11" s="29"/>
      <c r="C11" s="45"/>
      <c r="D11" s="29"/>
      <c r="E11" s="45"/>
      <c r="F11" s="29"/>
      <c r="G11" s="45"/>
      <c r="H11" s="29"/>
      <c r="I11" s="45"/>
      <c r="J11" s="29"/>
      <c r="K11" s="45"/>
      <c r="L11" s="29"/>
      <c r="M11" s="47"/>
    </row>
    <row r="12" spans="1:13" s="46" customFormat="1" x14ac:dyDescent="0.35">
      <c r="A12" s="45"/>
      <c r="B12" s="29"/>
      <c r="C12" s="45"/>
      <c r="D12" s="29"/>
      <c r="E12" s="45"/>
      <c r="F12" s="29"/>
      <c r="G12" s="45"/>
      <c r="H12" s="29"/>
      <c r="I12" s="45"/>
      <c r="J12" s="29"/>
      <c r="K12" s="45"/>
      <c r="L12" s="29"/>
      <c r="M12" s="47"/>
    </row>
    <row r="13" spans="1:13" s="46" customFormat="1" x14ac:dyDescent="0.35">
      <c r="A13" s="45"/>
      <c r="B13" s="29"/>
      <c r="C13" s="45"/>
      <c r="D13" s="29"/>
      <c r="E13" s="45"/>
      <c r="F13" s="29"/>
      <c r="G13" s="45"/>
      <c r="H13" s="29"/>
      <c r="I13" s="45"/>
      <c r="J13" s="29"/>
      <c r="K13" s="45"/>
      <c r="L13" s="29"/>
      <c r="M13" s="47"/>
    </row>
    <row r="14" spans="1:13" s="46" customFormat="1" x14ac:dyDescent="0.35">
      <c r="A14" s="45"/>
      <c r="B14" s="29"/>
      <c r="C14" s="45"/>
      <c r="D14" s="29"/>
      <c r="E14" s="45"/>
      <c r="F14" s="29"/>
      <c r="G14" s="45"/>
      <c r="H14" s="29"/>
      <c r="I14" s="45"/>
      <c r="J14" s="29"/>
      <c r="K14" s="45"/>
      <c r="L14" s="29"/>
      <c r="M14" s="47"/>
    </row>
    <row r="15" spans="1:13" s="46" customFormat="1" x14ac:dyDescent="0.35">
      <c r="A15" s="45"/>
      <c r="B15" s="29"/>
      <c r="C15" s="45"/>
      <c r="D15" s="29"/>
      <c r="E15" s="45"/>
      <c r="F15" s="29"/>
      <c r="G15" s="45"/>
      <c r="H15" s="29"/>
      <c r="I15" s="45"/>
      <c r="J15" s="29"/>
      <c r="K15" s="45"/>
      <c r="L15" s="29"/>
      <c r="M15" s="47"/>
    </row>
    <row r="16" spans="1:13" s="46" customFormat="1" x14ac:dyDescent="0.35">
      <c r="A16" s="45"/>
      <c r="B16" s="29"/>
      <c r="C16" s="45"/>
      <c r="D16" s="29"/>
      <c r="E16" s="45"/>
      <c r="F16" s="29"/>
      <c r="G16" s="45"/>
      <c r="H16" s="29"/>
      <c r="I16" s="45"/>
      <c r="J16" s="29"/>
      <c r="K16" s="45"/>
      <c r="L16" s="29"/>
      <c r="M16" s="47"/>
    </row>
    <row r="17" spans="1:13" s="46" customFormat="1" x14ac:dyDescent="0.35">
      <c r="A17" s="45"/>
      <c r="B17" s="29"/>
      <c r="C17" s="45"/>
      <c r="D17" s="29"/>
      <c r="E17" s="45"/>
      <c r="F17" s="29"/>
      <c r="G17" s="45"/>
      <c r="H17" s="29"/>
      <c r="I17" s="45"/>
      <c r="J17" s="29"/>
      <c r="K17" s="45"/>
      <c r="L17" s="29"/>
      <c r="M17" s="47"/>
    </row>
    <row r="18" spans="1:13" s="46" customFormat="1" x14ac:dyDescent="0.35">
      <c r="A18" s="45"/>
      <c r="B18" s="29"/>
      <c r="C18" s="45"/>
      <c r="D18" s="29"/>
      <c r="E18" s="45"/>
      <c r="F18" s="29"/>
      <c r="G18" s="45"/>
      <c r="H18" s="29"/>
      <c r="I18" s="45"/>
      <c r="J18" s="29"/>
      <c r="K18" s="45"/>
      <c r="L18" s="29"/>
      <c r="M18" s="47"/>
    </row>
    <row r="19" spans="1:13" s="46" customFormat="1" x14ac:dyDescent="0.35">
      <c r="A19" s="45"/>
      <c r="B19" s="29"/>
      <c r="C19" s="45"/>
      <c r="D19" s="29"/>
      <c r="E19" s="45"/>
      <c r="F19" s="29"/>
      <c r="G19" s="45"/>
      <c r="H19" s="29"/>
      <c r="I19" s="45"/>
      <c r="J19" s="29"/>
      <c r="K19" s="45"/>
      <c r="L19" s="29"/>
      <c r="M19" s="47"/>
    </row>
    <row r="20" spans="1:13" s="46" customFormat="1" x14ac:dyDescent="0.35">
      <c r="A20" s="45"/>
      <c r="B20" s="29"/>
      <c r="C20" s="45"/>
      <c r="D20" s="29"/>
      <c r="E20" s="45"/>
      <c r="F20" s="29"/>
      <c r="G20" s="45"/>
      <c r="H20" s="29"/>
      <c r="I20" s="45"/>
      <c r="J20" s="29"/>
      <c r="K20" s="45"/>
      <c r="L20" s="29"/>
      <c r="M20" s="47"/>
    </row>
    <row r="21" spans="1:13" s="46" customFormat="1" x14ac:dyDescent="0.35">
      <c r="A21" s="45"/>
      <c r="B21" s="29"/>
      <c r="C21" s="45"/>
      <c r="D21" s="29"/>
      <c r="E21" s="45"/>
      <c r="F21" s="29"/>
      <c r="G21" s="45"/>
      <c r="H21" s="29"/>
      <c r="I21" s="45"/>
      <c r="J21" s="29"/>
      <c r="K21" s="45"/>
      <c r="L21" s="29"/>
      <c r="M21" s="47"/>
    </row>
    <row r="22" spans="1:13" s="46" customFormat="1" x14ac:dyDescent="0.35">
      <c r="A22" s="45"/>
      <c r="B22" s="29"/>
      <c r="C22" s="45"/>
      <c r="D22" s="29"/>
      <c r="E22" s="45"/>
      <c r="F22" s="29"/>
      <c r="G22" s="45"/>
      <c r="H22" s="29"/>
      <c r="I22" s="45"/>
      <c r="J22" s="29"/>
      <c r="K22" s="45"/>
      <c r="L22" s="29"/>
      <c r="M22" s="47"/>
    </row>
    <row r="23" spans="1:13" s="46" customFormat="1" x14ac:dyDescent="0.35">
      <c r="A23" s="45"/>
      <c r="B23" s="29"/>
      <c r="C23" s="45"/>
      <c r="D23" s="29"/>
      <c r="E23" s="45"/>
      <c r="F23" s="29"/>
      <c r="G23" s="45"/>
      <c r="H23" s="29"/>
      <c r="I23" s="45"/>
      <c r="J23" s="29"/>
      <c r="K23" s="45"/>
      <c r="L23" s="29"/>
      <c r="M23" s="47"/>
    </row>
    <row r="24" spans="1:13" s="46" customFormat="1" x14ac:dyDescent="0.35">
      <c r="A24" s="45"/>
      <c r="B24" s="29"/>
      <c r="C24" s="45"/>
      <c r="D24" s="29"/>
      <c r="E24" s="45"/>
      <c r="F24" s="29"/>
      <c r="G24" s="45"/>
      <c r="H24" s="29"/>
      <c r="I24" s="45"/>
      <c r="J24" s="29"/>
      <c r="K24" s="45"/>
      <c r="L24" s="29"/>
      <c r="M24" s="47"/>
    </row>
    <row r="25" spans="1:13" s="50" customFormat="1" x14ac:dyDescent="0.35">
      <c r="A25" s="48"/>
      <c r="B25" s="29"/>
      <c r="C25" s="48"/>
      <c r="D25" s="29"/>
      <c r="E25" s="48"/>
      <c r="F25" s="29"/>
      <c r="G25" s="48"/>
      <c r="H25" s="29"/>
      <c r="I25" s="48"/>
      <c r="J25" s="29"/>
      <c r="K25" s="48"/>
      <c r="L25" s="29"/>
      <c r="M25" s="49"/>
    </row>
    <row r="26" spans="1:13" s="50" customFormat="1" x14ac:dyDescent="0.35">
      <c r="A26" s="48"/>
      <c r="B26" s="29"/>
      <c r="C26" s="48"/>
      <c r="D26" s="29"/>
      <c r="E26" s="48"/>
      <c r="F26" s="29"/>
      <c r="G26" s="48"/>
      <c r="H26" s="29"/>
      <c r="I26" s="48"/>
      <c r="J26" s="29"/>
      <c r="K26" s="48"/>
      <c r="L26" s="29"/>
      <c r="M26" s="49"/>
    </row>
    <row r="27" spans="1:13" s="50" customFormat="1" x14ac:dyDescent="0.35">
      <c r="A27" s="48"/>
      <c r="B27" s="29"/>
      <c r="C27" s="48"/>
      <c r="D27" s="29"/>
      <c r="E27" s="48"/>
      <c r="F27" s="29"/>
      <c r="G27" s="48"/>
      <c r="H27" s="29"/>
      <c r="I27" s="48"/>
      <c r="J27" s="29"/>
      <c r="K27" s="48"/>
      <c r="L27" s="29"/>
      <c r="M27" s="49"/>
    </row>
    <row r="28" spans="1:13" s="50" customFormat="1" x14ac:dyDescent="0.35">
      <c r="A28" s="48"/>
      <c r="B28" s="29"/>
      <c r="C28" s="48"/>
      <c r="D28" s="29"/>
      <c r="E28" s="48"/>
      <c r="F28" s="29"/>
      <c r="G28" s="48"/>
      <c r="H28" s="29"/>
      <c r="I28" s="48"/>
      <c r="J28" s="29"/>
      <c r="K28" s="48"/>
      <c r="L28" s="29"/>
      <c r="M28" s="49"/>
    </row>
    <row r="29" spans="1:13" x14ac:dyDescent="0.35">
      <c r="A29" s="48"/>
      <c r="C29" s="48"/>
      <c r="E29" s="48"/>
      <c r="G29" s="48"/>
      <c r="I29" s="48"/>
      <c r="K29" s="48"/>
    </row>
    <row r="30" spans="1:13" x14ac:dyDescent="0.35">
      <c r="A30" s="48"/>
      <c r="C30" s="45"/>
      <c r="E30" s="48"/>
      <c r="G30" s="45"/>
      <c r="I30" s="45"/>
      <c r="K30" s="45"/>
    </row>
    <row r="31" spans="1:13" x14ac:dyDescent="0.35">
      <c r="A31" s="48"/>
      <c r="C31" s="45"/>
      <c r="E31" s="48"/>
      <c r="G31" s="45"/>
      <c r="I31" s="45"/>
      <c r="K31" s="45"/>
    </row>
    <row r="32" spans="1:13" x14ac:dyDescent="0.35">
      <c r="A32" s="48"/>
      <c r="C32" s="45"/>
      <c r="E32" s="48"/>
      <c r="G32" s="45"/>
      <c r="I32" s="45"/>
      <c r="K32" s="45"/>
    </row>
    <row r="33" spans="1:11" x14ac:dyDescent="0.35">
      <c r="A33" s="48"/>
      <c r="C33" s="45"/>
      <c r="E33" s="48"/>
      <c r="G33" s="45"/>
      <c r="I33" s="45"/>
      <c r="K33" s="45"/>
    </row>
    <row r="34" spans="1:11" x14ac:dyDescent="0.35">
      <c r="A34" s="48"/>
      <c r="C34" s="45"/>
      <c r="E34" s="48"/>
      <c r="G34" s="45"/>
      <c r="I34" s="45"/>
      <c r="K34" s="45"/>
    </row>
    <row r="35" spans="1:11" x14ac:dyDescent="0.35">
      <c r="A35" s="48"/>
      <c r="C35" s="45"/>
      <c r="E35" s="48"/>
      <c r="G35" s="45"/>
      <c r="I35" s="45"/>
      <c r="K35" s="45"/>
    </row>
    <row r="36" spans="1:11" x14ac:dyDescent="0.35">
      <c r="A36" s="48"/>
      <c r="C36" s="45"/>
      <c r="E36" s="48"/>
      <c r="G36" s="45"/>
      <c r="I36" s="45"/>
      <c r="K36" s="45"/>
    </row>
    <row r="37" spans="1:11" x14ac:dyDescent="0.35">
      <c r="A37" s="48"/>
      <c r="C37" s="45"/>
      <c r="E37" s="48"/>
      <c r="G37" s="45"/>
      <c r="I37" s="45"/>
      <c r="K37" s="45"/>
    </row>
    <row r="38" spans="1:11" x14ac:dyDescent="0.35">
      <c r="A38" s="48"/>
      <c r="C38" s="45"/>
      <c r="E38" s="48"/>
      <c r="G38" s="45"/>
      <c r="I38" s="45"/>
      <c r="K38" s="45"/>
    </row>
    <row r="39" spans="1:11" x14ac:dyDescent="0.35">
      <c r="A39" s="48"/>
      <c r="C39" s="45"/>
      <c r="E39" s="48"/>
      <c r="G39" s="45"/>
      <c r="I39" s="45"/>
      <c r="K39" s="45"/>
    </row>
    <row r="40" spans="1:11" x14ac:dyDescent="0.35">
      <c r="A40" s="48"/>
      <c r="C40" s="45"/>
      <c r="E40" s="48"/>
      <c r="G40" s="45"/>
      <c r="I40" s="45"/>
      <c r="K40" s="45"/>
    </row>
    <row r="41" spans="1:11" x14ac:dyDescent="0.35">
      <c r="A41" s="48"/>
      <c r="C41" s="45"/>
      <c r="E41" s="48"/>
      <c r="G41" s="45"/>
      <c r="I41" s="45"/>
      <c r="K41" s="45"/>
    </row>
    <row r="42" spans="1:11" x14ac:dyDescent="0.35">
      <c r="A42" s="48"/>
      <c r="C42" s="45"/>
      <c r="E42" s="48"/>
      <c r="G42" s="45"/>
      <c r="I42" s="45"/>
      <c r="K42" s="45"/>
    </row>
    <row r="43" spans="1:11" x14ac:dyDescent="0.35">
      <c r="A43" s="48"/>
      <c r="C43" s="45"/>
      <c r="E43" s="48"/>
      <c r="G43" s="45"/>
      <c r="I43" s="45"/>
      <c r="K43" s="45"/>
    </row>
    <row r="44" spans="1:11" x14ac:dyDescent="0.35">
      <c r="A44" s="48"/>
      <c r="C44" s="45"/>
      <c r="E44" s="48"/>
      <c r="G44" s="45"/>
      <c r="I44" s="45"/>
      <c r="K44" s="45"/>
    </row>
    <row r="45" spans="1:11" x14ac:dyDescent="0.35">
      <c r="A45" s="48"/>
      <c r="C45" s="45"/>
      <c r="E45" s="48"/>
      <c r="G45" s="45"/>
      <c r="I45" s="45"/>
      <c r="K45" s="45"/>
    </row>
    <row r="46" spans="1:11" x14ac:dyDescent="0.35">
      <c r="A46" s="48"/>
      <c r="C46" s="45"/>
      <c r="E46" s="48"/>
      <c r="G46" s="45"/>
      <c r="I46" s="45"/>
      <c r="K46" s="45"/>
    </row>
    <row r="47" spans="1:11" x14ac:dyDescent="0.35">
      <c r="A47" s="48"/>
      <c r="C47" s="45"/>
      <c r="E47" s="48"/>
      <c r="G47" s="45"/>
      <c r="I47" s="45"/>
      <c r="K47" s="45"/>
    </row>
    <row r="48" spans="1:11" x14ac:dyDescent="0.35">
      <c r="A48" s="48"/>
      <c r="C48" s="45"/>
      <c r="E48" s="48"/>
      <c r="G48" s="45"/>
      <c r="I48" s="45"/>
      <c r="K48" s="45"/>
    </row>
    <row r="49" spans="1:11" x14ac:dyDescent="0.35">
      <c r="A49" s="48"/>
      <c r="C49" s="45"/>
      <c r="E49" s="48"/>
      <c r="G49" s="45"/>
      <c r="I49" s="45"/>
      <c r="K49" s="45"/>
    </row>
    <row r="50" spans="1:11" x14ac:dyDescent="0.35">
      <c r="A50" s="48"/>
      <c r="C50" s="45"/>
      <c r="E50" s="48"/>
      <c r="G50" s="45"/>
      <c r="I50" s="45"/>
      <c r="K50" s="45"/>
    </row>
    <row r="51" spans="1:11" x14ac:dyDescent="0.35">
      <c r="A51" s="48"/>
      <c r="C51" s="45"/>
      <c r="E51" s="48"/>
      <c r="G51" s="45"/>
      <c r="I51" s="45"/>
      <c r="K51" s="45"/>
    </row>
    <row r="52" spans="1:11" x14ac:dyDescent="0.35">
      <c r="A52" s="48"/>
      <c r="C52" s="45"/>
      <c r="E52" s="48"/>
      <c r="G52" s="45"/>
      <c r="I52" s="45"/>
      <c r="K52" s="45"/>
    </row>
    <row r="53" spans="1:11" x14ac:dyDescent="0.35">
      <c r="A53" s="48"/>
      <c r="C53" s="45"/>
      <c r="E53" s="48"/>
      <c r="G53" s="45"/>
      <c r="I53" s="45"/>
      <c r="K53" s="45"/>
    </row>
    <row r="54" spans="1:11" x14ac:dyDescent="0.35">
      <c r="A54" s="48"/>
      <c r="C54" s="45"/>
      <c r="E54" s="48"/>
      <c r="G54" s="48"/>
      <c r="I54" s="48"/>
      <c r="K54" s="48"/>
    </row>
    <row r="55" spans="1:11" x14ac:dyDescent="0.35">
      <c r="A55" s="48"/>
      <c r="C55" s="45"/>
      <c r="E55" s="48"/>
      <c r="G55" s="48"/>
      <c r="I55" s="48"/>
      <c r="K55" s="48"/>
    </row>
    <row r="56" spans="1:11" x14ac:dyDescent="0.35">
      <c r="A56" s="48"/>
      <c r="C56" s="45"/>
      <c r="E56" s="48"/>
      <c r="G56" s="45"/>
      <c r="I56" s="45"/>
      <c r="K56" s="45"/>
    </row>
    <row r="57" spans="1:11" x14ac:dyDescent="0.35">
      <c r="A57" s="48"/>
      <c r="C57" s="45"/>
      <c r="E57" s="48"/>
      <c r="G57" s="45"/>
      <c r="I57" s="45"/>
      <c r="K57" s="45"/>
    </row>
    <row r="58" spans="1:11" x14ac:dyDescent="0.35">
      <c r="A58" s="48"/>
      <c r="C58" s="45"/>
      <c r="E58" s="48"/>
      <c r="G58" s="45"/>
      <c r="I58" s="45"/>
      <c r="K58" s="45"/>
    </row>
    <row r="59" spans="1:11" x14ac:dyDescent="0.35">
      <c r="A59" s="48"/>
      <c r="C59" s="45"/>
      <c r="E59" s="48"/>
      <c r="G59" s="45"/>
      <c r="I59" s="45"/>
      <c r="K59" s="45"/>
    </row>
    <row r="60" spans="1:11" x14ac:dyDescent="0.35">
      <c r="A60" s="48"/>
      <c r="C60" s="45"/>
      <c r="E60" s="48"/>
      <c r="G60" s="45"/>
      <c r="I60" s="45"/>
      <c r="K60" s="45"/>
    </row>
    <row r="61" spans="1:11" x14ac:dyDescent="0.35">
      <c r="A61" s="48"/>
      <c r="C61" s="45"/>
      <c r="E61" s="48"/>
      <c r="G61" s="45"/>
      <c r="I61" s="45"/>
      <c r="K61" s="45"/>
    </row>
    <row r="62" spans="1:11" x14ac:dyDescent="0.35">
      <c r="A62" s="48"/>
      <c r="C62" s="45"/>
      <c r="E62" s="48"/>
      <c r="G62" s="45"/>
      <c r="I62" s="45"/>
      <c r="K62" s="45"/>
    </row>
    <row r="63" spans="1:11" x14ac:dyDescent="0.35">
      <c r="A63" s="48"/>
      <c r="C63" s="45"/>
      <c r="E63" s="48"/>
      <c r="G63" s="45"/>
      <c r="I63" s="45"/>
      <c r="K63" s="45"/>
    </row>
    <row r="64" spans="1:11" x14ac:dyDescent="0.35">
      <c r="A64" s="48"/>
      <c r="C64" s="45"/>
      <c r="E64" s="48"/>
      <c r="G64" s="45"/>
      <c r="I64" s="45"/>
      <c r="K64" s="45"/>
    </row>
    <row r="65" spans="1:11" x14ac:dyDescent="0.35">
      <c r="A65" s="48"/>
      <c r="C65" s="45"/>
      <c r="E65" s="48"/>
      <c r="G65" s="45"/>
      <c r="I65" s="45"/>
      <c r="K65" s="45"/>
    </row>
    <row r="66" spans="1:11" x14ac:dyDescent="0.35">
      <c r="A66" s="48"/>
      <c r="C66" s="45"/>
      <c r="E66" s="48"/>
      <c r="G66" s="45"/>
      <c r="I66" s="45"/>
      <c r="K66" s="45"/>
    </row>
    <row r="67" spans="1:11" x14ac:dyDescent="0.35">
      <c r="A67" s="48"/>
      <c r="C67" s="45"/>
      <c r="E67" s="48"/>
      <c r="G67" s="45"/>
      <c r="I67" s="45"/>
      <c r="K67" s="45"/>
    </row>
    <row r="68" spans="1:11" x14ac:dyDescent="0.35">
      <c r="A68" s="48"/>
      <c r="C68" s="45"/>
      <c r="E68" s="48"/>
      <c r="G68" s="45"/>
      <c r="I68" s="45"/>
      <c r="K68" s="45"/>
    </row>
    <row r="69" spans="1:11" x14ac:dyDescent="0.35">
      <c r="A69" s="48"/>
      <c r="C69" s="45"/>
      <c r="E69" s="48"/>
      <c r="G69" s="45"/>
      <c r="I69" s="45"/>
      <c r="K69" s="45"/>
    </row>
    <row r="70" spans="1:11" x14ac:dyDescent="0.35">
      <c r="A70" s="48"/>
      <c r="C70" s="45"/>
      <c r="E70" s="48"/>
      <c r="G70" s="45"/>
      <c r="I70" s="45"/>
      <c r="K70" s="45"/>
    </row>
    <row r="71" spans="1:11" x14ac:dyDescent="0.35">
      <c r="A71" s="48"/>
      <c r="C71" s="45"/>
      <c r="E71" s="48"/>
      <c r="G71" s="45"/>
      <c r="I71" s="45"/>
      <c r="K71" s="45"/>
    </row>
    <row r="72" spans="1:11" x14ac:dyDescent="0.35">
      <c r="A72" s="48"/>
      <c r="C72" s="45"/>
      <c r="E72" s="48"/>
      <c r="G72" s="45"/>
      <c r="I72" s="45"/>
      <c r="K72" s="45"/>
    </row>
    <row r="73" spans="1:11" x14ac:dyDescent="0.35">
      <c r="A73" s="48"/>
      <c r="C73" s="45"/>
      <c r="E73" s="48"/>
      <c r="G73" s="45"/>
      <c r="I73" s="45"/>
      <c r="K73" s="45"/>
    </row>
    <row r="74" spans="1:11" x14ac:dyDescent="0.35">
      <c r="A74" s="48"/>
      <c r="C74" s="45"/>
      <c r="E74" s="48"/>
      <c r="G74" s="45"/>
      <c r="I74" s="45"/>
      <c r="K74" s="45"/>
    </row>
    <row r="75" spans="1:11" x14ac:dyDescent="0.35">
      <c r="A75" s="48"/>
      <c r="C75" s="45"/>
      <c r="E75" s="48"/>
      <c r="G75" s="45"/>
      <c r="I75" s="45"/>
      <c r="K75" s="45"/>
    </row>
    <row r="76" spans="1:11" x14ac:dyDescent="0.35">
      <c r="A76" s="48"/>
      <c r="C76" s="45"/>
      <c r="E76" s="48"/>
      <c r="G76" s="45"/>
      <c r="I76" s="45"/>
      <c r="K76" s="45"/>
    </row>
    <row r="77" spans="1:11" x14ac:dyDescent="0.35">
      <c r="A77" s="48"/>
      <c r="C77" s="45"/>
      <c r="E77" s="48"/>
      <c r="G77" s="45"/>
      <c r="I77" s="45"/>
      <c r="K77" s="45"/>
    </row>
    <row r="78" spans="1:11" x14ac:dyDescent="0.35">
      <c r="A78" s="48"/>
      <c r="C78" s="45"/>
      <c r="E78" s="48"/>
      <c r="G78" s="45"/>
      <c r="I78" s="45"/>
      <c r="K78" s="45"/>
    </row>
    <row r="79" spans="1:11" x14ac:dyDescent="0.35">
      <c r="A79" s="48"/>
      <c r="C79" s="45"/>
      <c r="E79" s="48"/>
      <c r="G79" s="45"/>
      <c r="I79" s="45"/>
      <c r="K79" s="45"/>
    </row>
    <row r="80" spans="1:11" x14ac:dyDescent="0.35">
      <c r="A80" s="48"/>
      <c r="C80" s="45"/>
      <c r="E80" s="48"/>
      <c r="G80" s="45"/>
      <c r="I80" s="45"/>
      <c r="K80" s="45"/>
    </row>
    <row r="81" spans="1:11" x14ac:dyDescent="0.35">
      <c r="A81" s="48"/>
      <c r="C81" s="45"/>
      <c r="E81" s="48"/>
      <c r="G81" s="45"/>
      <c r="I81" s="45"/>
      <c r="K81" s="45"/>
    </row>
    <row r="82" spans="1:11" x14ac:dyDescent="0.35">
      <c r="A82" s="48"/>
      <c r="C82" s="45"/>
      <c r="E82" s="48"/>
      <c r="G82" s="45"/>
      <c r="I82" s="45"/>
      <c r="K82" s="45"/>
    </row>
    <row r="83" spans="1:11" x14ac:dyDescent="0.35">
      <c r="A83" s="48"/>
      <c r="C83" s="45"/>
      <c r="E83" s="48"/>
      <c r="G83" s="45"/>
      <c r="I83" s="45"/>
      <c r="K83" s="45"/>
    </row>
    <row r="84" spans="1:11" x14ac:dyDescent="0.35">
      <c r="A84" s="48"/>
      <c r="C84" s="45"/>
      <c r="E84" s="48"/>
      <c r="G84" s="45"/>
      <c r="I84" s="45"/>
      <c r="K84" s="45"/>
    </row>
    <row r="85" spans="1:11" x14ac:dyDescent="0.35">
      <c r="A85" s="48"/>
      <c r="C85" s="45"/>
      <c r="E85" s="48"/>
      <c r="G85" s="45"/>
      <c r="I85" s="45"/>
      <c r="K85" s="45"/>
    </row>
    <row r="86" spans="1:11" x14ac:dyDescent="0.35">
      <c r="A86" s="48"/>
      <c r="C86" s="45"/>
      <c r="E86" s="48"/>
      <c r="G86" s="45"/>
      <c r="I86" s="45"/>
      <c r="K86" s="45"/>
    </row>
    <row r="87" spans="1:11" x14ac:dyDescent="0.35">
      <c r="A87" s="48"/>
      <c r="C87" s="45"/>
      <c r="E87" s="48"/>
      <c r="G87" s="45"/>
      <c r="I87" s="45"/>
      <c r="K87" s="45"/>
    </row>
    <row r="88" spans="1:11" x14ac:dyDescent="0.35">
      <c r="A88" s="48"/>
      <c r="C88" s="45"/>
      <c r="E88" s="48"/>
      <c r="G88" s="45"/>
      <c r="I88" s="45"/>
      <c r="K88" s="45"/>
    </row>
    <row r="89" spans="1:11" x14ac:dyDescent="0.35">
      <c r="A89" s="48"/>
      <c r="C89" s="45"/>
      <c r="E89" s="48"/>
      <c r="G89" s="45"/>
      <c r="I89" s="45"/>
      <c r="K89" s="45"/>
    </row>
    <row r="90" spans="1:11" x14ac:dyDescent="0.35">
      <c r="A90" s="48"/>
      <c r="C90" s="45"/>
      <c r="E90" s="48"/>
      <c r="G90" s="45"/>
      <c r="I90" s="45"/>
      <c r="K90" s="45"/>
    </row>
    <row r="91" spans="1:11" x14ac:dyDescent="0.35">
      <c r="A91" s="48"/>
      <c r="C91" s="45"/>
      <c r="E91" s="48"/>
      <c r="G91" s="45"/>
      <c r="I91" s="45"/>
      <c r="K91" s="45"/>
    </row>
    <row r="92" spans="1:11" x14ac:dyDescent="0.35">
      <c r="A92" s="48"/>
      <c r="C92" s="45"/>
      <c r="E92" s="48"/>
      <c r="G92" s="45"/>
      <c r="I92" s="45"/>
      <c r="K92" s="45"/>
    </row>
    <row r="93" spans="1:11" x14ac:dyDescent="0.35">
      <c r="A93" s="48"/>
      <c r="C93" s="45"/>
      <c r="E93" s="48"/>
      <c r="G93" s="45"/>
      <c r="I93" s="45"/>
      <c r="K93" s="45"/>
    </row>
    <row r="94" spans="1:11" x14ac:dyDescent="0.35">
      <c r="A94" s="48"/>
      <c r="C94" s="45"/>
      <c r="E94" s="48"/>
      <c r="G94" s="45"/>
      <c r="I94" s="45"/>
      <c r="K94" s="45"/>
    </row>
    <row r="95" spans="1:11" x14ac:dyDescent="0.35">
      <c r="A95" s="48"/>
      <c r="C95" s="45"/>
      <c r="E95" s="48"/>
      <c r="G95" s="45"/>
      <c r="I95" s="45"/>
      <c r="K95" s="45"/>
    </row>
    <row r="96" spans="1:11" x14ac:dyDescent="0.35">
      <c r="A96" s="48"/>
      <c r="C96" s="45"/>
      <c r="E96" s="48"/>
      <c r="G96" s="45"/>
      <c r="I96" s="45"/>
      <c r="K96" s="45"/>
    </row>
    <row r="97" spans="1:11" x14ac:dyDescent="0.35">
      <c r="A97" s="48"/>
      <c r="C97" s="45"/>
      <c r="E97" s="48"/>
      <c r="G97" s="45"/>
      <c r="I97" s="45"/>
      <c r="K97" s="45"/>
    </row>
    <row r="98" spans="1:11" x14ac:dyDescent="0.35">
      <c r="A98" s="48"/>
      <c r="C98" s="45"/>
      <c r="E98" s="48"/>
      <c r="G98" s="45"/>
      <c r="I98" s="45"/>
      <c r="K98" s="45"/>
    </row>
    <row r="99" spans="1:11" x14ac:dyDescent="0.35">
      <c r="A99" s="48"/>
      <c r="C99" s="45"/>
      <c r="E99" s="48"/>
      <c r="G99" s="45"/>
      <c r="I99" s="45"/>
      <c r="K99" s="45"/>
    </row>
    <row r="100" spans="1:11" x14ac:dyDescent="0.35">
      <c r="A100" s="34"/>
      <c r="E100" s="34"/>
    </row>
    <row r="101" spans="1:11" x14ac:dyDescent="0.35">
      <c r="A101" s="34"/>
      <c r="E101" s="34"/>
    </row>
    <row r="102" spans="1:11" x14ac:dyDescent="0.35">
      <c r="A102" s="34"/>
      <c r="E102" s="34"/>
    </row>
    <row r="103" spans="1:11" x14ac:dyDescent="0.35">
      <c r="A103" s="34"/>
      <c r="E103" s="34"/>
    </row>
    <row r="104" spans="1:11" x14ac:dyDescent="0.35">
      <c r="A104" s="34"/>
      <c r="E104" s="34"/>
    </row>
    <row r="105" spans="1:11" x14ac:dyDescent="0.35">
      <c r="A105" s="34"/>
      <c r="E105" s="34"/>
    </row>
    <row r="106" spans="1:11" x14ac:dyDescent="0.35">
      <c r="A106" s="34"/>
      <c r="E106" s="34"/>
    </row>
    <row r="107" spans="1:11" x14ac:dyDescent="0.35">
      <c r="A107" s="34"/>
      <c r="E107" s="34"/>
    </row>
    <row r="108" spans="1:11" x14ac:dyDescent="0.35">
      <c r="A108" s="34"/>
      <c r="E108" s="34"/>
    </row>
    <row r="109" spans="1:11" x14ac:dyDescent="0.35">
      <c r="A109" s="34"/>
      <c r="E109" s="34"/>
    </row>
    <row r="110" spans="1:11" x14ac:dyDescent="0.35">
      <c r="A110" s="34"/>
      <c r="E110" s="34"/>
    </row>
    <row r="111" spans="1:11" x14ac:dyDescent="0.35">
      <c r="A111" s="34"/>
      <c r="E111" s="34"/>
    </row>
    <row r="112" spans="1:11" x14ac:dyDescent="0.35">
      <c r="A112" s="34"/>
      <c r="E112" s="34"/>
    </row>
    <row r="113" spans="1:5" x14ac:dyDescent="0.35">
      <c r="A113" s="34"/>
      <c r="E113" s="34"/>
    </row>
    <row r="114" spans="1:5" x14ac:dyDescent="0.35">
      <c r="A114" s="34"/>
      <c r="E114" s="34"/>
    </row>
    <row r="115" spans="1:5" x14ac:dyDescent="0.35">
      <c r="A115" s="34"/>
      <c r="E115" s="34"/>
    </row>
    <row r="116" spans="1:5" x14ac:dyDescent="0.35">
      <c r="A116" s="34"/>
      <c r="E116" s="34"/>
    </row>
    <row r="117" spans="1:5" x14ac:dyDescent="0.35">
      <c r="A117" s="34"/>
      <c r="E117" s="34"/>
    </row>
    <row r="118" spans="1:5" x14ac:dyDescent="0.35">
      <c r="A118" s="34"/>
      <c r="E118" s="34"/>
    </row>
    <row r="119" spans="1:5" x14ac:dyDescent="0.35">
      <c r="A119" s="34"/>
      <c r="E119" s="34"/>
    </row>
    <row r="120" spans="1:5" x14ac:dyDescent="0.35">
      <c r="A120" s="34"/>
      <c r="E120" s="34"/>
    </row>
    <row r="121" spans="1:5" x14ac:dyDescent="0.35">
      <c r="A121" s="34"/>
      <c r="E121" s="34"/>
    </row>
    <row r="122" spans="1:5" x14ac:dyDescent="0.35">
      <c r="A122" s="34"/>
      <c r="E122" s="34"/>
    </row>
    <row r="123" spans="1:5" x14ac:dyDescent="0.35">
      <c r="A123" s="34"/>
      <c r="E123" s="34"/>
    </row>
  </sheetData>
  <mergeCells count="6">
    <mergeCell ref="K2:K3"/>
    <mergeCell ref="A2:A3"/>
    <mergeCell ref="C2:C3"/>
    <mergeCell ref="E2:E3"/>
    <mergeCell ref="G2:G3"/>
    <mergeCell ref="I2:I3"/>
  </mergeCells>
  <conditionalFormatting sqref="I30:I188">
    <cfRule type="expression" dxfId="184" priority="30">
      <formula>COUNTIF($I$4:$I$188,I30)=3</formula>
    </cfRule>
  </conditionalFormatting>
  <conditionalFormatting sqref="G30:G188">
    <cfRule type="expression" dxfId="183" priority="31">
      <formula>COUNTIF($G$4:$G$188,G30)=3</formula>
    </cfRule>
  </conditionalFormatting>
  <conditionalFormatting sqref="C30:C188">
    <cfRule type="expression" dxfId="182" priority="32">
      <formula>COUNTIF($C$4:$C$188,C30)=3</formula>
    </cfRule>
  </conditionalFormatting>
  <conditionalFormatting sqref="A25:A123">
    <cfRule type="expression" dxfId="181" priority="33">
      <formula>COUNTIF($A$4:$A$123,A25)=3</formula>
    </cfRule>
  </conditionalFormatting>
  <conditionalFormatting sqref="A25:A188">
    <cfRule type="expression" dxfId="180" priority="34">
      <formula>COUNTIF($A$4:$A$188,A25)=3</formula>
    </cfRule>
  </conditionalFormatting>
  <conditionalFormatting sqref="E30:E123">
    <cfRule type="expression" dxfId="179" priority="28">
      <formula>COUNTIF($A$4:$A$123,E30)=3</formula>
    </cfRule>
  </conditionalFormatting>
  <conditionalFormatting sqref="E30:E188">
    <cfRule type="expression" dxfId="178" priority="29">
      <formula>COUNTIF($A$4:$A$188,E30)=3</formula>
    </cfRule>
  </conditionalFormatting>
  <conditionalFormatting sqref="K30:K188">
    <cfRule type="expression" dxfId="177" priority="27">
      <formula>COUNTIF($I$4:$I$188,K30)=3</formula>
    </cfRule>
  </conditionalFormatting>
  <conditionalFormatting sqref="A4:A24">
    <cfRule type="expression" dxfId="176" priority="26">
      <formula>COUNTIF($E$3:$G$187,A4)=3</formula>
    </cfRule>
  </conditionalFormatting>
  <conditionalFormatting sqref="C25:C29">
    <cfRule type="expression" dxfId="175" priority="24">
      <formula>COUNTIF($A$4:$A$123,C25)=3</formula>
    </cfRule>
  </conditionalFormatting>
  <conditionalFormatting sqref="C25:C29">
    <cfRule type="expression" dxfId="174" priority="25">
      <formula>COUNTIF($A$4:$A$188,C25)=3</formula>
    </cfRule>
  </conditionalFormatting>
  <conditionalFormatting sqref="C14:C24">
    <cfRule type="expression" dxfId="173" priority="23">
      <formula>COUNTIF($E$3:$G$187,C14)=3</formula>
    </cfRule>
  </conditionalFormatting>
  <conditionalFormatting sqref="E25:E29">
    <cfRule type="expression" dxfId="172" priority="21">
      <formula>COUNTIF($A$4:$A$123,E25)=3</formula>
    </cfRule>
  </conditionalFormatting>
  <conditionalFormatting sqref="E25:E29">
    <cfRule type="expression" dxfId="171" priority="22">
      <formula>COUNTIF($A$4:$A$188,E25)=3</formula>
    </cfRule>
  </conditionalFormatting>
  <conditionalFormatting sqref="E14:E24">
    <cfRule type="expression" dxfId="170" priority="20">
      <formula>COUNTIF($E$3:$G$187,E14)=3</formula>
    </cfRule>
  </conditionalFormatting>
  <conditionalFormatting sqref="G25:G29">
    <cfRule type="expression" dxfId="169" priority="18">
      <formula>COUNTIF($A$4:$A$123,G25)=3</formula>
    </cfRule>
  </conditionalFormatting>
  <conditionalFormatting sqref="G25:G29">
    <cfRule type="expression" dxfId="168" priority="19">
      <formula>COUNTIF($A$4:$A$188,G25)=3</formula>
    </cfRule>
  </conditionalFormatting>
  <conditionalFormatting sqref="G14:G24">
    <cfRule type="expression" dxfId="167" priority="17">
      <formula>COUNTIF($E$3:$G$187,G14)=3</formula>
    </cfRule>
  </conditionalFormatting>
  <conditionalFormatting sqref="I25:I29">
    <cfRule type="expression" dxfId="166" priority="15">
      <formula>COUNTIF($A$4:$A$123,I25)=3</formula>
    </cfRule>
  </conditionalFormatting>
  <conditionalFormatting sqref="I25:I29">
    <cfRule type="expression" dxfId="165" priority="16">
      <formula>COUNTIF($A$4:$A$188,I25)=3</formula>
    </cfRule>
  </conditionalFormatting>
  <conditionalFormatting sqref="I14:I24">
    <cfRule type="expression" dxfId="164" priority="14">
      <formula>COUNTIF($E$3:$G$187,I14)=3</formula>
    </cfRule>
  </conditionalFormatting>
  <conditionalFormatting sqref="K25:K29">
    <cfRule type="expression" dxfId="163" priority="12">
      <formula>COUNTIF($A$4:$A$123,K25)=3</formula>
    </cfRule>
  </conditionalFormatting>
  <conditionalFormatting sqref="K25:K29">
    <cfRule type="expression" dxfId="162" priority="13">
      <formula>COUNTIF($A$4:$A$188,K25)=3</formula>
    </cfRule>
  </conditionalFormatting>
  <conditionalFormatting sqref="K14:K24">
    <cfRule type="expression" dxfId="161" priority="11">
      <formula>COUNTIF($E$3:$G$187,K14)=3</formula>
    </cfRule>
  </conditionalFormatting>
  <conditionalFormatting sqref="C10:C13">
    <cfRule type="expression" dxfId="160" priority="10">
      <formula>COUNTIF($E$3:$G$187,C10)=3</formula>
    </cfRule>
  </conditionalFormatting>
  <conditionalFormatting sqref="E10:E13">
    <cfRule type="expression" dxfId="159" priority="9">
      <formula>COUNTIF($E$3:$G$187,E10)=3</formula>
    </cfRule>
  </conditionalFormatting>
  <conditionalFormatting sqref="G10:G13">
    <cfRule type="expression" dxfId="158" priority="8">
      <formula>COUNTIF($E$3:$G$187,G10)=3</formula>
    </cfRule>
  </conditionalFormatting>
  <conditionalFormatting sqref="I10:I13">
    <cfRule type="expression" dxfId="157" priority="7">
      <formula>COUNTIF($E$3:$G$187,I10)=3</formula>
    </cfRule>
  </conditionalFormatting>
  <conditionalFormatting sqref="K10:K13">
    <cfRule type="expression" dxfId="156" priority="6">
      <formula>COUNTIF($E$3:$G$187,K10)=3</formula>
    </cfRule>
  </conditionalFormatting>
  <conditionalFormatting sqref="C4:C9">
    <cfRule type="expression" dxfId="155" priority="5">
      <formula>COUNTIF($E$3:$G$187,C4)=3</formula>
    </cfRule>
  </conditionalFormatting>
  <conditionalFormatting sqref="E4:E9">
    <cfRule type="expression" dxfId="154" priority="4">
      <formula>COUNTIF($E$3:$G$187,E4)=3</formula>
    </cfRule>
  </conditionalFormatting>
  <conditionalFormatting sqref="G4:G9">
    <cfRule type="expression" dxfId="153" priority="3">
      <formula>COUNTIF($E$3:$G$187,G4)=3</formula>
    </cfRule>
  </conditionalFormatting>
  <conditionalFormatting sqref="I4:I9">
    <cfRule type="expression" dxfId="152" priority="2">
      <formula>COUNTIF($E$3:$G$187,I4)=3</formula>
    </cfRule>
  </conditionalFormatting>
  <conditionalFormatting sqref="K4:K9">
    <cfRule type="expression" dxfId="151" priority="1">
      <formula>COUNTIF($E$3:$G$187,K4)=3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3"/>
  <sheetViews>
    <sheetView workbookViewId="0">
      <selection activeCell="B1" sqref="B1"/>
    </sheetView>
  </sheetViews>
  <sheetFormatPr defaultRowHeight="15.5" x14ac:dyDescent="0.35"/>
  <cols>
    <col min="1" max="1" width="17.75" style="36" customWidth="1"/>
    <col min="2" max="2" width="3.1640625" style="29" customWidth="1"/>
    <col min="3" max="3" width="17.75" style="36" customWidth="1"/>
    <col min="4" max="4" width="3.1640625" style="29" customWidth="1"/>
    <col min="5" max="5" width="17.75" style="36" customWidth="1"/>
    <col min="6" max="6" width="3.1640625" style="29" customWidth="1"/>
    <col min="7" max="7" width="17.75" style="36" customWidth="1"/>
    <col min="8" max="8" width="3.1640625" style="29" customWidth="1"/>
    <col min="9" max="9" width="17.75" style="36" customWidth="1"/>
    <col min="10" max="10" width="3.1640625" style="29" customWidth="1"/>
    <col min="11" max="11" width="17.75" style="36" customWidth="1"/>
    <col min="12" max="12" width="3.1640625" style="29" customWidth="1"/>
    <col min="13" max="13" width="15.83203125" style="33" bestFit="1" customWidth="1"/>
  </cols>
  <sheetData>
    <row r="1" spans="1:13" s="26" customFormat="1" ht="31" x14ac:dyDescent="0.35">
      <c r="A1" s="38" t="s">
        <v>276</v>
      </c>
      <c r="B1" s="39"/>
      <c r="C1" s="38" t="s">
        <v>277</v>
      </c>
      <c r="D1" s="39"/>
      <c r="E1" s="38" t="s">
        <v>285</v>
      </c>
      <c r="F1" s="39"/>
      <c r="G1" s="38" t="s">
        <v>278</v>
      </c>
      <c r="H1" s="39"/>
      <c r="I1" s="38" t="s">
        <v>279</v>
      </c>
      <c r="J1" s="39"/>
      <c r="K1" s="38" t="s">
        <v>280</v>
      </c>
      <c r="L1" s="39"/>
      <c r="M1" s="23"/>
    </row>
    <row r="2" spans="1:13" x14ac:dyDescent="0.35">
      <c r="A2" s="53" t="s">
        <v>281</v>
      </c>
      <c r="C2" s="53" t="s">
        <v>281</v>
      </c>
      <c r="E2" s="53" t="s">
        <v>281</v>
      </c>
      <c r="G2" s="53" t="s">
        <v>281</v>
      </c>
      <c r="I2" s="53" t="s">
        <v>281</v>
      </c>
      <c r="K2" s="53" t="s">
        <v>281</v>
      </c>
      <c r="M2" s="9" t="s">
        <v>282</v>
      </c>
    </row>
    <row r="3" spans="1:13" x14ac:dyDescent="0.35">
      <c r="A3" s="53"/>
      <c r="C3" s="53"/>
      <c r="E3" s="53"/>
      <c r="G3" s="53"/>
      <c r="I3" s="53"/>
      <c r="K3" s="53"/>
      <c r="M3" s="12" t="s">
        <v>283</v>
      </c>
    </row>
    <row r="4" spans="1:13" s="46" customFormat="1" x14ac:dyDescent="0.35">
      <c r="A4" s="30" t="s">
        <v>46</v>
      </c>
      <c r="B4" s="29"/>
      <c r="C4" s="32" t="s">
        <v>46</v>
      </c>
      <c r="D4" s="29"/>
      <c r="E4" s="32" t="s">
        <v>46</v>
      </c>
      <c r="F4" s="29"/>
      <c r="G4" s="30" t="s">
        <v>46</v>
      </c>
      <c r="H4" s="29"/>
      <c r="I4" s="30" t="s">
        <v>46</v>
      </c>
      <c r="J4" s="29"/>
      <c r="K4" s="32" t="s">
        <v>46</v>
      </c>
      <c r="L4" s="29"/>
      <c r="M4" s="45" t="s">
        <v>284</v>
      </c>
    </row>
    <row r="5" spans="1:13" s="46" customFormat="1" x14ac:dyDescent="0.35">
      <c r="A5" s="30" t="s">
        <v>45</v>
      </c>
      <c r="B5" s="29"/>
      <c r="C5" s="32" t="s">
        <v>45</v>
      </c>
      <c r="D5" s="29"/>
      <c r="E5" s="32" t="s">
        <v>45</v>
      </c>
      <c r="F5" s="29"/>
      <c r="G5" s="30" t="s">
        <v>45</v>
      </c>
      <c r="H5" s="29"/>
      <c r="I5" s="30" t="s">
        <v>45</v>
      </c>
      <c r="J5" s="29"/>
      <c r="K5" s="32" t="s">
        <v>45</v>
      </c>
      <c r="L5" s="29"/>
      <c r="M5" s="47"/>
    </row>
    <row r="6" spans="1:13" s="46" customFormat="1" x14ac:dyDescent="0.35">
      <c r="A6" s="30" t="s">
        <v>104</v>
      </c>
      <c r="B6" s="29"/>
      <c r="C6" s="32" t="s">
        <v>104</v>
      </c>
      <c r="D6" s="29"/>
      <c r="E6" s="32" t="s">
        <v>104</v>
      </c>
      <c r="F6" s="29"/>
      <c r="G6" s="30" t="s">
        <v>104</v>
      </c>
      <c r="H6" s="29"/>
      <c r="I6" s="30" t="s">
        <v>104</v>
      </c>
      <c r="J6" s="29"/>
      <c r="K6" s="32" t="s">
        <v>104</v>
      </c>
      <c r="L6" s="29"/>
      <c r="M6" s="47"/>
    </row>
    <row r="7" spans="1:13" s="46" customFormat="1" x14ac:dyDescent="0.35">
      <c r="A7" s="30" t="s">
        <v>85</v>
      </c>
      <c r="B7" s="29"/>
      <c r="C7" s="32" t="s">
        <v>85</v>
      </c>
      <c r="D7" s="29"/>
      <c r="E7" s="32" t="s">
        <v>85</v>
      </c>
      <c r="F7" s="29"/>
      <c r="G7" s="30" t="s">
        <v>85</v>
      </c>
      <c r="H7" s="29"/>
      <c r="I7" s="30" t="s">
        <v>85</v>
      </c>
      <c r="J7" s="29"/>
      <c r="K7" s="32" t="s">
        <v>85</v>
      </c>
      <c r="L7" s="29"/>
      <c r="M7" s="47"/>
    </row>
    <row r="8" spans="1:13" s="46" customFormat="1" x14ac:dyDescent="0.35">
      <c r="A8" s="32" t="s">
        <v>28</v>
      </c>
      <c r="B8" s="29"/>
      <c r="C8" s="30" t="s">
        <v>28</v>
      </c>
      <c r="D8" s="29"/>
      <c r="E8" s="32" t="s">
        <v>28</v>
      </c>
      <c r="F8" s="29"/>
      <c r="G8" s="30" t="s">
        <v>28</v>
      </c>
      <c r="H8" s="29"/>
      <c r="I8" s="30" t="s">
        <v>28</v>
      </c>
      <c r="J8" s="29"/>
      <c r="K8" s="32" t="s">
        <v>28</v>
      </c>
      <c r="L8" s="29"/>
      <c r="M8" s="47"/>
    </row>
    <row r="9" spans="1:13" s="46" customFormat="1" x14ac:dyDescent="0.35">
      <c r="A9" s="32"/>
      <c r="B9" s="29"/>
      <c r="C9" s="32"/>
      <c r="D9" s="29"/>
      <c r="E9" s="32"/>
      <c r="F9" s="29"/>
      <c r="G9" s="32"/>
      <c r="H9" s="29"/>
      <c r="I9" s="32"/>
      <c r="J9" s="29"/>
      <c r="K9" s="32"/>
      <c r="L9" s="29"/>
      <c r="M9" s="47"/>
    </row>
    <row r="10" spans="1:13" s="46" customFormat="1" x14ac:dyDescent="0.35">
      <c r="A10" s="45"/>
      <c r="B10" s="29"/>
      <c r="C10" s="45"/>
      <c r="D10" s="29"/>
      <c r="E10" s="45"/>
      <c r="F10" s="29"/>
      <c r="G10" s="45"/>
      <c r="H10" s="29"/>
      <c r="I10" s="45"/>
      <c r="J10" s="29"/>
      <c r="K10" s="45"/>
      <c r="L10" s="29"/>
      <c r="M10" s="47"/>
    </row>
    <row r="11" spans="1:13" s="46" customFormat="1" x14ac:dyDescent="0.35">
      <c r="A11" s="45"/>
      <c r="B11" s="29"/>
      <c r="C11" s="45"/>
      <c r="D11" s="29"/>
      <c r="E11" s="45"/>
      <c r="F11" s="29"/>
      <c r="G11" s="45"/>
      <c r="H11" s="29"/>
      <c r="I11" s="45"/>
      <c r="J11" s="29"/>
      <c r="K11" s="45"/>
      <c r="L11" s="29"/>
      <c r="M11" s="47"/>
    </row>
    <row r="12" spans="1:13" s="46" customFormat="1" x14ac:dyDescent="0.35">
      <c r="A12" s="45"/>
      <c r="B12" s="29"/>
      <c r="C12" s="45"/>
      <c r="D12" s="29"/>
      <c r="E12" s="45"/>
      <c r="F12" s="29"/>
      <c r="G12" s="45"/>
      <c r="H12" s="29"/>
      <c r="I12" s="45"/>
      <c r="J12" s="29"/>
      <c r="K12" s="45"/>
      <c r="L12" s="29"/>
      <c r="M12" s="47"/>
    </row>
    <row r="13" spans="1:13" s="46" customFormat="1" x14ac:dyDescent="0.35">
      <c r="A13" s="45"/>
      <c r="B13" s="29"/>
      <c r="C13" s="45"/>
      <c r="D13" s="29"/>
      <c r="E13" s="45"/>
      <c r="F13" s="29"/>
      <c r="G13" s="45"/>
      <c r="H13" s="29"/>
      <c r="I13" s="45"/>
      <c r="J13" s="29"/>
      <c r="K13" s="45"/>
      <c r="L13" s="29"/>
      <c r="M13" s="47"/>
    </row>
    <row r="14" spans="1:13" s="46" customFormat="1" x14ac:dyDescent="0.35">
      <c r="A14" s="45"/>
      <c r="B14" s="29"/>
      <c r="C14" s="45"/>
      <c r="D14" s="29"/>
      <c r="E14" s="45"/>
      <c r="F14" s="29"/>
      <c r="G14" s="45"/>
      <c r="H14" s="29"/>
      <c r="I14" s="45"/>
      <c r="J14" s="29"/>
      <c r="K14" s="45"/>
      <c r="L14" s="29"/>
      <c r="M14" s="47"/>
    </row>
    <row r="15" spans="1:13" s="46" customFormat="1" x14ac:dyDescent="0.35">
      <c r="A15" s="45"/>
      <c r="B15" s="29"/>
      <c r="C15" s="45"/>
      <c r="D15" s="29"/>
      <c r="E15" s="45"/>
      <c r="F15" s="29"/>
      <c r="G15" s="45"/>
      <c r="H15" s="29"/>
      <c r="I15" s="45"/>
      <c r="J15" s="29"/>
      <c r="K15" s="45"/>
      <c r="L15" s="29"/>
      <c r="M15" s="47"/>
    </row>
    <row r="16" spans="1:13" s="46" customFormat="1" x14ac:dyDescent="0.35">
      <c r="A16" s="45"/>
      <c r="B16" s="29"/>
      <c r="C16" s="45"/>
      <c r="D16" s="29"/>
      <c r="E16" s="45"/>
      <c r="F16" s="29"/>
      <c r="G16" s="45"/>
      <c r="H16" s="29"/>
      <c r="I16" s="45"/>
      <c r="J16" s="29"/>
      <c r="K16" s="45"/>
      <c r="L16" s="29"/>
      <c r="M16" s="47"/>
    </row>
    <row r="17" spans="1:13" s="46" customFormat="1" x14ac:dyDescent="0.35">
      <c r="A17" s="45"/>
      <c r="B17" s="29"/>
      <c r="C17" s="45"/>
      <c r="D17" s="29"/>
      <c r="E17" s="45"/>
      <c r="F17" s="29"/>
      <c r="G17" s="45"/>
      <c r="H17" s="29"/>
      <c r="I17" s="45"/>
      <c r="J17" s="29"/>
      <c r="K17" s="45"/>
      <c r="L17" s="29"/>
      <c r="M17" s="47"/>
    </row>
    <row r="18" spans="1:13" s="46" customFormat="1" x14ac:dyDescent="0.35">
      <c r="A18" s="45"/>
      <c r="B18" s="29"/>
      <c r="C18" s="45"/>
      <c r="D18" s="29"/>
      <c r="E18" s="45"/>
      <c r="F18" s="29"/>
      <c r="G18" s="45"/>
      <c r="H18" s="29"/>
      <c r="I18" s="45"/>
      <c r="J18" s="29"/>
      <c r="K18" s="45"/>
      <c r="L18" s="29"/>
      <c r="M18" s="47"/>
    </row>
    <row r="19" spans="1:13" s="46" customFormat="1" x14ac:dyDescent="0.35">
      <c r="A19" s="45"/>
      <c r="B19" s="29"/>
      <c r="C19" s="45"/>
      <c r="D19" s="29"/>
      <c r="E19" s="45"/>
      <c r="F19" s="29"/>
      <c r="G19" s="45"/>
      <c r="H19" s="29"/>
      <c r="I19" s="45"/>
      <c r="J19" s="29"/>
      <c r="K19" s="45"/>
      <c r="L19" s="29"/>
      <c r="M19" s="47"/>
    </row>
    <row r="20" spans="1:13" s="46" customFormat="1" x14ac:dyDescent="0.35">
      <c r="A20" s="45"/>
      <c r="B20" s="29"/>
      <c r="C20" s="45"/>
      <c r="D20" s="29"/>
      <c r="E20" s="45"/>
      <c r="F20" s="29"/>
      <c r="G20" s="45"/>
      <c r="H20" s="29"/>
      <c r="I20" s="45"/>
      <c r="J20" s="29"/>
      <c r="K20" s="45"/>
      <c r="L20" s="29"/>
      <c r="M20" s="47"/>
    </row>
    <row r="21" spans="1:13" s="46" customFormat="1" x14ac:dyDescent="0.35">
      <c r="A21" s="45"/>
      <c r="B21" s="29"/>
      <c r="C21" s="45"/>
      <c r="D21" s="29"/>
      <c r="E21" s="45"/>
      <c r="F21" s="29"/>
      <c r="G21" s="45"/>
      <c r="H21" s="29"/>
      <c r="I21" s="45"/>
      <c r="J21" s="29"/>
      <c r="K21" s="45"/>
      <c r="L21" s="29"/>
      <c r="M21" s="47"/>
    </row>
    <row r="22" spans="1:13" s="46" customFormat="1" x14ac:dyDescent="0.35">
      <c r="A22" s="45"/>
      <c r="B22" s="29"/>
      <c r="C22" s="45"/>
      <c r="D22" s="29"/>
      <c r="E22" s="45"/>
      <c r="F22" s="29"/>
      <c r="G22" s="45"/>
      <c r="H22" s="29"/>
      <c r="I22" s="45"/>
      <c r="J22" s="29"/>
      <c r="K22" s="45"/>
      <c r="L22" s="29"/>
      <c r="M22" s="47"/>
    </row>
    <row r="23" spans="1:13" s="46" customFormat="1" x14ac:dyDescent="0.35">
      <c r="A23" s="45"/>
      <c r="B23" s="29"/>
      <c r="C23" s="45"/>
      <c r="D23" s="29"/>
      <c r="E23" s="45"/>
      <c r="F23" s="29"/>
      <c r="G23" s="45"/>
      <c r="H23" s="29"/>
      <c r="I23" s="45"/>
      <c r="J23" s="29"/>
      <c r="K23" s="45"/>
      <c r="L23" s="29"/>
      <c r="M23" s="47"/>
    </row>
    <row r="24" spans="1:13" s="46" customFormat="1" x14ac:dyDescent="0.35">
      <c r="A24" s="45"/>
      <c r="B24" s="29"/>
      <c r="C24" s="45"/>
      <c r="D24" s="29"/>
      <c r="E24" s="45"/>
      <c r="F24" s="29"/>
      <c r="G24" s="45"/>
      <c r="H24" s="29"/>
      <c r="I24" s="45"/>
      <c r="J24" s="29"/>
      <c r="K24" s="45"/>
      <c r="L24" s="29"/>
      <c r="M24" s="47"/>
    </row>
    <row r="25" spans="1:13" s="50" customFormat="1" x14ac:dyDescent="0.35">
      <c r="A25" s="48"/>
      <c r="B25" s="29"/>
      <c r="C25" s="48"/>
      <c r="D25" s="29"/>
      <c r="E25" s="48"/>
      <c r="F25" s="29"/>
      <c r="G25" s="48"/>
      <c r="H25" s="29"/>
      <c r="I25" s="48"/>
      <c r="J25" s="29"/>
      <c r="K25" s="48"/>
      <c r="L25" s="29"/>
      <c r="M25" s="49"/>
    </row>
    <row r="26" spans="1:13" s="50" customFormat="1" x14ac:dyDescent="0.35">
      <c r="A26" s="48"/>
      <c r="B26" s="29"/>
      <c r="C26" s="48"/>
      <c r="D26" s="29"/>
      <c r="E26" s="48"/>
      <c r="F26" s="29"/>
      <c r="G26" s="48"/>
      <c r="H26" s="29"/>
      <c r="I26" s="48"/>
      <c r="J26" s="29"/>
      <c r="K26" s="48"/>
      <c r="L26" s="29"/>
      <c r="M26" s="49"/>
    </row>
    <row r="27" spans="1:13" s="50" customFormat="1" x14ac:dyDescent="0.35">
      <c r="A27" s="48"/>
      <c r="B27" s="29"/>
      <c r="C27" s="48"/>
      <c r="D27" s="29"/>
      <c r="E27" s="48"/>
      <c r="F27" s="29"/>
      <c r="G27" s="48"/>
      <c r="H27" s="29"/>
      <c r="I27" s="48"/>
      <c r="J27" s="29"/>
      <c r="K27" s="48"/>
      <c r="L27" s="29"/>
      <c r="M27" s="49"/>
    </row>
    <row r="28" spans="1:13" s="50" customFormat="1" x14ac:dyDescent="0.35">
      <c r="A28" s="48"/>
      <c r="B28" s="29"/>
      <c r="C28" s="48"/>
      <c r="D28" s="29"/>
      <c r="E28" s="48"/>
      <c r="F28" s="29"/>
      <c r="G28" s="48"/>
      <c r="H28" s="29"/>
      <c r="I28" s="48"/>
      <c r="J28" s="29"/>
      <c r="K28" s="48"/>
      <c r="L28" s="29"/>
      <c r="M28" s="49"/>
    </row>
    <row r="29" spans="1:13" x14ac:dyDescent="0.35">
      <c r="A29" s="48"/>
      <c r="C29" s="48"/>
      <c r="E29" s="48"/>
      <c r="G29" s="48"/>
      <c r="I29" s="48"/>
      <c r="K29" s="48"/>
    </row>
    <row r="30" spans="1:13" x14ac:dyDescent="0.35">
      <c r="A30" s="48"/>
      <c r="C30" s="45"/>
      <c r="E30" s="48"/>
      <c r="G30" s="45"/>
      <c r="I30" s="45"/>
      <c r="K30" s="45"/>
    </row>
    <row r="31" spans="1:13" x14ac:dyDescent="0.35">
      <c r="A31" s="48"/>
      <c r="C31" s="45"/>
      <c r="E31" s="48"/>
      <c r="G31" s="45"/>
      <c r="I31" s="45"/>
      <c r="K31" s="45"/>
    </row>
    <row r="32" spans="1:13" x14ac:dyDescent="0.35">
      <c r="A32" s="48"/>
      <c r="C32" s="45"/>
      <c r="E32" s="48"/>
      <c r="G32" s="45"/>
      <c r="I32" s="45"/>
      <c r="K32" s="45"/>
    </row>
    <row r="33" spans="1:11" x14ac:dyDescent="0.35">
      <c r="A33" s="48"/>
      <c r="C33" s="45"/>
      <c r="E33" s="48"/>
      <c r="G33" s="45"/>
      <c r="I33" s="45"/>
      <c r="K33" s="45"/>
    </row>
    <row r="34" spans="1:11" x14ac:dyDescent="0.35">
      <c r="A34" s="48"/>
      <c r="C34" s="45"/>
      <c r="E34" s="48"/>
      <c r="G34" s="45"/>
      <c r="I34" s="45"/>
      <c r="K34" s="45"/>
    </row>
    <row r="35" spans="1:11" x14ac:dyDescent="0.35">
      <c r="A35" s="48"/>
      <c r="C35" s="45"/>
      <c r="E35" s="48"/>
      <c r="G35" s="45"/>
      <c r="I35" s="45"/>
      <c r="K35" s="45"/>
    </row>
    <row r="36" spans="1:11" x14ac:dyDescent="0.35">
      <c r="A36" s="48"/>
      <c r="C36" s="45"/>
      <c r="E36" s="48"/>
      <c r="G36" s="45"/>
      <c r="I36" s="45"/>
      <c r="K36" s="45"/>
    </row>
    <row r="37" spans="1:11" x14ac:dyDescent="0.35">
      <c r="A37" s="48"/>
      <c r="C37" s="45"/>
      <c r="E37" s="48"/>
      <c r="G37" s="45"/>
      <c r="I37" s="45"/>
      <c r="K37" s="45"/>
    </row>
    <row r="38" spans="1:11" x14ac:dyDescent="0.35">
      <c r="A38" s="48"/>
      <c r="C38" s="45"/>
      <c r="E38" s="48"/>
      <c r="G38" s="45"/>
      <c r="I38" s="45"/>
      <c r="K38" s="45"/>
    </row>
    <row r="39" spans="1:11" x14ac:dyDescent="0.35">
      <c r="A39" s="48"/>
      <c r="C39" s="45"/>
      <c r="E39" s="48"/>
      <c r="G39" s="45"/>
      <c r="I39" s="45"/>
      <c r="K39" s="45"/>
    </row>
    <row r="40" spans="1:11" x14ac:dyDescent="0.35">
      <c r="A40" s="48"/>
      <c r="C40" s="45"/>
      <c r="E40" s="48"/>
      <c r="G40" s="45"/>
      <c r="I40" s="45"/>
      <c r="K40" s="45"/>
    </row>
    <row r="41" spans="1:11" x14ac:dyDescent="0.35">
      <c r="A41" s="48"/>
      <c r="C41" s="45"/>
      <c r="E41" s="48"/>
      <c r="G41" s="45"/>
      <c r="I41" s="45"/>
      <c r="K41" s="45"/>
    </row>
    <row r="42" spans="1:11" x14ac:dyDescent="0.35">
      <c r="A42" s="48"/>
      <c r="C42" s="45"/>
      <c r="E42" s="48"/>
      <c r="G42" s="45"/>
      <c r="I42" s="45"/>
      <c r="K42" s="45"/>
    </row>
    <row r="43" spans="1:11" x14ac:dyDescent="0.35">
      <c r="A43" s="48"/>
      <c r="C43" s="45"/>
      <c r="E43" s="48"/>
      <c r="G43" s="45"/>
      <c r="I43" s="45"/>
      <c r="K43" s="45"/>
    </row>
    <row r="44" spans="1:11" x14ac:dyDescent="0.35">
      <c r="A44" s="48"/>
      <c r="C44" s="45"/>
      <c r="E44" s="48"/>
      <c r="G44" s="45"/>
      <c r="I44" s="45"/>
      <c r="K44" s="45"/>
    </row>
    <row r="45" spans="1:11" x14ac:dyDescent="0.35">
      <c r="A45" s="48"/>
      <c r="C45" s="45"/>
      <c r="E45" s="48"/>
      <c r="G45" s="45"/>
      <c r="I45" s="45"/>
      <c r="K45" s="45"/>
    </row>
    <row r="46" spans="1:11" x14ac:dyDescent="0.35">
      <c r="A46" s="48"/>
      <c r="C46" s="45"/>
      <c r="E46" s="48"/>
      <c r="G46" s="45"/>
      <c r="I46" s="45"/>
      <c r="K46" s="45"/>
    </row>
    <row r="47" spans="1:11" x14ac:dyDescent="0.35">
      <c r="A47" s="48"/>
      <c r="C47" s="45"/>
      <c r="E47" s="48"/>
      <c r="G47" s="45"/>
      <c r="I47" s="45"/>
      <c r="K47" s="45"/>
    </row>
    <row r="48" spans="1:11" x14ac:dyDescent="0.35">
      <c r="A48" s="48"/>
      <c r="C48" s="45"/>
      <c r="E48" s="48"/>
      <c r="G48" s="45"/>
      <c r="I48" s="45"/>
      <c r="K48" s="45"/>
    </row>
    <row r="49" spans="1:11" x14ac:dyDescent="0.35">
      <c r="A49" s="48"/>
      <c r="C49" s="45"/>
      <c r="E49" s="48"/>
      <c r="G49" s="45"/>
      <c r="I49" s="45"/>
      <c r="K49" s="45"/>
    </row>
    <row r="50" spans="1:11" x14ac:dyDescent="0.35">
      <c r="A50" s="48"/>
      <c r="C50" s="45"/>
      <c r="E50" s="48"/>
      <c r="G50" s="45"/>
      <c r="I50" s="45"/>
      <c r="K50" s="45"/>
    </row>
    <row r="51" spans="1:11" x14ac:dyDescent="0.35">
      <c r="A51" s="48"/>
      <c r="C51" s="45"/>
      <c r="E51" s="48"/>
      <c r="G51" s="45"/>
      <c r="I51" s="45"/>
      <c r="K51" s="45"/>
    </row>
    <row r="52" spans="1:11" x14ac:dyDescent="0.35">
      <c r="A52" s="48"/>
      <c r="C52" s="45"/>
      <c r="E52" s="48"/>
      <c r="G52" s="45"/>
      <c r="I52" s="45"/>
      <c r="K52" s="45"/>
    </row>
    <row r="53" spans="1:11" x14ac:dyDescent="0.35">
      <c r="A53" s="48"/>
      <c r="C53" s="45"/>
      <c r="E53" s="48"/>
      <c r="G53" s="45"/>
      <c r="I53" s="45"/>
      <c r="K53" s="45"/>
    </row>
    <row r="54" spans="1:11" x14ac:dyDescent="0.35">
      <c r="A54" s="48"/>
      <c r="C54" s="45"/>
      <c r="E54" s="48"/>
      <c r="G54" s="48"/>
      <c r="I54" s="48"/>
      <c r="K54" s="48"/>
    </row>
    <row r="55" spans="1:11" x14ac:dyDescent="0.35">
      <c r="A55" s="48"/>
      <c r="C55" s="45"/>
      <c r="E55" s="48"/>
      <c r="G55" s="48"/>
      <c r="I55" s="48"/>
      <c r="K55" s="48"/>
    </row>
    <row r="56" spans="1:11" x14ac:dyDescent="0.35">
      <c r="A56" s="48"/>
      <c r="C56" s="45"/>
      <c r="E56" s="48"/>
      <c r="G56" s="45"/>
      <c r="I56" s="45"/>
      <c r="K56" s="45"/>
    </row>
    <row r="57" spans="1:11" x14ac:dyDescent="0.35">
      <c r="A57" s="48"/>
      <c r="C57" s="45"/>
      <c r="E57" s="48"/>
      <c r="G57" s="45"/>
      <c r="I57" s="45"/>
      <c r="K57" s="45"/>
    </row>
    <row r="58" spans="1:11" x14ac:dyDescent="0.35">
      <c r="A58" s="48"/>
      <c r="C58" s="45"/>
      <c r="E58" s="48"/>
      <c r="G58" s="45"/>
      <c r="I58" s="45"/>
      <c r="K58" s="45"/>
    </row>
    <row r="59" spans="1:11" x14ac:dyDescent="0.35">
      <c r="A59" s="48"/>
      <c r="C59" s="45"/>
      <c r="E59" s="48"/>
      <c r="G59" s="45"/>
      <c r="I59" s="45"/>
      <c r="K59" s="45"/>
    </row>
    <row r="60" spans="1:11" x14ac:dyDescent="0.35">
      <c r="A60" s="48"/>
      <c r="C60" s="45"/>
      <c r="E60" s="48"/>
      <c r="G60" s="45"/>
      <c r="I60" s="45"/>
      <c r="K60" s="45"/>
    </row>
    <row r="61" spans="1:11" x14ac:dyDescent="0.35">
      <c r="A61" s="48"/>
      <c r="C61" s="45"/>
      <c r="E61" s="48"/>
      <c r="G61" s="45"/>
      <c r="I61" s="45"/>
      <c r="K61" s="45"/>
    </row>
    <row r="62" spans="1:11" x14ac:dyDescent="0.35">
      <c r="A62" s="48"/>
      <c r="C62" s="45"/>
      <c r="E62" s="48"/>
      <c r="G62" s="45"/>
      <c r="I62" s="45"/>
      <c r="K62" s="45"/>
    </row>
    <row r="63" spans="1:11" x14ac:dyDescent="0.35">
      <c r="A63" s="48"/>
      <c r="C63" s="45"/>
      <c r="E63" s="48"/>
      <c r="G63" s="45"/>
      <c r="I63" s="45"/>
      <c r="K63" s="45"/>
    </row>
    <row r="64" spans="1:11" x14ac:dyDescent="0.35">
      <c r="A64" s="48"/>
      <c r="C64" s="45"/>
      <c r="E64" s="48"/>
      <c r="G64" s="45"/>
      <c r="I64" s="45"/>
      <c r="K64" s="45"/>
    </row>
    <row r="65" spans="1:11" x14ac:dyDescent="0.35">
      <c r="A65" s="48"/>
      <c r="C65" s="45"/>
      <c r="E65" s="48"/>
      <c r="G65" s="45"/>
      <c r="I65" s="45"/>
      <c r="K65" s="45"/>
    </row>
    <row r="66" spans="1:11" x14ac:dyDescent="0.35">
      <c r="A66" s="48"/>
      <c r="C66" s="45"/>
      <c r="E66" s="48"/>
      <c r="G66" s="45"/>
      <c r="I66" s="45"/>
      <c r="K66" s="45"/>
    </row>
    <row r="67" spans="1:11" x14ac:dyDescent="0.35">
      <c r="A67" s="48"/>
      <c r="C67" s="45"/>
      <c r="E67" s="48"/>
      <c r="G67" s="45"/>
      <c r="I67" s="45"/>
      <c r="K67" s="45"/>
    </row>
    <row r="68" spans="1:11" x14ac:dyDescent="0.35">
      <c r="A68" s="48"/>
      <c r="C68" s="45"/>
      <c r="E68" s="48"/>
      <c r="G68" s="45"/>
      <c r="I68" s="45"/>
      <c r="K68" s="45"/>
    </row>
    <row r="69" spans="1:11" x14ac:dyDescent="0.35">
      <c r="A69" s="48"/>
      <c r="C69" s="45"/>
      <c r="E69" s="48"/>
      <c r="G69" s="45"/>
      <c r="I69" s="45"/>
      <c r="K69" s="45"/>
    </row>
    <row r="70" spans="1:11" x14ac:dyDescent="0.35">
      <c r="A70" s="48"/>
      <c r="C70" s="45"/>
      <c r="E70" s="48"/>
      <c r="G70" s="45"/>
      <c r="I70" s="45"/>
      <c r="K70" s="45"/>
    </row>
    <row r="71" spans="1:11" x14ac:dyDescent="0.35">
      <c r="A71" s="48"/>
      <c r="C71" s="45"/>
      <c r="E71" s="48"/>
      <c r="G71" s="45"/>
      <c r="I71" s="45"/>
      <c r="K71" s="45"/>
    </row>
    <row r="72" spans="1:11" x14ac:dyDescent="0.35">
      <c r="A72" s="48"/>
      <c r="C72" s="45"/>
      <c r="E72" s="48"/>
      <c r="G72" s="45"/>
      <c r="I72" s="45"/>
      <c r="K72" s="45"/>
    </row>
    <row r="73" spans="1:11" x14ac:dyDescent="0.35">
      <c r="A73" s="48"/>
      <c r="C73" s="45"/>
      <c r="E73" s="48"/>
      <c r="G73" s="45"/>
      <c r="I73" s="45"/>
      <c r="K73" s="45"/>
    </row>
    <row r="74" spans="1:11" x14ac:dyDescent="0.35">
      <c r="A74" s="48"/>
      <c r="C74" s="45"/>
      <c r="E74" s="48"/>
      <c r="G74" s="45"/>
      <c r="I74" s="45"/>
      <c r="K74" s="45"/>
    </row>
    <row r="75" spans="1:11" x14ac:dyDescent="0.35">
      <c r="A75" s="48"/>
      <c r="C75" s="45"/>
      <c r="E75" s="48"/>
      <c r="G75" s="45"/>
      <c r="I75" s="45"/>
      <c r="K75" s="45"/>
    </row>
    <row r="76" spans="1:11" x14ac:dyDescent="0.35">
      <c r="A76" s="48"/>
      <c r="C76" s="45"/>
      <c r="E76" s="48"/>
      <c r="G76" s="45"/>
      <c r="I76" s="45"/>
      <c r="K76" s="45"/>
    </row>
    <row r="77" spans="1:11" x14ac:dyDescent="0.35">
      <c r="A77" s="48"/>
      <c r="C77" s="45"/>
      <c r="E77" s="48"/>
      <c r="G77" s="45"/>
      <c r="I77" s="45"/>
      <c r="K77" s="45"/>
    </row>
    <row r="78" spans="1:11" x14ac:dyDescent="0.35">
      <c r="A78" s="48"/>
      <c r="C78" s="45"/>
      <c r="E78" s="48"/>
      <c r="G78" s="45"/>
      <c r="I78" s="45"/>
      <c r="K78" s="45"/>
    </row>
    <row r="79" spans="1:11" x14ac:dyDescent="0.35">
      <c r="A79" s="48"/>
      <c r="C79" s="45"/>
      <c r="E79" s="48"/>
      <c r="G79" s="45"/>
      <c r="I79" s="45"/>
      <c r="K79" s="45"/>
    </row>
    <row r="80" spans="1:11" x14ac:dyDescent="0.35">
      <c r="A80" s="48"/>
      <c r="C80" s="45"/>
      <c r="E80" s="48"/>
      <c r="G80" s="45"/>
      <c r="I80" s="45"/>
      <c r="K80" s="45"/>
    </row>
    <row r="81" spans="1:11" x14ac:dyDescent="0.35">
      <c r="A81" s="48"/>
      <c r="C81" s="45"/>
      <c r="E81" s="48"/>
      <c r="G81" s="45"/>
      <c r="I81" s="45"/>
      <c r="K81" s="45"/>
    </row>
    <row r="82" spans="1:11" x14ac:dyDescent="0.35">
      <c r="A82" s="48"/>
      <c r="C82" s="45"/>
      <c r="E82" s="48"/>
      <c r="G82" s="45"/>
      <c r="I82" s="45"/>
      <c r="K82" s="45"/>
    </row>
    <row r="83" spans="1:11" x14ac:dyDescent="0.35">
      <c r="A83" s="48"/>
      <c r="C83" s="45"/>
      <c r="E83" s="48"/>
      <c r="G83" s="45"/>
      <c r="I83" s="45"/>
      <c r="K83" s="45"/>
    </row>
    <row r="84" spans="1:11" x14ac:dyDescent="0.35">
      <c r="A84" s="48"/>
      <c r="C84" s="45"/>
      <c r="E84" s="48"/>
      <c r="G84" s="45"/>
      <c r="I84" s="45"/>
      <c r="K84" s="45"/>
    </row>
    <row r="85" spans="1:11" x14ac:dyDescent="0.35">
      <c r="A85" s="48"/>
      <c r="C85" s="45"/>
      <c r="E85" s="48"/>
      <c r="G85" s="45"/>
      <c r="I85" s="45"/>
      <c r="K85" s="45"/>
    </row>
    <row r="86" spans="1:11" x14ac:dyDescent="0.35">
      <c r="A86" s="48"/>
      <c r="C86" s="45"/>
      <c r="E86" s="48"/>
      <c r="G86" s="45"/>
      <c r="I86" s="45"/>
      <c r="K86" s="45"/>
    </row>
    <row r="87" spans="1:11" x14ac:dyDescent="0.35">
      <c r="A87" s="48"/>
      <c r="C87" s="45"/>
      <c r="E87" s="48"/>
      <c r="G87" s="45"/>
      <c r="I87" s="45"/>
      <c r="K87" s="45"/>
    </row>
    <row r="88" spans="1:11" x14ac:dyDescent="0.35">
      <c r="A88" s="48"/>
      <c r="C88" s="45"/>
      <c r="E88" s="48"/>
      <c r="G88" s="45"/>
      <c r="I88" s="45"/>
      <c r="K88" s="45"/>
    </row>
    <row r="89" spans="1:11" x14ac:dyDescent="0.35">
      <c r="A89" s="48"/>
      <c r="C89" s="45"/>
      <c r="E89" s="48"/>
      <c r="G89" s="45"/>
      <c r="I89" s="45"/>
      <c r="K89" s="45"/>
    </row>
    <row r="90" spans="1:11" x14ac:dyDescent="0.35">
      <c r="A90" s="48"/>
      <c r="C90" s="45"/>
      <c r="E90" s="48"/>
      <c r="G90" s="45"/>
      <c r="I90" s="45"/>
      <c r="K90" s="45"/>
    </row>
    <row r="91" spans="1:11" x14ac:dyDescent="0.35">
      <c r="A91" s="48"/>
      <c r="C91" s="45"/>
      <c r="E91" s="48"/>
      <c r="G91" s="45"/>
      <c r="I91" s="45"/>
      <c r="K91" s="45"/>
    </row>
    <row r="92" spans="1:11" x14ac:dyDescent="0.35">
      <c r="A92" s="48"/>
      <c r="C92" s="45"/>
      <c r="E92" s="48"/>
      <c r="G92" s="45"/>
      <c r="I92" s="45"/>
      <c r="K92" s="45"/>
    </row>
    <row r="93" spans="1:11" x14ac:dyDescent="0.35">
      <c r="A93" s="48"/>
      <c r="C93" s="45"/>
      <c r="E93" s="48"/>
      <c r="G93" s="45"/>
      <c r="I93" s="45"/>
      <c r="K93" s="45"/>
    </row>
    <row r="94" spans="1:11" x14ac:dyDescent="0.35">
      <c r="A94" s="48"/>
      <c r="C94" s="45"/>
      <c r="E94" s="48"/>
      <c r="G94" s="45"/>
      <c r="I94" s="45"/>
      <c r="K94" s="45"/>
    </row>
    <row r="95" spans="1:11" x14ac:dyDescent="0.35">
      <c r="A95" s="48"/>
      <c r="C95" s="45"/>
      <c r="E95" s="48"/>
      <c r="G95" s="45"/>
      <c r="I95" s="45"/>
      <c r="K95" s="45"/>
    </row>
    <row r="96" spans="1:11" x14ac:dyDescent="0.35">
      <c r="A96" s="48"/>
      <c r="C96" s="45"/>
      <c r="E96" s="48"/>
      <c r="G96" s="45"/>
      <c r="I96" s="45"/>
      <c r="K96" s="45"/>
    </row>
    <row r="97" spans="1:11" x14ac:dyDescent="0.35">
      <c r="A97" s="48"/>
      <c r="C97" s="45"/>
      <c r="E97" s="48"/>
      <c r="G97" s="45"/>
      <c r="I97" s="45"/>
      <c r="K97" s="45"/>
    </row>
    <row r="98" spans="1:11" x14ac:dyDescent="0.35">
      <c r="A98" s="48"/>
      <c r="C98" s="45"/>
      <c r="E98" s="48"/>
      <c r="G98" s="45"/>
      <c r="I98" s="45"/>
      <c r="K98" s="45"/>
    </row>
    <row r="99" spans="1:11" x14ac:dyDescent="0.35">
      <c r="A99" s="48"/>
      <c r="C99" s="45"/>
      <c r="E99" s="48"/>
      <c r="G99" s="45"/>
      <c r="I99" s="45"/>
      <c r="K99" s="45"/>
    </row>
    <row r="100" spans="1:11" x14ac:dyDescent="0.35">
      <c r="A100" s="34"/>
      <c r="E100" s="34"/>
    </row>
    <row r="101" spans="1:11" x14ac:dyDescent="0.35">
      <c r="A101" s="34"/>
      <c r="E101" s="34"/>
    </row>
    <row r="102" spans="1:11" x14ac:dyDescent="0.35">
      <c r="A102" s="34"/>
      <c r="E102" s="34"/>
    </row>
    <row r="103" spans="1:11" x14ac:dyDescent="0.35">
      <c r="A103" s="34"/>
      <c r="E103" s="34"/>
    </row>
    <row r="104" spans="1:11" x14ac:dyDescent="0.35">
      <c r="A104" s="34"/>
      <c r="E104" s="34"/>
    </row>
    <row r="105" spans="1:11" x14ac:dyDescent="0.35">
      <c r="A105" s="34"/>
      <c r="E105" s="34"/>
    </row>
    <row r="106" spans="1:11" x14ac:dyDescent="0.35">
      <c r="A106" s="34"/>
      <c r="E106" s="34"/>
    </row>
    <row r="107" spans="1:11" x14ac:dyDescent="0.35">
      <c r="A107" s="34"/>
      <c r="E107" s="34"/>
    </row>
    <row r="108" spans="1:11" x14ac:dyDescent="0.35">
      <c r="A108" s="34"/>
      <c r="E108" s="34"/>
    </row>
    <row r="109" spans="1:11" x14ac:dyDescent="0.35">
      <c r="A109" s="34"/>
      <c r="E109" s="34"/>
    </row>
    <row r="110" spans="1:11" x14ac:dyDescent="0.35">
      <c r="A110" s="34"/>
      <c r="E110" s="34"/>
    </row>
    <row r="111" spans="1:11" x14ac:dyDescent="0.35">
      <c r="A111" s="34"/>
      <c r="E111" s="34"/>
    </row>
    <row r="112" spans="1:11" x14ac:dyDescent="0.35">
      <c r="A112" s="34"/>
      <c r="E112" s="34"/>
    </row>
    <row r="113" spans="1:5" x14ac:dyDescent="0.35">
      <c r="A113" s="34"/>
      <c r="E113" s="34"/>
    </row>
    <row r="114" spans="1:5" x14ac:dyDescent="0.35">
      <c r="A114" s="34"/>
      <c r="E114" s="34"/>
    </row>
    <row r="115" spans="1:5" x14ac:dyDescent="0.35">
      <c r="A115" s="34"/>
      <c r="E115" s="34"/>
    </row>
    <row r="116" spans="1:5" x14ac:dyDescent="0.35">
      <c r="A116" s="34"/>
      <c r="E116" s="34"/>
    </row>
    <row r="117" spans="1:5" x14ac:dyDescent="0.35">
      <c r="A117" s="34"/>
      <c r="E117" s="34"/>
    </row>
    <row r="118" spans="1:5" x14ac:dyDescent="0.35">
      <c r="A118" s="34"/>
      <c r="E118" s="34"/>
    </row>
    <row r="119" spans="1:5" x14ac:dyDescent="0.35">
      <c r="A119" s="34"/>
      <c r="E119" s="34"/>
    </row>
    <row r="120" spans="1:5" x14ac:dyDescent="0.35">
      <c r="A120" s="34"/>
      <c r="E120" s="34"/>
    </row>
    <row r="121" spans="1:5" x14ac:dyDescent="0.35">
      <c r="A121" s="34"/>
      <c r="E121" s="34"/>
    </row>
    <row r="122" spans="1:5" x14ac:dyDescent="0.35">
      <c r="A122" s="34"/>
      <c r="E122" s="34"/>
    </row>
    <row r="123" spans="1:5" x14ac:dyDescent="0.35">
      <c r="A123" s="34"/>
      <c r="E123" s="34"/>
    </row>
  </sheetData>
  <mergeCells count="6">
    <mergeCell ref="K2:K3"/>
    <mergeCell ref="A2:A3"/>
    <mergeCell ref="C2:C3"/>
    <mergeCell ref="E2:E3"/>
    <mergeCell ref="G2:G3"/>
    <mergeCell ref="I2:I3"/>
  </mergeCells>
  <conditionalFormatting sqref="I30:I188">
    <cfRule type="expression" dxfId="150" priority="35">
      <formula>COUNTIF($I$4:$I$188,I30)=3</formula>
    </cfRule>
  </conditionalFormatting>
  <conditionalFormatting sqref="G30:G188">
    <cfRule type="expression" dxfId="149" priority="36">
      <formula>COUNTIF($G$4:$G$188,G30)=3</formula>
    </cfRule>
  </conditionalFormatting>
  <conditionalFormatting sqref="C30:C188">
    <cfRule type="expression" dxfId="148" priority="37">
      <formula>COUNTIF($C$4:$C$188,C30)=3</formula>
    </cfRule>
  </conditionalFormatting>
  <conditionalFormatting sqref="A25:A123">
    <cfRule type="expression" dxfId="147" priority="38">
      <formula>COUNTIF($A$4:$A$123,A25)=3</formula>
    </cfRule>
  </conditionalFormatting>
  <conditionalFormatting sqref="A25:A188">
    <cfRule type="expression" dxfId="146" priority="39">
      <formula>COUNTIF($A$4:$A$188,A25)=3</formula>
    </cfRule>
  </conditionalFormatting>
  <conditionalFormatting sqref="E30:E123">
    <cfRule type="expression" dxfId="145" priority="33">
      <formula>COUNTIF($A$4:$A$123,E30)=3</formula>
    </cfRule>
  </conditionalFormatting>
  <conditionalFormatting sqref="E30:E188">
    <cfRule type="expression" dxfId="144" priority="34">
      <formula>COUNTIF($A$4:$A$188,E30)=3</formula>
    </cfRule>
  </conditionalFormatting>
  <conditionalFormatting sqref="K30:K188">
    <cfRule type="expression" dxfId="143" priority="32">
      <formula>COUNTIF($I$4:$I$188,K30)=3</formula>
    </cfRule>
  </conditionalFormatting>
  <conditionalFormatting sqref="A4:A24">
    <cfRule type="expression" dxfId="142" priority="31">
      <formula>COUNTIF($E$3:$G$187,A4)=3</formula>
    </cfRule>
  </conditionalFormatting>
  <conditionalFormatting sqref="C25:C29">
    <cfRule type="expression" dxfId="141" priority="29">
      <formula>COUNTIF($A$4:$A$123,C25)=3</formula>
    </cfRule>
  </conditionalFormatting>
  <conditionalFormatting sqref="C25:C29">
    <cfRule type="expression" dxfId="140" priority="30">
      <formula>COUNTIF($A$4:$A$188,C25)=3</formula>
    </cfRule>
  </conditionalFormatting>
  <conditionalFormatting sqref="C14:C24">
    <cfRule type="expression" dxfId="139" priority="28">
      <formula>COUNTIF($E$3:$G$187,C14)=3</formula>
    </cfRule>
  </conditionalFormatting>
  <conditionalFormatting sqref="E25:E29">
    <cfRule type="expression" dxfId="138" priority="26">
      <formula>COUNTIF($A$4:$A$123,E25)=3</formula>
    </cfRule>
  </conditionalFormatting>
  <conditionalFormatting sqref="E25:E29">
    <cfRule type="expression" dxfId="137" priority="27">
      <formula>COUNTIF($A$4:$A$188,E25)=3</formula>
    </cfRule>
  </conditionalFormatting>
  <conditionalFormatting sqref="E14:E24">
    <cfRule type="expression" dxfId="136" priority="25">
      <formula>COUNTIF($E$3:$G$187,E14)=3</formula>
    </cfRule>
  </conditionalFormatting>
  <conditionalFormatting sqref="G25:G29">
    <cfRule type="expression" dxfId="135" priority="23">
      <formula>COUNTIF($A$4:$A$123,G25)=3</formula>
    </cfRule>
  </conditionalFormatting>
  <conditionalFormatting sqref="G25:G29">
    <cfRule type="expression" dxfId="134" priority="24">
      <formula>COUNTIF($A$4:$A$188,G25)=3</formula>
    </cfRule>
  </conditionalFormatting>
  <conditionalFormatting sqref="G14:G24">
    <cfRule type="expression" dxfId="133" priority="22">
      <formula>COUNTIF($E$3:$G$187,G14)=3</formula>
    </cfRule>
  </conditionalFormatting>
  <conditionalFormatting sqref="I25:I29">
    <cfRule type="expression" dxfId="132" priority="20">
      <formula>COUNTIF($A$4:$A$123,I25)=3</formula>
    </cfRule>
  </conditionalFormatting>
  <conditionalFormatting sqref="I25:I29">
    <cfRule type="expression" dxfId="131" priority="21">
      <formula>COUNTIF($A$4:$A$188,I25)=3</formula>
    </cfRule>
  </conditionalFormatting>
  <conditionalFormatting sqref="I14:I24">
    <cfRule type="expression" dxfId="130" priority="19">
      <formula>COUNTIF($E$3:$G$187,I14)=3</formula>
    </cfRule>
  </conditionalFormatting>
  <conditionalFormatting sqref="K25:K29">
    <cfRule type="expression" dxfId="129" priority="17">
      <formula>COUNTIF($A$4:$A$123,K25)=3</formula>
    </cfRule>
  </conditionalFormatting>
  <conditionalFormatting sqref="K25:K29">
    <cfRule type="expression" dxfId="128" priority="18">
      <formula>COUNTIF($A$4:$A$188,K25)=3</formula>
    </cfRule>
  </conditionalFormatting>
  <conditionalFormatting sqref="K14:K24">
    <cfRule type="expression" dxfId="127" priority="16">
      <formula>COUNTIF($E$3:$G$187,K14)=3</formula>
    </cfRule>
  </conditionalFormatting>
  <conditionalFormatting sqref="C10:C13">
    <cfRule type="expression" dxfId="126" priority="15">
      <formula>COUNTIF($E$3:$G$187,C10)=3</formula>
    </cfRule>
  </conditionalFormatting>
  <conditionalFormatting sqref="E10:E13">
    <cfRule type="expression" dxfId="125" priority="14">
      <formula>COUNTIF($E$3:$G$187,E10)=3</formula>
    </cfRule>
  </conditionalFormatting>
  <conditionalFormatting sqref="G10:G13">
    <cfRule type="expression" dxfId="124" priority="13">
      <formula>COUNTIF($E$3:$G$187,G10)=3</formula>
    </cfRule>
  </conditionalFormatting>
  <conditionalFormatting sqref="I10:I13">
    <cfRule type="expression" dxfId="123" priority="12">
      <formula>COUNTIF($E$3:$G$187,I10)=3</formula>
    </cfRule>
  </conditionalFormatting>
  <conditionalFormatting sqref="K10:K13">
    <cfRule type="expression" dxfId="122" priority="11">
      <formula>COUNTIF($E$3:$G$187,K10)=3</formula>
    </cfRule>
  </conditionalFormatting>
  <conditionalFormatting sqref="C9">
    <cfRule type="expression" dxfId="121" priority="10">
      <formula>COUNTIF($E$3:$G$187,C9)=3</formula>
    </cfRule>
  </conditionalFormatting>
  <conditionalFormatting sqref="E9">
    <cfRule type="expression" dxfId="120" priority="9">
      <formula>COUNTIF($E$3:$G$187,E9)=3</formula>
    </cfRule>
  </conditionalFormatting>
  <conditionalFormatting sqref="G9">
    <cfRule type="expression" dxfId="119" priority="8">
      <formula>COUNTIF($E$3:$G$187,G9)=3</formula>
    </cfRule>
  </conditionalFormatting>
  <conditionalFormatting sqref="I9">
    <cfRule type="expression" dxfId="118" priority="7">
      <formula>COUNTIF($E$3:$G$187,I9)=3</formula>
    </cfRule>
  </conditionalFormatting>
  <conditionalFormatting sqref="K9">
    <cfRule type="expression" dxfId="117" priority="6">
      <formula>COUNTIF($E$3:$G$187,K9)=3</formula>
    </cfRule>
  </conditionalFormatting>
  <conditionalFormatting sqref="C4:C8">
    <cfRule type="expression" dxfId="116" priority="5">
      <formula>COUNTIF($E$3:$G$187,C4)=3</formula>
    </cfRule>
  </conditionalFormatting>
  <conditionalFormatting sqref="E4:E8">
    <cfRule type="expression" dxfId="115" priority="4">
      <formula>COUNTIF($E$3:$G$187,E4)=3</formula>
    </cfRule>
  </conditionalFormatting>
  <conditionalFormatting sqref="G4:G8">
    <cfRule type="expression" dxfId="114" priority="3">
      <formula>COUNTIF($E$3:$G$187,G4)=3</formula>
    </cfRule>
  </conditionalFormatting>
  <conditionalFormatting sqref="I4:I8">
    <cfRule type="expression" dxfId="113" priority="2">
      <formula>COUNTIF($E$3:$G$187,I4)=3</formula>
    </cfRule>
  </conditionalFormatting>
  <conditionalFormatting sqref="K4:K8">
    <cfRule type="expression" dxfId="112" priority="1">
      <formula>COUNTIF($E$3:$G$187,K4)=3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3"/>
  <sheetViews>
    <sheetView workbookViewId="0">
      <selection activeCell="B1" sqref="B1"/>
    </sheetView>
  </sheetViews>
  <sheetFormatPr defaultRowHeight="15.5" x14ac:dyDescent="0.35"/>
  <cols>
    <col min="1" max="1" width="17.75" style="36" customWidth="1"/>
    <col min="2" max="2" width="3.1640625" style="29" customWidth="1"/>
    <col min="3" max="3" width="17.75" style="36" customWidth="1"/>
    <col min="4" max="4" width="3.1640625" style="29" customWidth="1"/>
    <col min="5" max="5" width="17.75" style="36" customWidth="1"/>
    <col min="6" max="6" width="3.1640625" style="29" customWidth="1"/>
    <col min="7" max="7" width="17.75" style="36" customWidth="1"/>
    <col min="8" max="8" width="3.1640625" style="29" customWidth="1"/>
    <col min="9" max="9" width="17.75" style="36" customWidth="1"/>
    <col min="10" max="10" width="3.1640625" style="29" customWidth="1"/>
    <col min="11" max="11" width="17.75" style="36" customWidth="1"/>
    <col min="12" max="12" width="3.1640625" style="29" customWidth="1"/>
    <col min="13" max="13" width="15.83203125" style="33" bestFit="1" customWidth="1"/>
  </cols>
  <sheetData>
    <row r="1" spans="1:13" s="26" customFormat="1" ht="31" x14ac:dyDescent="0.35">
      <c r="A1" s="38" t="s">
        <v>276</v>
      </c>
      <c r="B1" s="39"/>
      <c r="C1" s="38" t="s">
        <v>277</v>
      </c>
      <c r="D1" s="39"/>
      <c r="E1" s="38" t="s">
        <v>285</v>
      </c>
      <c r="F1" s="39"/>
      <c r="G1" s="38" t="s">
        <v>278</v>
      </c>
      <c r="H1" s="39"/>
      <c r="I1" s="38" t="s">
        <v>279</v>
      </c>
      <c r="J1" s="39"/>
      <c r="K1" s="38" t="s">
        <v>280</v>
      </c>
      <c r="L1" s="39"/>
      <c r="M1" s="23"/>
    </row>
    <row r="2" spans="1:13" x14ac:dyDescent="0.35">
      <c r="A2" s="53" t="s">
        <v>281</v>
      </c>
      <c r="C2" s="53" t="s">
        <v>281</v>
      </c>
      <c r="E2" s="53" t="s">
        <v>281</v>
      </c>
      <c r="G2" s="53" t="s">
        <v>281</v>
      </c>
      <c r="I2" s="53" t="s">
        <v>281</v>
      </c>
      <c r="K2" s="53" t="s">
        <v>281</v>
      </c>
      <c r="M2" s="9" t="s">
        <v>282</v>
      </c>
    </row>
    <row r="3" spans="1:13" x14ac:dyDescent="0.35">
      <c r="A3" s="53"/>
      <c r="C3" s="53"/>
      <c r="E3" s="53"/>
      <c r="G3" s="53"/>
      <c r="I3" s="53"/>
      <c r="K3" s="53"/>
      <c r="M3" s="12" t="s">
        <v>283</v>
      </c>
    </row>
    <row r="4" spans="1:13" s="46" customFormat="1" x14ac:dyDescent="0.35">
      <c r="A4" s="32" t="s">
        <v>241</v>
      </c>
      <c r="B4" s="29"/>
      <c r="C4" s="32" t="s">
        <v>241</v>
      </c>
      <c r="D4" s="29"/>
      <c r="E4" s="32" t="s">
        <v>241</v>
      </c>
      <c r="F4" s="29"/>
      <c r="G4" s="32" t="s">
        <v>241</v>
      </c>
      <c r="H4" s="29"/>
      <c r="I4" s="32" t="s">
        <v>241</v>
      </c>
      <c r="J4" s="29"/>
      <c r="K4" s="32" t="s">
        <v>241</v>
      </c>
      <c r="L4" s="29"/>
      <c r="M4" s="45" t="s">
        <v>284</v>
      </c>
    </row>
    <row r="5" spans="1:13" s="46" customFormat="1" x14ac:dyDescent="0.35">
      <c r="A5" s="32" t="s">
        <v>155</v>
      </c>
      <c r="B5" s="29"/>
      <c r="C5" s="32" t="s">
        <v>155</v>
      </c>
      <c r="D5" s="29"/>
      <c r="E5" s="32" t="s">
        <v>155</v>
      </c>
      <c r="F5" s="29"/>
      <c r="G5" s="41" t="s">
        <v>155</v>
      </c>
      <c r="H5" s="29"/>
      <c r="I5" s="41" t="s">
        <v>155</v>
      </c>
      <c r="J5" s="29"/>
      <c r="K5" s="32" t="s">
        <v>155</v>
      </c>
      <c r="L5" s="29"/>
      <c r="M5" s="47"/>
    </row>
    <row r="6" spans="1:13" s="46" customFormat="1" x14ac:dyDescent="0.35">
      <c r="A6" s="32" t="s">
        <v>17</v>
      </c>
      <c r="B6" s="29"/>
      <c r="C6" s="41" t="s">
        <v>17</v>
      </c>
      <c r="D6" s="29"/>
      <c r="E6" s="32" t="s">
        <v>17</v>
      </c>
      <c r="F6" s="29"/>
      <c r="G6" s="41" t="s">
        <v>17</v>
      </c>
      <c r="H6" s="29"/>
      <c r="I6" s="41" t="s">
        <v>17</v>
      </c>
      <c r="J6" s="29"/>
      <c r="K6" s="41" t="s">
        <v>17</v>
      </c>
      <c r="L6" s="29"/>
      <c r="M6" s="47"/>
    </row>
    <row r="7" spans="1:13" s="46" customFormat="1" x14ac:dyDescent="0.35">
      <c r="A7" s="32" t="s">
        <v>9</v>
      </c>
      <c r="B7" s="29"/>
      <c r="C7" s="41" t="s">
        <v>9</v>
      </c>
      <c r="D7" s="29"/>
      <c r="E7" s="32" t="s">
        <v>9</v>
      </c>
      <c r="F7" s="29"/>
      <c r="G7" s="41" t="s">
        <v>9</v>
      </c>
      <c r="H7" s="29"/>
      <c r="I7" s="41" t="s">
        <v>9</v>
      </c>
      <c r="J7" s="29"/>
      <c r="K7" s="41" t="s">
        <v>9</v>
      </c>
      <c r="L7" s="29"/>
      <c r="M7" s="47"/>
    </row>
    <row r="8" spans="1:13" s="46" customFormat="1" x14ac:dyDescent="0.35">
      <c r="A8" s="32"/>
      <c r="B8" s="29"/>
      <c r="C8" s="32"/>
      <c r="D8" s="29"/>
      <c r="E8" s="32"/>
      <c r="F8" s="29"/>
      <c r="G8" s="32"/>
      <c r="H8" s="29"/>
      <c r="I8" s="32"/>
      <c r="J8" s="29"/>
      <c r="K8" s="32"/>
      <c r="L8" s="29"/>
      <c r="M8" s="47"/>
    </row>
    <row r="9" spans="1:13" s="46" customFormat="1" x14ac:dyDescent="0.35">
      <c r="A9" s="32"/>
      <c r="B9" s="29"/>
      <c r="C9" s="32"/>
      <c r="D9" s="29"/>
      <c r="E9" s="32"/>
      <c r="F9" s="29"/>
      <c r="G9" s="32"/>
      <c r="H9" s="29"/>
      <c r="I9" s="32"/>
      <c r="J9" s="29"/>
      <c r="K9" s="32"/>
      <c r="L9" s="29"/>
      <c r="M9" s="47"/>
    </row>
    <row r="10" spans="1:13" s="46" customFormat="1" x14ac:dyDescent="0.35">
      <c r="A10" s="45"/>
      <c r="B10" s="29"/>
      <c r="C10" s="45"/>
      <c r="D10" s="29"/>
      <c r="E10" s="45"/>
      <c r="F10" s="29"/>
      <c r="G10" s="45"/>
      <c r="H10" s="29"/>
      <c r="I10" s="45"/>
      <c r="J10" s="29"/>
      <c r="K10" s="45"/>
      <c r="L10" s="29"/>
      <c r="M10" s="47"/>
    </row>
    <row r="11" spans="1:13" s="46" customFormat="1" x14ac:dyDescent="0.35">
      <c r="A11" s="45"/>
      <c r="B11" s="29"/>
      <c r="C11" s="45"/>
      <c r="D11" s="29"/>
      <c r="E11" s="45"/>
      <c r="F11" s="29"/>
      <c r="G11" s="45"/>
      <c r="H11" s="29"/>
      <c r="I11" s="45"/>
      <c r="J11" s="29"/>
      <c r="K11" s="45"/>
      <c r="L11" s="29"/>
      <c r="M11" s="47"/>
    </row>
    <row r="12" spans="1:13" s="46" customFormat="1" x14ac:dyDescent="0.35">
      <c r="A12" s="45"/>
      <c r="B12" s="29"/>
      <c r="C12" s="45"/>
      <c r="D12" s="29"/>
      <c r="E12" s="45"/>
      <c r="F12" s="29"/>
      <c r="G12" s="45"/>
      <c r="H12" s="29"/>
      <c r="I12" s="45"/>
      <c r="J12" s="29"/>
      <c r="K12" s="45"/>
      <c r="L12" s="29"/>
      <c r="M12" s="47"/>
    </row>
    <row r="13" spans="1:13" s="46" customFormat="1" x14ac:dyDescent="0.35">
      <c r="A13" s="45"/>
      <c r="B13" s="29"/>
      <c r="C13" s="45"/>
      <c r="D13" s="29"/>
      <c r="E13" s="45"/>
      <c r="F13" s="29"/>
      <c r="G13" s="45"/>
      <c r="H13" s="29"/>
      <c r="I13" s="45"/>
      <c r="J13" s="29"/>
      <c r="K13" s="45"/>
      <c r="L13" s="29"/>
      <c r="M13" s="47"/>
    </row>
    <row r="14" spans="1:13" s="46" customFormat="1" x14ac:dyDescent="0.35">
      <c r="A14" s="45"/>
      <c r="B14" s="29"/>
      <c r="C14" s="45"/>
      <c r="D14" s="29"/>
      <c r="E14" s="45"/>
      <c r="F14" s="29"/>
      <c r="G14" s="45"/>
      <c r="H14" s="29"/>
      <c r="I14" s="45"/>
      <c r="J14" s="29"/>
      <c r="K14" s="45"/>
      <c r="L14" s="29"/>
      <c r="M14" s="47"/>
    </row>
    <row r="15" spans="1:13" s="46" customFormat="1" x14ac:dyDescent="0.35">
      <c r="A15" s="45"/>
      <c r="B15" s="29"/>
      <c r="C15" s="45"/>
      <c r="D15" s="29"/>
      <c r="E15" s="45"/>
      <c r="F15" s="29"/>
      <c r="G15" s="45"/>
      <c r="H15" s="29"/>
      <c r="I15" s="45"/>
      <c r="J15" s="29"/>
      <c r="K15" s="45"/>
      <c r="L15" s="29"/>
      <c r="M15" s="47"/>
    </row>
    <row r="16" spans="1:13" s="46" customFormat="1" x14ac:dyDescent="0.35">
      <c r="A16" s="45"/>
      <c r="B16" s="29"/>
      <c r="C16" s="45"/>
      <c r="D16" s="29"/>
      <c r="E16" s="45"/>
      <c r="F16" s="29"/>
      <c r="G16" s="45"/>
      <c r="H16" s="29"/>
      <c r="I16" s="45"/>
      <c r="J16" s="29"/>
      <c r="K16" s="45"/>
      <c r="L16" s="29"/>
      <c r="M16" s="47"/>
    </row>
    <row r="17" spans="1:13" s="46" customFormat="1" x14ac:dyDescent="0.35">
      <c r="A17" s="45"/>
      <c r="B17" s="29"/>
      <c r="C17" s="45"/>
      <c r="D17" s="29"/>
      <c r="E17" s="45"/>
      <c r="F17" s="29"/>
      <c r="G17" s="45"/>
      <c r="H17" s="29"/>
      <c r="I17" s="45"/>
      <c r="J17" s="29"/>
      <c r="K17" s="45"/>
      <c r="L17" s="29"/>
      <c r="M17" s="47"/>
    </row>
    <row r="18" spans="1:13" s="46" customFormat="1" x14ac:dyDescent="0.35">
      <c r="A18" s="45"/>
      <c r="B18" s="29"/>
      <c r="C18" s="45"/>
      <c r="D18" s="29"/>
      <c r="E18" s="45"/>
      <c r="F18" s="29"/>
      <c r="G18" s="45"/>
      <c r="H18" s="29"/>
      <c r="I18" s="45"/>
      <c r="J18" s="29"/>
      <c r="K18" s="45"/>
      <c r="L18" s="29"/>
      <c r="M18" s="47"/>
    </row>
    <row r="19" spans="1:13" s="46" customFormat="1" x14ac:dyDescent="0.35">
      <c r="A19" s="45"/>
      <c r="B19" s="29"/>
      <c r="C19" s="45"/>
      <c r="D19" s="29"/>
      <c r="E19" s="45"/>
      <c r="F19" s="29"/>
      <c r="G19" s="45"/>
      <c r="H19" s="29"/>
      <c r="I19" s="45"/>
      <c r="J19" s="29"/>
      <c r="K19" s="45"/>
      <c r="L19" s="29"/>
      <c r="M19" s="47"/>
    </row>
    <row r="20" spans="1:13" s="46" customFormat="1" x14ac:dyDescent="0.35">
      <c r="A20" s="45"/>
      <c r="B20" s="29"/>
      <c r="C20" s="45"/>
      <c r="D20" s="29"/>
      <c r="E20" s="45"/>
      <c r="F20" s="29"/>
      <c r="G20" s="45"/>
      <c r="H20" s="29"/>
      <c r="I20" s="45"/>
      <c r="J20" s="29"/>
      <c r="K20" s="45"/>
      <c r="L20" s="29"/>
      <c r="M20" s="47"/>
    </row>
    <row r="21" spans="1:13" s="46" customFormat="1" x14ac:dyDescent="0.35">
      <c r="A21" s="45"/>
      <c r="B21" s="29"/>
      <c r="C21" s="45"/>
      <c r="D21" s="29"/>
      <c r="E21" s="45"/>
      <c r="F21" s="29"/>
      <c r="G21" s="45"/>
      <c r="H21" s="29"/>
      <c r="I21" s="45"/>
      <c r="J21" s="29"/>
      <c r="K21" s="45"/>
      <c r="L21" s="29"/>
      <c r="M21" s="47"/>
    </row>
    <row r="22" spans="1:13" s="46" customFormat="1" x14ac:dyDescent="0.35">
      <c r="A22" s="45"/>
      <c r="B22" s="29"/>
      <c r="C22" s="45"/>
      <c r="D22" s="29"/>
      <c r="E22" s="45"/>
      <c r="F22" s="29"/>
      <c r="G22" s="45"/>
      <c r="H22" s="29"/>
      <c r="I22" s="45"/>
      <c r="J22" s="29"/>
      <c r="K22" s="45"/>
      <c r="L22" s="29"/>
      <c r="M22" s="47"/>
    </row>
    <row r="23" spans="1:13" s="46" customFormat="1" x14ac:dyDescent="0.35">
      <c r="A23" s="45"/>
      <c r="B23" s="29"/>
      <c r="C23" s="45"/>
      <c r="D23" s="29"/>
      <c r="E23" s="45"/>
      <c r="F23" s="29"/>
      <c r="G23" s="45"/>
      <c r="H23" s="29"/>
      <c r="I23" s="45"/>
      <c r="J23" s="29"/>
      <c r="K23" s="45"/>
      <c r="L23" s="29"/>
      <c r="M23" s="47"/>
    </row>
    <row r="24" spans="1:13" s="46" customFormat="1" x14ac:dyDescent="0.35">
      <c r="A24" s="45"/>
      <c r="B24" s="29"/>
      <c r="C24" s="45"/>
      <c r="D24" s="29"/>
      <c r="E24" s="45"/>
      <c r="F24" s="29"/>
      <c r="G24" s="45"/>
      <c r="H24" s="29"/>
      <c r="I24" s="45"/>
      <c r="J24" s="29"/>
      <c r="K24" s="45"/>
      <c r="L24" s="29"/>
      <c r="M24" s="47"/>
    </row>
    <row r="25" spans="1:13" s="50" customFormat="1" x14ac:dyDescent="0.35">
      <c r="A25" s="48"/>
      <c r="B25" s="29"/>
      <c r="C25" s="48"/>
      <c r="D25" s="29"/>
      <c r="E25" s="48"/>
      <c r="F25" s="29"/>
      <c r="G25" s="48"/>
      <c r="H25" s="29"/>
      <c r="I25" s="48"/>
      <c r="J25" s="29"/>
      <c r="K25" s="48"/>
      <c r="L25" s="29"/>
      <c r="M25" s="49"/>
    </row>
    <row r="26" spans="1:13" s="50" customFormat="1" x14ac:dyDescent="0.35">
      <c r="A26" s="48"/>
      <c r="B26" s="29"/>
      <c r="C26" s="48"/>
      <c r="D26" s="29"/>
      <c r="E26" s="48"/>
      <c r="F26" s="29"/>
      <c r="G26" s="48"/>
      <c r="H26" s="29"/>
      <c r="I26" s="48"/>
      <c r="J26" s="29"/>
      <c r="K26" s="48"/>
      <c r="L26" s="29"/>
      <c r="M26" s="49"/>
    </row>
    <row r="27" spans="1:13" s="50" customFormat="1" x14ac:dyDescent="0.35">
      <c r="A27" s="48"/>
      <c r="B27" s="29"/>
      <c r="C27" s="48"/>
      <c r="D27" s="29"/>
      <c r="E27" s="48"/>
      <c r="F27" s="29"/>
      <c r="G27" s="48"/>
      <c r="H27" s="29"/>
      <c r="I27" s="48"/>
      <c r="J27" s="29"/>
      <c r="K27" s="48"/>
      <c r="L27" s="29"/>
      <c r="M27" s="49"/>
    </row>
    <row r="28" spans="1:13" s="50" customFormat="1" x14ac:dyDescent="0.35">
      <c r="A28" s="48"/>
      <c r="B28" s="29"/>
      <c r="C28" s="48"/>
      <c r="D28" s="29"/>
      <c r="E28" s="48"/>
      <c r="F28" s="29"/>
      <c r="G28" s="48"/>
      <c r="H28" s="29"/>
      <c r="I28" s="48"/>
      <c r="J28" s="29"/>
      <c r="K28" s="48"/>
      <c r="L28" s="29"/>
      <c r="M28" s="49"/>
    </row>
    <row r="29" spans="1:13" x14ac:dyDescent="0.35">
      <c r="A29" s="48"/>
      <c r="C29" s="48"/>
      <c r="E29" s="48"/>
      <c r="G29" s="48"/>
      <c r="I29" s="48"/>
      <c r="K29" s="48"/>
    </row>
    <row r="30" spans="1:13" x14ac:dyDescent="0.35">
      <c r="A30" s="48"/>
      <c r="C30" s="45"/>
      <c r="E30" s="48"/>
      <c r="G30" s="45"/>
      <c r="I30" s="45"/>
      <c r="K30" s="45"/>
    </row>
    <row r="31" spans="1:13" x14ac:dyDescent="0.35">
      <c r="A31" s="48"/>
      <c r="C31" s="45"/>
      <c r="E31" s="48"/>
      <c r="G31" s="45"/>
      <c r="I31" s="45"/>
      <c r="K31" s="45"/>
    </row>
    <row r="32" spans="1:13" x14ac:dyDescent="0.35">
      <c r="A32" s="48"/>
      <c r="C32" s="45"/>
      <c r="E32" s="48"/>
      <c r="G32" s="45"/>
      <c r="I32" s="45"/>
      <c r="K32" s="45"/>
    </row>
    <row r="33" spans="1:11" x14ac:dyDescent="0.35">
      <c r="A33" s="48"/>
      <c r="C33" s="45"/>
      <c r="E33" s="48"/>
      <c r="G33" s="45"/>
      <c r="I33" s="45"/>
      <c r="K33" s="45"/>
    </row>
    <row r="34" spans="1:11" x14ac:dyDescent="0.35">
      <c r="A34" s="48"/>
      <c r="C34" s="45"/>
      <c r="E34" s="48"/>
      <c r="G34" s="45"/>
      <c r="I34" s="45"/>
      <c r="K34" s="45"/>
    </row>
    <row r="35" spans="1:11" x14ac:dyDescent="0.35">
      <c r="A35" s="48"/>
      <c r="C35" s="45"/>
      <c r="E35" s="48"/>
      <c r="G35" s="45"/>
      <c r="I35" s="45"/>
      <c r="K35" s="45"/>
    </row>
    <row r="36" spans="1:11" x14ac:dyDescent="0.35">
      <c r="A36" s="48"/>
      <c r="C36" s="45"/>
      <c r="E36" s="48"/>
      <c r="G36" s="45"/>
      <c r="I36" s="45"/>
      <c r="K36" s="45"/>
    </row>
    <row r="37" spans="1:11" x14ac:dyDescent="0.35">
      <c r="A37" s="48"/>
      <c r="C37" s="45"/>
      <c r="E37" s="48"/>
      <c r="G37" s="45"/>
      <c r="I37" s="45"/>
      <c r="K37" s="45"/>
    </row>
    <row r="38" spans="1:11" x14ac:dyDescent="0.35">
      <c r="A38" s="48"/>
      <c r="C38" s="45"/>
      <c r="E38" s="48"/>
      <c r="G38" s="45"/>
      <c r="I38" s="45"/>
      <c r="K38" s="45"/>
    </row>
    <row r="39" spans="1:11" x14ac:dyDescent="0.35">
      <c r="A39" s="48"/>
      <c r="C39" s="45"/>
      <c r="E39" s="48"/>
      <c r="G39" s="45"/>
      <c r="I39" s="45"/>
      <c r="K39" s="45"/>
    </row>
    <row r="40" spans="1:11" x14ac:dyDescent="0.35">
      <c r="A40" s="48"/>
      <c r="C40" s="45"/>
      <c r="E40" s="48"/>
      <c r="G40" s="45"/>
      <c r="I40" s="45"/>
      <c r="K40" s="45"/>
    </row>
    <row r="41" spans="1:11" x14ac:dyDescent="0.35">
      <c r="A41" s="48"/>
      <c r="C41" s="45"/>
      <c r="E41" s="48"/>
      <c r="G41" s="45"/>
      <c r="I41" s="45"/>
      <c r="K41" s="45"/>
    </row>
    <row r="42" spans="1:11" x14ac:dyDescent="0.35">
      <c r="A42" s="48"/>
      <c r="C42" s="45"/>
      <c r="E42" s="48"/>
      <c r="G42" s="45"/>
      <c r="I42" s="45"/>
      <c r="K42" s="45"/>
    </row>
    <row r="43" spans="1:11" x14ac:dyDescent="0.35">
      <c r="A43" s="48"/>
      <c r="C43" s="45"/>
      <c r="E43" s="48"/>
      <c r="G43" s="45"/>
      <c r="I43" s="45"/>
      <c r="K43" s="45"/>
    </row>
    <row r="44" spans="1:11" x14ac:dyDescent="0.35">
      <c r="A44" s="48"/>
      <c r="C44" s="45"/>
      <c r="E44" s="48"/>
      <c r="G44" s="45"/>
      <c r="I44" s="45"/>
      <c r="K44" s="45"/>
    </row>
    <row r="45" spans="1:11" x14ac:dyDescent="0.35">
      <c r="A45" s="48"/>
      <c r="C45" s="45"/>
      <c r="E45" s="48"/>
      <c r="G45" s="45"/>
      <c r="I45" s="45"/>
      <c r="K45" s="45"/>
    </row>
    <row r="46" spans="1:11" x14ac:dyDescent="0.35">
      <c r="A46" s="48"/>
      <c r="C46" s="45"/>
      <c r="E46" s="48"/>
      <c r="G46" s="45"/>
      <c r="I46" s="45"/>
      <c r="K46" s="45"/>
    </row>
    <row r="47" spans="1:11" x14ac:dyDescent="0.35">
      <c r="A47" s="48"/>
      <c r="C47" s="45"/>
      <c r="E47" s="48"/>
      <c r="G47" s="45"/>
      <c r="I47" s="45"/>
      <c r="K47" s="45"/>
    </row>
    <row r="48" spans="1:11" x14ac:dyDescent="0.35">
      <c r="A48" s="48"/>
      <c r="C48" s="45"/>
      <c r="E48" s="48"/>
      <c r="G48" s="45"/>
      <c r="I48" s="45"/>
      <c r="K48" s="45"/>
    </row>
    <row r="49" spans="1:11" x14ac:dyDescent="0.35">
      <c r="A49" s="48"/>
      <c r="C49" s="45"/>
      <c r="E49" s="48"/>
      <c r="G49" s="45"/>
      <c r="I49" s="45"/>
      <c r="K49" s="45"/>
    </row>
    <row r="50" spans="1:11" x14ac:dyDescent="0.35">
      <c r="A50" s="48"/>
      <c r="C50" s="45"/>
      <c r="E50" s="48"/>
      <c r="G50" s="45"/>
      <c r="I50" s="45"/>
      <c r="K50" s="45"/>
    </row>
    <row r="51" spans="1:11" x14ac:dyDescent="0.35">
      <c r="A51" s="48"/>
      <c r="C51" s="45"/>
      <c r="E51" s="48"/>
      <c r="G51" s="45"/>
      <c r="I51" s="45"/>
      <c r="K51" s="45"/>
    </row>
    <row r="52" spans="1:11" x14ac:dyDescent="0.35">
      <c r="A52" s="48"/>
      <c r="C52" s="45"/>
      <c r="E52" s="48"/>
      <c r="G52" s="45"/>
      <c r="I52" s="45"/>
      <c r="K52" s="45"/>
    </row>
    <row r="53" spans="1:11" x14ac:dyDescent="0.35">
      <c r="A53" s="48"/>
      <c r="C53" s="45"/>
      <c r="E53" s="48"/>
      <c r="G53" s="45"/>
      <c r="I53" s="45"/>
      <c r="K53" s="45"/>
    </row>
    <row r="54" spans="1:11" x14ac:dyDescent="0.35">
      <c r="A54" s="48"/>
      <c r="C54" s="45"/>
      <c r="E54" s="48"/>
      <c r="G54" s="48"/>
      <c r="I54" s="48"/>
      <c r="K54" s="48"/>
    </row>
    <row r="55" spans="1:11" x14ac:dyDescent="0.35">
      <c r="A55" s="48"/>
      <c r="C55" s="45"/>
      <c r="E55" s="48"/>
      <c r="G55" s="48"/>
      <c r="I55" s="48"/>
      <c r="K55" s="48"/>
    </row>
    <row r="56" spans="1:11" x14ac:dyDescent="0.35">
      <c r="A56" s="48"/>
      <c r="C56" s="45"/>
      <c r="E56" s="48"/>
      <c r="G56" s="45"/>
      <c r="I56" s="45"/>
      <c r="K56" s="45"/>
    </row>
    <row r="57" spans="1:11" x14ac:dyDescent="0.35">
      <c r="A57" s="48"/>
      <c r="C57" s="45"/>
      <c r="E57" s="48"/>
      <c r="G57" s="45"/>
      <c r="I57" s="45"/>
      <c r="K57" s="45"/>
    </row>
    <row r="58" spans="1:11" x14ac:dyDescent="0.35">
      <c r="A58" s="48"/>
      <c r="C58" s="45"/>
      <c r="E58" s="48"/>
      <c r="G58" s="45"/>
      <c r="I58" s="45"/>
      <c r="K58" s="45"/>
    </row>
    <row r="59" spans="1:11" x14ac:dyDescent="0.35">
      <c r="A59" s="48"/>
      <c r="C59" s="45"/>
      <c r="E59" s="48"/>
      <c r="G59" s="45"/>
      <c r="I59" s="45"/>
      <c r="K59" s="45"/>
    </row>
    <row r="60" spans="1:11" x14ac:dyDescent="0.35">
      <c r="A60" s="48"/>
      <c r="C60" s="45"/>
      <c r="E60" s="48"/>
      <c r="G60" s="45"/>
      <c r="I60" s="45"/>
      <c r="K60" s="45"/>
    </row>
    <row r="61" spans="1:11" x14ac:dyDescent="0.35">
      <c r="A61" s="48"/>
      <c r="C61" s="45"/>
      <c r="E61" s="48"/>
      <c r="G61" s="45"/>
      <c r="I61" s="45"/>
      <c r="K61" s="45"/>
    </row>
    <row r="62" spans="1:11" x14ac:dyDescent="0.35">
      <c r="A62" s="48"/>
      <c r="C62" s="45"/>
      <c r="E62" s="48"/>
      <c r="G62" s="45"/>
      <c r="I62" s="45"/>
      <c r="K62" s="45"/>
    </row>
    <row r="63" spans="1:11" x14ac:dyDescent="0.35">
      <c r="A63" s="48"/>
      <c r="C63" s="45"/>
      <c r="E63" s="48"/>
      <c r="G63" s="45"/>
      <c r="I63" s="45"/>
      <c r="K63" s="45"/>
    </row>
    <row r="64" spans="1:11" x14ac:dyDescent="0.35">
      <c r="A64" s="48"/>
      <c r="C64" s="45"/>
      <c r="E64" s="48"/>
      <c r="G64" s="45"/>
      <c r="I64" s="45"/>
      <c r="K64" s="45"/>
    </row>
    <row r="65" spans="1:11" x14ac:dyDescent="0.35">
      <c r="A65" s="48"/>
      <c r="C65" s="45"/>
      <c r="E65" s="48"/>
      <c r="G65" s="45"/>
      <c r="I65" s="45"/>
      <c r="K65" s="45"/>
    </row>
    <row r="66" spans="1:11" x14ac:dyDescent="0.35">
      <c r="A66" s="48"/>
      <c r="C66" s="45"/>
      <c r="E66" s="48"/>
      <c r="G66" s="45"/>
      <c r="I66" s="45"/>
      <c r="K66" s="45"/>
    </row>
    <row r="67" spans="1:11" x14ac:dyDescent="0.35">
      <c r="A67" s="48"/>
      <c r="C67" s="45"/>
      <c r="E67" s="48"/>
      <c r="G67" s="45"/>
      <c r="I67" s="45"/>
      <c r="K67" s="45"/>
    </row>
    <row r="68" spans="1:11" x14ac:dyDescent="0.35">
      <c r="A68" s="48"/>
      <c r="C68" s="45"/>
      <c r="E68" s="48"/>
      <c r="G68" s="45"/>
      <c r="I68" s="45"/>
      <c r="K68" s="45"/>
    </row>
    <row r="69" spans="1:11" x14ac:dyDescent="0.35">
      <c r="A69" s="48"/>
      <c r="C69" s="45"/>
      <c r="E69" s="48"/>
      <c r="G69" s="45"/>
      <c r="I69" s="45"/>
      <c r="K69" s="45"/>
    </row>
    <row r="70" spans="1:11" x14ac:dyDescent="0.35">
      <c r="A70" s="48"/>
      <c r="C70" s="45"/>
      <c r="E70" s="48"/>
      <c r="G70" s="45"/>
      <c r="I70" s="45"/>
      <c r="K70" s="45"/>
    </row>
    <row r="71" spans="1:11" x14ac:dyDescent="0.35">
      <c r="A71" s="48"/>
      <c r="C71" s="45"/>
      <c r="E71" s="48"/>
      <c r="G71" s="45"/>
      <c r="I71" s="45"/>
      <c r="K71" s="45"/>
    </row>
    <row r="72" spans="1:11" x14ac:dyDescent="0.35">
      <c r="A72" s="48"/>
      <c r="C72" s="45"/>
      <c r="E72" s="48"/>
      <c r="G72" s="45"/>
      <c r="I72" s="45"/>
      <c r="K72" s="45"/>
    </row>
    <row r="73" spans="1:11" x14ac:dyDescent="0.35">
      <c r="A73" s="48"/>
      <c r="C73" s="45"/>
      <c r="E73" s="48"/>
      <c r="G73" s="45"/>
      <c r="I73" s="45"/>
      <c r="K73" s="45"/>
    </row>
    <row r="74" spans="1:11" x14ac:dyDescent="0.35">
      <c r="A74" s="48"/>
      <c r="C74" s="45"/>
      <c r="E74" s="48"/>
      <c r="G74" s="45"/>
      <c r="I74" s="45"/>
      <c r="K74" s="45"/>
    </row>
    <row r="75" spans="1:11" x14ac:dyDescent="0.35">
      <c r="A75" s="48"/>
      <c r="C75" s="45"/>
      <c r="E75" s="48"/>
      <c r="G75" s="45"/>
      <c r="I75" s="45"/>
      <c r="K75" s="45"/>
    </row>
    <row r="76" spans="1:11" x14ac:dyDescent="0.35">
      <c r="A76" s="48"/>
      <c r="C76" s="45"/>
      <c r="E76" s="48"/>
      <c r="G76" s="45"/>
      <c r="I76" s="45"/>
      <c r="K76" s="45"/>
    </row>
    <row r="77" spans="1:11" x14ac:dyDescent="0.35">
      <c r="A77" s="48"/>
      <c r="C77" s="45"/>
      <c r="E77" s="48"/>
      <c r="G77" s="45"/>
      <c r="I77" s="45"/>
      <c r="K77" s="45"/>
    </row>
    <row r="78" spans="1:11" x14ac:dyDescent="0.35">
      <c r="A78" s="48"/>
      <c r="C78" s="45"/>
      <c r="E78" s="48"/>
      <c r="G78" s="45"/>
      <c r="I78" s="45"/>
      <c r="K78" s="45"/>
    </row>
    <row r="79" spans="1:11" x14ac:dyDescent="0.35">
      <c r="A79" s="48"/>
      <c r="C79" s="45"/>
      <c r="E79" s="48"/>
      <c r="G79" s="45"/>
      <c r="I79" s="45"/>
      <c r="K79" s="45"/>
    </row>
    <row r="80" spans="1:11" x14ac:dyDescent="0.35">
      <c r="A80" s="48"/>
      <c r="C80" s="45"/>
      <c r="E80" s="48"/>
      <c r="G80" s="45"/>
      <c r="I80" s="45"/>
      <c r="K80" s="45"/>
    </row>
    <row r="81" spans="1:11" x14ac:dyDescent="0.35">
      <c r="A81" s="48"/>
      <c r="C81" s="45"/>
      <c r="E81" s="48"/>
      <c r="G81" s="45"/>
      <c r="I81" s="45"/>
      <c r="K81" s="45"/>
    </row>
    <row r="82" spans="1:11" x14ac:dyDescent="0.35">
      <c r="A82" s="48"/>
      <c r="C82" s="45"/>
      <c r="E82" s="48"/>
      <c r="G82" s="45"/>
      <c r="I82" s="45"/>
      <c r="K82" s="45"/>
    </row>
    <row r="83" spans="1:11" x14ac:dyDescent="0.35">
      <c r="A83" s="48"/>
      <c r="C83" s="45"/>
      <c r="E83" s="48"/>
      <c r="G83" s="45"/>
      <c r="I83" s="45"/>
      <c r="K83" s="45"/>
    </row>
    <row r="84" spans="1:11" x14ac:dyDescent="0.35">
      <c r="A84" s="48"/>
      <c r="C84" s="45"/>
      <c r="E84" s="48"/>
      <c r="G84" s="45"/>
      <c r="I84" s="45"/>
      <c r="K84" s="45"/>
    </row>
    <row r="85" spans="1:11" x14ac:dyDescent="0.35">
      <c r="A85" s="48"/>
      <c r="C85" s="45"/>
      <c r="E85" s="48"/>
      <c r="G85" s="45"/>
      <c r="I85" s="45"/>
      <c r="K85" s="45"/>
    </row>
    <row r="86" spans="1:11" x14ac:dyDescent="0.35">
      <c r="A86" s="48"/>
      <c r="C86" s="45"/>
      <c r="E86" s="48"/>
      <c r="G86" s="45"/>
      <c r="I86" s="45"/>
      <c r="K86" s="45"/>
    </row>
    <row r="87" spans="1:11" x14ac:dyDescent="0.35">
      <c r="A87" s="48"/>
      <c r="C87" s="45"/>
      <c r="E87" s="48"/>
      <c r="G87" s="45"/>
      <c r="I87" s="45"/>
      <c r="K87" s="45"/>
    </row>
    <row r="88" spans="1:11" x14ac:dyDescent="0.35">
      <c r="A88" s="48"/>
      <c r="C88" s="45"/>
      <c r="E88" s="48"/>
      <c r="G88" s="45"/>
      <c r="I88" s="45"/>
      <c r="K88" s="45"/>
    </row>
    <row r="89" spans="1:11" x14ac:dyDescent="0.35">
      <c r="A89" s="48"/>
      <c r="C89" s="45"/>
      <c r="E89" s="48"/>
      <c r="G89" s="45"/>
      <c r="I89" s="45"/>
      <c r="K89" s="45"/>
    </row>
    <row r="90" spans="1:11" x14ac:dyDescent="0.35">
      <c r="A90" s="48"/>
      <c r="C90" s="45"/>
      <c r="E90" s="48"/>
      <c r="G90" s="45"/>
      <c r="I90" s="45"/>
      <c r="K90" s="45"/>
    </row>
    <row r="91" spans="1:11" x14ac:dyDescent="0.35">
      <c r="A91" s="48"/>
      <c r="C91" s="45"/>
      <c r="E91" s="48"/>
      <c r="G91" s="45"/>
      <c r="I91" s="45"/>
      <c r="K91" s="45"/>
    </row>
    <row r="92" spans="1:11" x14ac:dyDescent="0.35">
      <c r="A92" s="48"/>
      <c r="C92" s="45"/>
      <c r="E92" s="48"/>
      <c r="G92" s="45"/>
      <c r="I92" s="45"/>
      <c r="K92" s="45"/>
    </row>
    <row r="93" spans="1:11" x14ac:dyDescent="0.35">
      <c r="A93" s="48"/>
      <c r="C93" s="45"/>
      <c r="E93" s="48"/>
      <c r="G93" s="45"/>
      <c r="I93" s="45"/>
      <c r="K93" s="45"/>
    </row>
    <row r="94" spans="1:11" x14ac:dyDescent="0.35">
      <c r="A94" s="48"/>
      <c r="C94" s="45"/>
      <c r="E94" s="48"/>
      <c r="G94" s="45"/>
      <c r="I94" s="45"/>
      <c r="K94" s="45"/>
    </row>
    <row r="95" spans="1:11" x14ac:dyDescent="0.35">
      <c r="A95" s="48"/>
      <c r="C95" s="45"/>
      <c r="E95" s="48"/>
      <c r="G95" s="45"/>
      <c r="I95" s="45"/>
      <c r="K95" s="45"/>
    </row>
    <row r="96" spans="1:11" x14ac:dyDescent="0.35">
      <c r="A96" s="48"/>
      <c r="C96" s="45"/>
      <c r="E96" s="48"/>
      <c r="G96" s="45"/>
      <c r="I96" s="45"/>
      <c r="K96" s="45"/>
    </row>
    <row r="97" spans="1:11" x14ac:dyDescent="0.35">
      <c r="A97" s="48"/>
      <c r="C97" s="45"/>
      <c r="E97" s="48"/>
      <c r="G97" s="45"/>
      <c r="I97" s="45"/>
      <c r="K97" s="45"/>
    </row>
    <row r="98" spans="1:11" x14ac:dyDescent="0.35">
      <c r="A98" s="48"/>
      <c r="C98" s="45"/>
      <c r="E98" s="48"/>
      <c r="G98" s="45"/>
      <c r="I98" s="45"/>
      <c r="K98" s="45"/>
    </row>
    <row r="99" spans="1:11" x14ac:dyDescent="0.35">
      <c r="A99" s="48"/>
      <c r="C99" s="45"/>
      <c r="E99" s="48"/>
      <c r="G99" s="45"/>
      <c r="I99" s="45"/>
      <c r="K99" s="45"/>
    </row>
    <row r="100" spans="1:11" x14ac:dyDescent="0.35">
      <c r="A100" s="34"/>
      <c r="E100" s="34"/>
    </row>
    <row r="101" spans="1:11" x14ac:dyDescent="0.35">
      <c r="A101" s="34"/>
      <c r="E101" s="34"/>
    </row>
    <row r="102" spans="1:11" x14ac:dyDescent="0.35">
      <c r="A102" s="34"/>
      <c r="E102" s="34"/>
    </row>
    <row r="103" spans="1:11" x14ac:dyDescent="0.35">
      <c r="A103" s="34"/>
      <c r="E103" s="34"/>
    </row>
    <row r="104" spans="1:11" x14ac:dyDescent="0.35">
      <c r="A104" s="34"/>
      <c r="E104" s="34"/>
    </row>
    <row r="105" spans="1:11" x14ac:dyDescent="0.35">
      <c r="A105" s="34"/>
      <c r="E105" s="34"/>
    </row>
    <row r="106" spans="1:11" x14ac:dyDescent="0.35">
      <c r="A106" s="34"/>
      <c r="E106" s="34"/>
    </row>
    <row r="107" spans="1:11" x14ac:dyDescent="0.35">
      <c r="A107" s="34"/>
      <c r="E107" s="34"/>
    </row>
    <row r="108" spans="1:11" x14ac:dyDescent="0.35">
      <c r="A108" s="34"/>
      <c r="E108" s="34"/>
    </row>
    <row r="109" spans="1:11" x14ac:dyDescent="0.35">
      <c r="A109" s="34"/>
      <c r="E109" s="34"/>
    </row>
    <row r="110" spans="1:11" x14ac:dyDescent="0.35">
      <c r="A110" s="34"/>
      <c r="E110" s="34"/>
    </row>
    <row r="111" spans="1:11" x14ac:dyDescent="0.35">
      <c r="A111" s="34"/>
      <c r="E111" s="34"/>
    </row>
    <row r="112" spans="1:11" x14ac:dyDescent="0.35">
      <c r="A112" s="34"/>
      <c r="E112" s="34"/>
    </row>
    <row r="113" spans="1:5" x14ac:dyDescent="0.35">
      <c r="A113" s="34"/>
      <c r="E113" s="34"/>
    </row>
    <row r="114" spans="1:5" x14ac:dyDescent="0.35">
      <c r="A114" s="34"/>
      <c r="E114" s="34"/>
    </row>
    <row r="115" spans="1:5" x14ac:dyDescent="0.35">
      <c r="A115" s="34"/>
      <c r="E115" s="34"/>
    </row>
    <row r="116" spans="1:5" x14ac:dyDescent="0.35">
      <c r="A116" s="34"/>
      <c r="E116" s="34"/>
    </row>
    <row r="117" spans="1:5" x14ac:dyDescent="0.35">
      <c r="A117" s="34"/>
      <c r="E117" s="34"/>
    </row>
    <row r="118" spans="1:5" x14ac:dyDescent="0.35">
      <c r="A118" s="34"/>
      <c r="E118" s="34"/>
    </row>
    <row r="119" spans="1:5" x14ac:dyDescent="0.35">
      <c r="A119" s="34"/>
      <c r="E119" s="34"/>
    </row>
    <row r="120" spans="1:5" x14ac:dyDescent="0.35">
      <c r="A120" s="34"/>
      <c r="E120" s="34"/>
    </row>
    <row r="121" spans="1:5" x14ac:dyDescent="0.35">
      <c r="A121" s="34"/>
      <c r="E121" s="34"/>
    </row>
    <row r="122" spans="1:5" x14ac:dyDescent="0.35">
      <c r="A122" s="34"/>
      <c r="E122" s="34"/>
    </row>
    <row r="123" spans="1:5" x14ac:dyDescent="0.35">
      <c r="A123" s="34"/>
      <c r="E123" s="34"/>
    </row>
  </sheetData>
  <mergeCells count="6">
    <mergeCell ref="K2:K3"/>
    <mergeCell ref="A2:A3"/>
    <mergeCell ref="C2:C3"/>
    <mergeCell ref="E2:E3"/>
    <mergeCell ref="G2:G3"/>
    <mergeCell ref="I2:I3"/>
  </mergeCells>
  <conditionalFormatting sqref="I30:I188">
    <cfRule type="expression" dxfId="111" priority="40">
      <formula>COUNTIF($I$4:$I$188,I30)=3</formula>
    </cfRule>
  </conditionalFormatting>
  <conditionalFormatting sqref="G30:G188">
    <cfRule type="expression" dxfId="110" priority="41">
      <formula>COUNTIF($G$4:$G$188,G30)=3</formula>
    </cfRule>
  </conditionalFormatting>
  <conditionalFormatting sqref="C30:C188">
    <cfRule type="expression" dxfId="109" priority="42">
      <formula>COUNTIF($C$4:$C$188,C30)=3</formula>
    </cfRule>
  </conditionalFormatting>
  <conditionalFormatting sqref="A25:A123">
    <cfRule type="expression" dxfId="108" priority="43">
      <formula>COUNTIF($A$4:$A$123,A25)=3</formula>
    </cfRule>
  </conditionalFormatting>
  <conditionalFormatting sqref="A25:A188">
    <cfRule type="expression" dxfId="107" priority="44">
      <formula>COUNTIF($A$4:$A$188,A25)=3</formula>
    </cfRule>
  </conditionalFormatting>
  <conditionalFormatting sqref="E30:E123">
    <cfRule type="expression" dxfId="106" priority="38">
      <formula>COUNTIF($A$4:$A$123,E30)=3</formula>
    </cfRule>
  </conditionalFormatting>
  <conditionalFormatting sqref="E30:E188">
    <cfRule type="expression" dxfId="105" priority="39">
      <formula>COUNTIF($A$4:$A$188,E30)=3</formula>
    </cfRule>
  </conditionalFormatting>
  <conditionalFormatting sqref="K30:K188">
    <cfRule type="expression" dxfId="104" priority="37">
      <formula>COUNTIF($I$4:$I$188,K30)=3</formula>
    </cfRule>
  </conditionalFormatting>
  <conditionalFormatting sqref="A4:A24">
    <cfRule type="expression" dxfId="103" priority="36">
      <formula>COUNTIF($E$3:$G$187,A4)=3</formula>
    </cfRule>
  </conditionalFormatting>
  <conditionalFormatting sqref="C25:C29">
    <cfRule type="expression" dxfId="102" priority="34">
      <formula>COUNTIF($A$4:$A$123,C25)=3</formula>
    </cfRule>
  </conditionalFormatting>
  <conditionalFormatting sqref="C25:C29">
    <cfRule type="expression" dxfId="101" priority="35">
      <formula>COUNTIF($A$4:$A$188,C25)=3</formula>
    </cfRule>
  </conditionalFormatting>
  <conditionalFormatting sqref="C14:C24">
    <cfRule type="expression" dxfId="100" priority="33">
      <formula>COUNTIF($E$3:$G$187,C14)=3</formula>
    </cfRule>
  </conditionalFormatting>
  <conditionalFormatting sqref="E25:E29">
    <cfRule type="expression" dxfId="99" priority="31">
      <formula>COUNTIF($A$4:$A$123,E25)=3</formula>
    </cfRule>
  </conditionalFormatting>
  <conditionalFormatting sqref="E25:E29">
    <cfRule type="expression" dxfId="98" priority="32">
      <formula>COUNTIF($A$4:$A$188,E25)=3</formula>
    </cfRule>
  </conditionalFormatting>
  <conditionalFormatting sqref="E14:E24">
    <cfRule type="expression" dxfId="97" priority="30">
      <formula>COUNTIF($E$3:$G$187,E14)=3</formula>
    </cfRule>
  </conditionalFormatting>
  <conditionalFormatting sqref="G25:G29">
    <cfRule type="expression" dxfId="96" priority="28">
      <formula>COUNTIF($A$4:$A$123,G25)=3</formula>
    </cfRule>
  </conditionalFormatting>
  <conditionalFormatting sqref="G25:G29">
    <cfRule type="expression" dxfId="95" priority="29">
      <formula>COUNTIF($A$4:$A$188,G25)=3</formula>
    </cfRule>
  </conditionalFormatting>
  <conditionalFormatting sqref="G14:G24">
    <cfRule type="expression" dxfId="94" priority="27">
      <formula>COUNTIF($E$3:$G$187,G14)=3</formula>
    </cfRule>
  </conditionalFormatting>
  <conditionalFormatting sqref="I25:I29">
    <cfRule type="expression" dxfId="93" priority="25">
      <formula>COUNTIF($A$4:$A$123,I25)=3</formula>
    </cfRule>
  </conditionalFormatting>
  <conditionalFormatting sqref="I25:I29">
    <cfRule type="expression" dxfId="92" priority="26">
      <formula>COUNTIF($A$4:$A$188,I25)=3</formula>
    </cfRule>
  </conditionalFormatting>
  <conditionalFormatting sqref="I14:I24">
    <cfRule type="expression" dxfId="91" priority="24">
      <formula>COUNTIF($E$3:$G$187,I14)=3</formula>
    </cfRule>
  </conditionalFormatting>
  <conditionalFormatting sqref="K25:K29">
    <cfRule type="expression" dxfId="90" priority="22">
      <formula>COUNTIF($A$4:$A$123,K25)=3</formula>
    </cfRule>
  </conditionalFormatting>
  <conditionalFormatting sqref="K25:K29">
    <cfRule type="expression" dxfId="89" priority="23">
      <formula>COUNTIF($A$4:$A$188,K25)=3</formula>
    </cfRule>
  </conditionalFormatting>
  <conditionalFormatting sqref="K14:K24">
    <cfRule type="expression" dxfId="88" priority="21">
      <formula>COUNTIF($E$3:$G$187,K14)=3</formula>
    </cfRule>
  </conditionalFormatting>
  <conditionalFormatting sqref="C10:C13">
    <cfRule type="expression" dxfId="87" priority="20">
      <formula>COUNTIF($E$3:$G$187,C10)=3</formula>
    </cfRule>
  </conditionalFormatting>
  <conditionalFormatting sqref="E10:E13">
    <cfRule type="expression" dxfId="86" priority="19">
      <formula>COUNTIF($E$3:$G$187,E10)=3</formula>
    </cfRule>
  </conditionalFormatting>
  <conditionalFormatting sqref="G10:G13">
    <cfRule type="expression" dxfId="85" priority="18">
      <formula>COUNTIF($E$3:$G$187,G10)=3</formula>
    </cfRule>
  </conditionalFormatting>
  <conditionalFormatting sqref="I10:I13">
    <cfRule type="expression" dxfId="84" priority="17">
      <formula>COUNTIF($E$3:$G$187,I10)=3</formula>
    </cfRule>
  </conditionalFormatting>
  <conditionalFormatting sqref="K10:K13">
    <cfRule type="expression" dxfId="83" priority="16">
      <formula>COUNTIF($E$3:$G$187,K10)=3</formula>
    </cfRule>
  </conditionalFormatting>
  <conditionalFormatting sqref="C9">
    <cfRule type="expression" dxfId="82" priority="15">
      <formula>COUNTIF($E$3:$G$187,C9)=3</formula>
    </cfRule>
  </conditionalFormatting>
  <conditionalFormatting sqref="E9">
    <cfRule type="expression" dxfId="81" priority="14">
      <formula>COUNTIF($E$3:$G$187,E9)=3</formula>
    </cfRule>
  </conditionalFormatting>
  <conditionalFormatting sqref="G9">
    <cfRule type="expression" dxfId="80" priority="13">
      <formula>COUNTIF($E$3:$G$187,G9)=3</formula>
    </cfRule>
  </conditionalFormatting>
  <conditionalFormatting sqref="I9">
    <cfRule type="expression" dxfId="79" priority="12">
      <formula>COUNTIF($E$3:$G$187,I9)=3</formula>
    </cfRule>
  </conditionalFormatting>
  <conditionalFormatting sqref="K9">
    <cfRule type="expression" dxfId="78" priority="11">
      <formula>COUNTIF($E$3:$G$187,K9)=3</formula>
    </cfRule>
  </conditionalFormatting>
  <conditionalFormatting sqref="C8">
    <cfRule type="expression" dxfId="77" priority="10">
      <formula>COUNTIF($E$3:$G$187,C8)=3</formula>
    </cfRule>
  </conditionalFormatting>
  <conditionalFormatting sqref="E8">
    <cfRule type="expression" dxfId="76" priority="9">
      <formula>COUNTIF($E$3:$G$187,E8)=3</formula>
    </cfRule>
  </conditionalFormatting>
  <conditionalFormatting sqref="G8">
    <cfRule type="expression" dxfId="75" priority="8">
      <formula>COUNTIF($E$3:$G$187,G8)=3</formula>
    </cfRule>
  </conditionalFormatting>
  <conditionalFormatting sqref="I8">
    <cfRule type="expression" dxfId="74" priority="7">
      <formula>COUNTIF($E$3:$G$187,I8)=3</formula>
    </cfRule>
  </conditionalFormatting>
  <conditionalFormatting sqref="K8">
    <cfRule type="expression" dxfId="73" priority="6">
      <formula>COUNTIF($E$3:$G$187,K8)=3</formula>
    </cfRule>
  </conditionalFormatting>
  <conditionalFormatting sqref="C4:C7">
    <cfRule type="expression" dxfId="72" priority="5">
      <formula>COUNTIF($E$3:$G$187,C4)=3</formula>
    </cfRule>
  </conditionalFormatting>
  <conditionalFormatting sqref="E4:E7">
    <cfRule type="expression" dxfId="71" priority="4">
      <formula>COUNTIF($E$3:$G$187,E4)=3</formula>
    </cfRule>
  </conditionalFormatting>
  <conditionalFormatting sqref="G4:G7">
    <cfRule type="expression" dxfId="70" priority="3">
      <formula>COUNTIF($E$3:$G$187,G4)=3</formula>
    </cfRule>
  </conditionalFormatting>
  <conditionalFormatting sqref="I4:I7">
    <cfRule type="expression" dxfId="69" priority="2">
      <formula>COUNTIF($E$3:$G$187,I4)=3</formula>
    </cfRule>
  </conditionalFormatting>
  <conditionalFormatting sqref="K4:K7">
    <cfRule type="expression" dxfId="68" priority="1">
      <formula>COUNTIF($E$3:$G$187,K4)=3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3"/>
  <sheetViews>
    <sheetView workbookViewId="0">
      <selection activeCell="B1" sqref="B1"/>
    </sheetView>
  </sheetViews>
  <sheetFormatPr defaultRowHeight="15.5" x14ac:dyDescent="0.35"/>
  <cols>
    <col min="1" max="1" width="17.75" style="36" customWidth="1"/>
    <col min="2" max="2" width="3.1640625" style="29" customWidth="1"/>
    <col min="3" max="3" width="17.75" style="36" customWidth="1"/>
    <col min="4" max="4" width="3.1640625" style="29" customWidth="1"/>
    <col min="5" max="5" width="17.75" style="36" customWidth="1"/>
    <col min="6" max="6" width="3.1640625" style="29" customWidth="1"/>
    <col min="7" max="7" width="17.75" style="36" customWidth="1"/>
    <col min="8" max="8" width="3.1640625" style="29" customWidth="1"/>
    <col min="9" max="9" width="17.75" style="36" customWidth="1"/>
    <col min="10" max="10" width="3.1640625" style="29" customWidth="1"/>
    <col min="11" max="11" width="17.75" style="36" customWidth="1"/>
    <col min="12" max="12" width="3.1640625" style="29" customWidth="1"/>
    <col min="13" max="13" width="15.83203125" style="33" bestFit="1" customWidth="1"/>
  </cols>
  <sheetData>
    <row r="1" spans="1:13" s="26" customFormat="1" ht="31" x14ac:dyDescent="0.35">
      <c r="A1" s="38" t="s">
        <v>276</v>
      </c>
      <c r="B1" s="39"/>
      <c r="C1" s="38" t="s">
        <v>277</v>
      </c>
      <c r="D1" s="39"/>
      <c r="E1" s="38" t="s">
        <v>285</v>
      </c>
      <c r="F1" s="39"/>
      <c r="G1" s="38" t="s">
        <v>278</v>
      </c>
      <c r="H1" s="39"/>
      <c r="I1" s="38" t="s">
        <v>279</v>
      </c>
      <c r="J1" s="39"/>
      <c r="K1" s="38" t="s">
        <v>280</v>
      </c>
      <c r="L1" s="39"/>
      <c r="M1" s="23"/>
    </row>
    <row r="2" spans="1:13" x14ac:dyDescent="0.35">
      <c r="A2" s="53" t="s">
        <v>281</v>
      </c>
      <c r="C2" s="53" t="s">
        <v>281</v>
      </c>
      <c r="E2" s="53" t="s">
        <v>281</v>
      </c>
      <c r="G2" s="53" t="s">
        <v>281</v>
      </c>
      <c r="I2" s="53" t="s">
        <v>281</v>
      </c>
      <c r="K2" s="53" t="s">
        <v>281</v>
      </c>
      <c r="M2" s="9" t="s">
        <v>282</v>
      </c>
    </row>
    <row r="3" spans="1:13" x14ac:dyDescent="0.35">
      <c r="A3" s="53"/>
      <c r="C3" s="53"/>
      <c r="E3" s="53"/>
      <c r="G3" s="53"/>
      <c r="I3" s="53"/>
      <c r="K3" s="53"/>
      <c r="M3" s="12" t="s">
        <v>283</v>
      </c>
    </row>
    <row r="4" spans="1:13" s="46" customFormat="1" x14ac:dyDescent="0.35">
      <c r="A4" s="32" t="s">
        <v>176</v>
      </c>
      <c r="B4" s="29"/>
      <c r="C4" s="32" t="s">
        <v>176</v>
      </c>
      <c r="D4" s="29"/>
      <c r="E4" s="32" t="s">
        <v>176</v>
      </c>
      <c r="F4" s="29"/>
      <c r="G4" s="41" t="s">
        <v>176</v>
      </c>
      <c r="H4" s="29"/>
      <c r="I4" s="41" t="s">
        <v>176</v>
      </c>
      <c r="J4" s="29"/>
      <c r="K4" s="32" t="s">
        <v>176</v>
      </c>
      <c r="L4" s="29"/>
      <c r="M4" s="45" t="s">
        <v>284</v>
      </c>
    </row>
    <row r="5" spans="1:13" s="46" customFormat="1" x14ac:dyDescent="0.35">
      <c r="A5" s="32" t="s">
        <v>219</v>
      </c>
      <c r="B5" s="29"/>
      <c r="C5" s="32" t="s">
        <v>219</v>
      </c>
      <c r="D5" s="29"/>
      <c r="E5" s="32" t="s">
        <v>219</v>
      </c>
      <c r="F5" s="29"/>
      <c r="G5" s="30" t="s">
        <v>219</v>
      </c>
      <c r="H5" s="29"/>
      <c r="I5" s="32" t="s">
        <v>219</v>
      </c>
      <c r="J5" s="29"/>
      <c r="K5" s="32" t="s">
        <v>219</v>
      </c>
      <c r="L5" s="29"/>
      <c r="M5" s="47"/>
    </row>
    <row r="6" spans="1:13" s="46" customFormat="1" x14ac:dyDescent="0.35">
      <c r="A6" s="32" t="s">
        <v>26</v>
      </c>
      <c r="B6" s="29"/>
      <c r="C6" s="41" t="s">
        <v>26</v>
      </c>
      <c r="D6" s="29"/>
      <c r="E6" s="32" t="s">
        <v>26</v>
      </c>
      <c r="F6" s="29"/>
      <c r="G6" s="41" t="s">
        <v>26</v>
      </c>
      <c r="H6" s="29"/>
      <c r="I6" s="41" t="s">
        <v>26</v>
      </c>
      <c r="J6" s="29"/>
      <c r="K6" s="41" t="s">
        <v>26</v>
      </c>
      <c r="L6" s="29"/>
      <c r="M6" s="47"/>
    </row>
    <row r="7" spans="1:13" s="46" customFormat="1" x14ac:dyDescent="0.35">
      <c r="A7" s="32" t="s">
        <v>8</v>
      </c>
      <c r="B7" s="29"/>
      <c r="C7" s="41" t="s">
        <v>8</v>
      </c>
      <c r="D7" s="29"/>
      <c r="E7" s="32" t="s">
        <v>8</v>
      </c>
      <c r="F7" s="29"/>
      <c r="G7" s="41" t="s">
        <v>8</v>
      </c>
      <c r="H7" s="29"/>
      <c r="I7" s="41" t="s">
        <v>8</v>
      </c>
      <c r="J7" s="29"/>
      <c r="K7" s="41" t="s">
        <v>8</v>
      </c>
      <c r="L7" s="29"/>
      <c r="M7" s="47"/>
    </row>
    <row r="8" spans="1:13" s="46" customFormat="1" x14ac:dyDescent="0.35">
      <c r="A8" s="32" t="s">
        <v>31</v>
      </c>
      <c r="B8" s="29"/>
      <c r="C8" s="41" t="s">
        <v>31</v>
      </c>
      <c r="D8" s="29"/>
      <c r="E8" s="32" t="s">
        <v>31</v>
      </c>
      <c r="F8" s="29"/>
      <c r="G8" s="32" t="s">
        <v>31</v>
      </c>
      <c r="H8" s="29"/>
      <c r="I8" s="32" t="s">
        <v>31</v>
      </c>
      <c r="J8" s="29"/>
      <c r="K8" s="32" t="s">
        <v>31</v>
      </c>
      <c r="L8" s="29"/>
      <c r="M8" s="47"/>
    </row>
    <row r="9" spans="1:13" s="46" customFormat="1" x14ac:dyDescent="0.35">
      <c r="A9" s="30" t="s">
        <v>20</v>
      </c>
      <c r="B9" s="29"/>
      <c r="C9" s="41" t="s">
        <v>20</v>
      </c>
      <c r="D9" s="29"/>
      <c r="E9" s="32" t="s">
        <v>20</v>
      </c>
      <c r="F9" s="29"/>
      <c r="G9" s="32" t="s">
        <v>20</v>
      </c>
      <c r="H9" s="29"/>
      <c r="I9" s="32" t="s">
        <v>20</v>
      </c>
      <c r="J9" s="29"/>
      <c r="K9" s="32" t="s">
        <v>20</v>
      </c>
      <c r="L9" s="29"/>
      <c r="M9" s="47"/>
    </row>
    <row r="10" spans="1:13" s="46" customFormat="1" x14ac:dyDescent="0.35">
      <c r="A10" s="45"/>
      <c r="B10" s="29"/>
      <c r="C10" s="45"/>
      <c r="D10" s="29"/>
      <c r="E10" s="45"/>
      <c r="F10" s="29"/>
      <c r="G10" s="45"/>
      <c r="H10" s="29"/>
      <c r="I10" s="45"/>
      <c r="J10" s="29"/>
      <c r="K10" s="45"/>
      <c r="L10" s="29"/>
      <c r="M10" s="47"/>
    </row>
    <row r="11" spans="1:13" s="46" customFormat="1" x14ac:dyDescent="0.35">
      <c r="A11" s="45"/>
      <c r="B11" s="29"/>
      <c r="C11" s="45"/>
      <c r="D11" s="29"/>
      <c r="E11" s="45"/>
      <c r="F11" s="29"/>
      <c r="G11" s="45"/>
      <c r="H11" s="29"/>
      <c r="I11" s="45"/>
      <c r="J11" s="29"/>
      <c r="K11" s="45"/>
      <c r="L11" s="29"/>
      <c r="M11" s="47"/>
    </row>
    <row r="12" spans="1:13" s="46" customFormat="1" x14ac:dyDescent="0.35">
      <c r="A12" s="45"/>
      <c r="B12" s="29"/>
      <c r="C12" s="45"/>
      <c r="D12" s="29"/>
      <c r="E12" s="45"/>
      <c r="F12" s="29"/>
      <c r="G12" s="45"/>
      <c r="H12" s="29"/>
      <c r="I12" s="45"/>
      <c r="J12" s="29"/>
      <c r="K12" s="45"/>
      <c r="L12" s="29"/>
      <c r="M12" s="47"/>
    </row>
    <row r="13" spans="1:13" s="46" customFormat="1" x14ac:dyDescent="0.35">
      <c r="A13" s="45"/>
      <c r="B13" s="29"/>
      <c r="C13" s="45"/>
      <c r="D13" s="29"/>
      <c r="E13" s="45"/>
      <c r="F13" s="29"/>
      <c r="G13" s="45"/>
      <c r="H13" s="29"/>
      <c r="I13" s="45"/>
      <c r="J13" s="29"/>
      <c r="K13" s="45"/>
      <c r="L13" s="29"/>
      <c r="M13" s="47"/>
    </row>
    <row r="14" spans="1:13" s="46" customFormat="1" x14ac:dyDescent="0.35">
      <c r="A14" s="45"/>
      <c r="B14" s="29"/>
      <c r="C14" s="45"/>
      <c r="D14" s="29"/>
      <c r="E14" s="45"/>
      <c r="F14" s="29"/>
      <c r="G14" s="45"/>
      <c r="H14" s="29"/>
      <c r="I14" s="45"/>
      <c r="J14" s="29"/>
      <c r="K14" s="45"/>
      <c r="L14" s="29"/>
      <c r="M14" s="47"/>
    </row>
    <row r="15" spans="1:13" s="46" customFormat="1" x14ac:dyDescent="0.35">
      <c r="A15" s="45"/>
      <c r="B15" s="29"/>
      <c r="C15" s="45"/>
      <c r="D15" s="29"/>
      <c r="E15" s="45"/>
      <c r="F15" s="29"/>
      <c r="G15" s="45"/>
      <c r="H15" s="29"/>
      <c r="I15" s="45"/>
      <c r="J15" s="29"/>
      <c r="K15" s="45"/>
      <c r="L15" s="29"/>
      <c r="M15" s="47"/>
    </row>
    <row r="16" spans="1:13" s="46" customFormat="1" x14ac:dyDescent="0.35">
      <c r="A16" s="45"/>
      <c r="B16" s="29"/>
      <c r="C16" s="45"/>
      <c r="D16" s="29"/>
      <c r="E16" s="45"/>
      <c r="F16" s="29"/>
      <c r="G16" s="45"/>
      <c r="H16" s="29"/>
      <c r="I16" s="45"/>
      <c r="J16" s="29"/>
      <c r="K16" s="45"/>
      <c r="L16" s="29"/>
      <c r="M16" s="47"/>
    </row>
    <row r="17" spans="1:13" s="46" customFormat="1" x14ac:dyDescent="0.35">
      <c r="A17" s="45"/>
      <c r="B17" s="29"/>
      <c r="C17" s="45"/>
      <c r="D17" s="29"/>
      <c r="E17" s="45"/>
      <c r="F17" s="29"/>
      <c r="G17" s="45"/>
      <c r="H17" s="29"/>
      <c r="I17" s="45"/>
      <c r="J17" s="29"/>
      <c r="K17" s="45"/>
      <c r="L17" s="29"/>
      <c r="M17" s="47"/>
    </row>
    <row r="18" spans="1:13" s="46" customFormat="1" x14ac:dyDescent="0.35">
      <c r="A18" s="45"/>
      <c r="B18" s="29"/>
      <c r="C18" s="45"/>
      <c r="D18" s="29"/>
      <c r="E18" s="45"/>
      <c r="F18" s="29"/>
      <c r="G18" s="45"/>
      <c r="H18" s="29"/>
      <c r="I18" s="45"/>
      <c r="J18" s="29"/>
      <c r="K18" s="45"/>
      <c r="L18" s="29"/>
      <c r="M18" s="47"/>
    </row>
    <row r="19" spans="1:13" s="46" customFormat="1" x14ac:dyDescent="0.35">
      <c r="A19" s="45"/>
      <c r="B19" s="29"/>
      <c r="C19" s="45"/>
      <c r="D19" s="29"/>
      <c r="E19" s="45"/>
      <c r="F19" s="29"/>
      <c r="G19" s="45"/>
      <c r="H19" s="29"/>
      <c r="I19" s="45"/>
      <c r="J19" s="29"/>
      <c r="K19" s="45"/>
      <c r="L19" s="29"/>
      <c r="M19" s="47"/>
    </row>
    <row r="20" spans="1:13" s="46" customFormat="1" x14ac:dyDescent="0.35">
      <c r="A20" s="45"/>
      <c r="B20" s="29"/>
      <c r="C20" s="45"/>
      <c r="D20" s="29"/>
      <c r="E20" s="45"/>
      <c r="F20" s="29"/>
      <c r="G20" s="45"/>
      <c r="H20" s="29"/>
      <c r="I20" s="45"/>
      <c r="J20" s="29"/>
      <c r="K20" s="45"/>
      <c r="L20" s="29"/>
      <c r="M20" s="47"/>
    </row>
    <row r="21" spans="1:13" s="46" customFormat="1" x14ac:dyDescent="0.35">
      <c r="A21" s="45"/>
      <c r="B21" s="29"/>
      <c r="C21" s="45"/>
      <c r="D21" s="29"/>
      <c r="E21" s="45"/>
      <c r="F21" s="29"/>
      <c r="G21" s="45"/>
      <c r="H21" s="29"/>
      <c r="I21" s="45"/>
      <c r="J21" s="29"/>
      <c r="K21" s="45"/>
      <c r="L21" s="29"/>
      <c r="M21" s="47"/>
    </row>
    <row r="22" spans="1:13" s="46" customFormat="1" x14ac:dyDescent="0.35">
      <c r="A22" s="45"/>
      <c r="B22" s="29"/>
      <c r="C22" s="45"/>
      <c r="D22" s="29"/>
      <c r="E22" s="45"/>
      <c r="F22" s="29"/>
      <c r="G22" s="45"/>
      <c r="H22" s="29"/>
      <c r="I22" s="45"/>
      <c r="J22" s="29"/>
      <c r="K22" s="45"/>
      <c r="L22" s="29"/>
      <c r="M22" s="47"/>
    </row>
    <row r="23" spans="1:13" s="46" customFormat="1" x14ac:dyDescent="0.35">
      <c r="A23" s="45"/>
      <c r="B23" s="29"/>
      <c r="C23" s="45"/>
      <c r="D23" s="29"/>
      <c r="E23" s="45"/>
      <c r="F23" s="29"/>
      <c r="G23" s="45"/>
      <c r="H23" s="29"/>
      <c r="I23" s="45"/>
      <c r="J23" s="29"/>
      <c r="K23" s="45"/>
      <c r="L23" s="29"/>
      <c r="M23" s="47"/>
    </row>
    <row r="24" spans="1:13" s="46" customFormat="1" x14ac:dyDescent="0.35">
      <c r="A24" s="45"/>
      <c r="B24" s="29"/>
      <c r="C24" s="45"/>
      <c r="D24" s="29"/>
      <c r="E24" s="45"/>
      <c r="F24" s="29"/>
      <c r="G24" s="45"/>
      <c r="H24" s="29"/>
      <c r="I24" s="45"/>
      <c r="J24" s="29"/>
      <c r="K24" s="45"/>
      <c r="L24" s="29"/>
      <c r="M24" s="47"/>
    </row>
    <row r="25" spans="1:13" s="50" customFormat="1" x14ac:dyDescent="0.35">
      <c r="A25" s="48"/>
      <c r="B25" s="29"/>
      <c r="C25" s="48"/>
      <c r="D25" s="29"/>
      <c r="E25" s="48"/>
      <c r="F25" s="29"/>
      <c r="G25" s="48"/>
      <c r="H25" s="29"/>
      <c r="I25" s="48"/>
      <c r="J25" s="29"/>
      <c r="K25" s="48"/>
      <c r="L25" s="29"/>
      <c r="M25" s="49"/>
    </row>
    <row r="26" spans="1:13" s="50" customFormat="1" x14ac:dyDescent="0.35">
      <c r="A26" s="48"/>
      <c r="B26" s="29"/>
      <c r="C26" s="48"/>
      <c r="D26" s="29"/>
      <c r="E26" s="48"/>
      <c r="F26" s="29"/>
      <c r="G26" s="48"/>
      <c r="H26" s="29"/>
      <c r="I26" s="48"/>
      <c r="J26" s="29"/>
      <c r="K26" s="48"/>
      <c r="L26" s="29"/>
      <c r="M26" s="49"/>
    </row>
    <row r="27" spans="1:13" s="50" customFormat="1" x14ac:dyDescent="0.35">
      <c r="A27" s="48"/>
      <c r="B27" s="29"/>
      <c r="C27" s="48"/>
      <c r="D27" s="29"/>
      <c r="E27" s="48"/>
      <c r="F27" s="29"/>
      <c r="G27" s="48"/>
      <c r="H27" s="29"/>
      <c r="I27" s="48"/>
      <c r="J27" s="29"/>
      <c r="K27" s="48"/>
      <c r="L27" s="29"/>
      <c r="M27" s="49"/>
    </row>
    <row r="28" spans="1:13" s="50" customFormat="1" x14ac:dyDescent="0.35">
      <c r="A28" s="48"/>
      <c r="B28" s="29"/>
      <c r="C28" s="48"/>
      <c r="D28" s="29"/>
      <c r="E28" s="48"/>
      <c r="F28" s="29"/>
      <c r="G28" s="48"/>
      <c r="H28" s="29"/>
      <c r="I28" s="48"/>
      <c r="J28" s="29"/>
      <c r="K28" s="48"/>
      <c r="L28" s="29"/>
      <c r="M28" s="49"/>
    </row>
    <row r="29" spans="1:13" x14ac:dyDescent="0.35">
      <c r="A29" s="48"/>
      <c r="C29" s="48"/>
      <c r="E29" s="48"/>
      <c r="G29" s="48"/>
      <c r="I29" s="48"/>
      <c r="K29" s="48"/>
    </row>
    <row r="30" spans="1:13" x14ac:dyDescent="0.35">
      <c r="A30" s="48"/>
      <c r="C30" s="45"/>
      <c r="E30" s="48"/>
      <c r="G30" s="45"/>
      <c r="I30" s="45"/>
      <c r="K30" s="45"/>
    </row>
    <row r="31" spans="1:13" x14ac:dyDescent="0.35">
      <c r="A31" s="48"/>
      <c r="C31" s="45"/>
      <c r="E31" s="48"/>
      <c r="G31" s="45"/>
      <c r="I31" s="45"/>
      <c r="K31" s="45"/>
    </row>
    <row r="32" spans="1:13" x14ac:dyDescent="0.35">
      <c r="A32" s="48"/>
      <c r="C32" s="45"/>
      <c r="E32" s="48"/>
      <c r="G32" s="45"/>
      <c r="I32" s="45"/>
      <c r="K32" s="45"/>
    </row>
    <row r="33" spans="1:11" x14ac:dyDescent="0.35">
      <c r="A33" s="48"/>
      <c r="C33" s="45"/>
      <c r="E33" s="48"/>
      <c r="G33" s="45"/>
      <c r="I33" s="45"/>
      <c r="K33" s="45"/>
    </row>
    <row r="34" spans="1:11" x14ac:dyDescent="0.35">
      <c r="A34" s="48"/>
      <c r="C34" s="45"/>
      <c r="E34" s="48"/>
      <c r="G34" s="45"/>
      <c r="I34" s="45"/>
      <c r="K34" s="45"/>
    </row>
    <row r="35" spans="1:11" x14ac:dyDescent="0.35">
      <c r="A35" s="48"/>
      <c r="C35" s="45"/>
      <c r="E35" s="48"/>
      <c r="G35" s="45"/>
      <c r="I35" s="45"/>
      <c r="K35" s="45"/>
    </row>
    <row r="36" spans="1:11" x14ac:dyDescent="0.35">
      <c r="A36" s="48"/>
      <c r="C36" s="45"/>
      <c r="E36" s="48"/>
      <c r="G36" s="45"/>
      <c r="I36" s="45"/>
      <c r="K36" s="45"/>
    </row>
    <row r="37" spans="1:11" x14ac:dyDescent="0.35">
      <c r="A37" s="48"/>
      <c r="C37" s="45"/>
      <c r="E37" s="48"/>
      <c r="G37" s="45"/>
      <c r="I37" s="45"/>
      <c r="K37" s="45"/>
    </row>
    <row r="38" spans="1:11" x14ac:dyDescent="0.35">
      <c r="A38" s="48"/>
      <c r="C38" s="45"/>
      <c r="E38" s="48"/>
      <c r="G38" s="45"/>
      <c r="I38" s="45"/>
      <c r="K38" s="45"/>
    </row>
    <row r="39" spans="1:11" x14ac:dyDescent="0.35">
      <c r="A39" s="48"/>
      <c r="C39" s="45"/>
      <c r="E39" s="48"/>
      <c r="G39" s="45"/>
      <c r="I39" s="45"/>
      <c r="K39" s="45"/>
    </row>
    <row r="40" spans="1:11" x14ac:dyDescent="0.35">
      <c r="A40" s="48"/>
      <c r="C40" s="45"/>
      <c r="E40" s="48"/>
      <c r="G40" s="45"/>
      <c r="I40" s="45"/>
      <c r="K40" s="45"/>
    </row>
    <row r="41" spans="1:11" x14ac:dyDescent="0.35">
      <c r="A41" s="48"/>
      <c r="C41" s="45"/>
      <c r="E41" s="48"/>
      <c r="G41" s="45"/>
      <c r="I41" s="45"/>
      <c r="K41" s="45"/>
    </row>
    <row r="42" spans="1:11" x14ac:dyDescent="0.35">
      <c r="A42" s="48"/>
      <c r="C42" s="45"/>
      <c r="E42" s="48"/>
      <c r="G42" s="45"/>
      <c r="I42" s="45"/>
      <c r="K42" s="45"/>
    </row>
    <row r="43" spans="1:11" x14ac:dyDescent="0.35">
      <c r="A43" s="48"/>
      <c r="C43" s="45"/>
      <c r="E43" s="48"/>
      <c r="G43" s="45"/>
      <c r="I43" s="45"/>
      <c r="K43" s="45"/>
    </row>
    <row r="44" spans="1:11" x14ac:dyDescent="0.35">
      <c r="A44" s="48"/>
      <c r="C44" s="45"/>
      <c r="E44" s="48"/>
      <c r="G44" s="45"/>
      <c r="I44" s="45"/>
      <c r="K44" s="45"/>
    </row>
    <row r="45" spans="1:11" x14ac:dyDescent="0.35">
      <c r="A45" s="48"/>
      <c r="C45" s="45"/>
      <c r="E45" s="48"/>
      <c r="G45" s="45"/>
      <c r="I45" s="45"/>
      <c r="K45" s="45"/>
    </row>
    <row r="46" spans="1:11" x14ac:dyDescent="0.35">
      <c r="A46" s="48"/>
      <c r="C46" s="45"/>
      <c r="E46" s="48"/>
      <c r="G46" s="45"/>
      <c r="I46" s="45"/>
      <c r="K46" s="45"/>
    </row>
    <row r="47" spans="1:11" x14ac:dyDescent="0.35">
      <c r="A47" s="48"/>
      <c r="C47" s="45"/>
      <c r="E47" s="48"/>
      <c r="G47" s="45"/>
      <c r="I47" s="45"/>
      <c r="K47" s="45"/>
    </row>
    <row r="48" spans="1:11" x14ac:dyDescent="0.35">
      <c r="A48" s="48"/>
      <c r="C48" s="45"/>
      <c r="E48" s="48"/>
      <c r="G48" s="45"/>
      <c r="I48" s="45"/>
      <c r="K48" s="45"/>
    </row>
    <row r="49" spans="1:11" x14ac:dyDescent="0.35">
      <c r="A49" s="48"/>
      <c r="C49" s="45"/>
      <c r="E49" s="48"/>
      <c r="G49" s="45"/>
      <c r="I49" s="45"/>
      <c r="K49" s="45"/>
    </row>
    <row r="50" spans="1:11" x14ac:dyDescent="0.35">
      <c r="A50" s="48"/>
      <c r="C50" s="45"/>
      <c r="E50" s="48"/>
      <c r="G50" s="45"/>
      <c r="I50" s="45"/>
      <c r="K50" s="45"/>
    </row>
    <row r="51" spans="1:11" x14ac:dyDescent="0.35">
      <c r="A51" s="48"/>
      <c r="C51" s="45"/>
      <c r="E51" s="48"/>
      <c r="G51" s="45"/>
      <c r="I51" s="45"/>
      <c r="K51" s="45"/>
    </row>
    <row r="52" spans="1:11" x14ac:dyDescent="0.35">
      <c r="A52" s="48"/>
      <c r="C52" s="45"/>
      <c r="E52" s="48"/>
      <c r="G52" s="45"/>
      <c r="I52" s="45"/>
      <c r="K52" s="45"/>
    </row>
    <row r="53" spans="1:11" x14ac:dyDescent="0.35">
      <c r="A53" s="48"/>
      <c r="C53" s="45"/>
      <c r="E53" s="48"/>
      <c r="G53" s="45"/>
      <c r="I53" s="45"/>
      <c r="K53" s="45"/>
    </row>
    <row r="54" spans="1:11" x14ac:dyDescent="0.35">
      <c r="A54" s="48"/>
      <c r="C54" s="45"/>
      <c r="E54" s="48"/>
      <c r="G54" s="48"/>
      <c r="I54" s="48"/>
      <c r="K54" s="48"/>
    </row>
    <row r="55" spans="1:11" x14ac:dyDescent="0.35">
      <c r="A55" s="48"/>
      <c r="C55" s="45"/>
      <c r="E55" s="48"/>
      <c r="G55" s="48"/>
      <c r="I55" s="48"/>
      <c r="K55" s="48"/>
    </row>
    <row r="56" spans="1:11" x14ac:dyDescent="0.35">
      <c r="A56" s="48"/>
      <c r="C56" s="45"/>
      <c r="E56" s="48"/>
      <c r="G56" s="45"/>
      <c r="I56" s="45"/>
      <c r="K56" s="45"/>
    </row>
    <row r="57" spans="1:11" x14ac:dyDescent="0.35">
      <c r="A57" s="48"/>
      <c r="C57" s="45"/>
      <c r="E57" s="48"/>
      <c r="G57" s="45"/>
      <c r="I57" s="45"/>
      <c r="K57" s="45"/>
    </row>
    <row r="58" spans="1:11" x14ac:dyDescent="0.35">
      <c r="A58" s="48"/>
      <c r="C58" s="45"/>
      <c r="E58" s="48"/>
      <c r="G58" s="45"/>
      <c r="I58" s="45"/>
      <c r="K58" s="45"/>
    </row>
    <row r="59" spans="1:11" x14ac:dyDescent="0.35">
      <c r="A59" s="48"/>
      <c r="C59" s="45"/>
      <c r="E59" s="48"/>
      <c r="G59" s="45"/>
      <c r="I59" s="45"/>
      <c r="K59" s="45"/>
    </row>
    <row r="60" spans="1:11" x14ac:dyDescent="0.35">
      <c r="A60" s="48"/>
      <c r="C60" s="45"/>
      <c r="E60" s="48"/>
      <c r="G60" s="45"/>
      <c r="I60" s="45"/>
      <c r="K60" s="45"/>
    </row>
    <row r="61" spans="1:11" x14ac:dyDescent="0.35">
      <c r="A61" s="48"/>
      <c r="C61" s="45"/>
      <c r="E61" s="48"/>
      <c r="G61" s="45"/>
      <c r="I61" s="45"/>
      <c r="K61" s="45"/>
    </row>
    <row r="62" spans="1:11" x14ac:dyDescent="0.35">
      <c r="A62" s="48"/>
      <c r="C62" s="45"/>
      <c r="E62" s="48"/>
      <c r="G62" s="45"/>
      <c r="I62" s="45"/>
      <c r="K62" s="45"/>
    </row>
    <row r="63" spans="1:11" x14ac:dyDescent="0.35">
      <c r="A63" s="48"/>
      <c r="C63" s="45"/>
      <c r="E63" s="48"/>
      <c r="G63" s="45"/>
      <c r="I63" s="45"/>
      <c r="K63" s="45"/>
    </row>
    <row r="64" spans="1:11" x14ac:dyDescent="0.35">
      <c r="A64" s="48"/>
      <c r="C64" s="45"/>
      <c r="E64" s="48"/>
      <c r="G64" s="45"/>
      <c r="I64" s="45"/>
      <c r="K64" s="45"/>
    </row>
    <row r="65" spans="1:11" x14ac:dyDescent="0.35">
      <c r="A65" s="48"/>
      <c r="C65" s="45"/>
      <c r="E65" s="48"/>
      <c r="G65" s="45"/>
      <c r="I65" s="45"/>
      <c r="K65" s="45"/>
    </row>
    <row r="66" spans="1:11" x14ac:dyDescent="0.35">
      <c r="A66" s="48"/>
      <c r="C66" s="45"/>
      <c r="E66" s="48"/>
      <c r="G66" s="45"/>
      <c r="I66" s="45"/>
      <c r="K66" s="45"/>
    </row>
    <row r="67" spans="1:11" x14ac:dyDescent="0.35">
      <c r="A67" s="48"/>
      <c r="C67" s="45"/>
      <c r="E67" s="48"/>
      <c r="G67" s="45"/>
      <c r="I67" s="45"/>
      <c r="K67" s="45"/>
    </row>
    <row r="68" spans="1:11" x14ac:dyDescent="0.35">
      <c r="A68" s="48"/>
      <c r="C68" s="45"/>
      <c r="E68" s="48"/>
      <c r="G68" s="45"/>
      <c r="I68" s="45"/>
      <c r="K68" s="45"/>
    </row>
    <row r="69" spans="1:11" x14ac:dyDescent="0.35">
      <c r="A69" s="48"/>
      <c r="C69" s="45"/>
      <c r="E69" s="48"/>
      <c r="G69" s="45"/>
      <c r="I69" s="45"/>
      <c r="K69" s="45"/>
    </row>
    <row r="70" spans="1:11" x14ac:dyDescent="0.35">
      <c r="A70" s="48"/>
      <c r="C70" s="45"/>
      <c r="E70" s="48"/>
      <c r="G70" s="45"/>
      <c r="I70" s="45"/>
      <c r="K70" s="45"/>
    </row>
    <row r="71" spans="1:11" x14ac:dyDescent="0.35">
      <c r="A71" s="48"/>
      <c r="C71" s="45"/>
      <c r="E71" s="48"/>
      <c r="G71" s="45"/>
      <c r="I71" s="45"/>
      <c r="K71" s="45"/>
    </row>
    <row r="72" spans="1:11" x14ac:dyDescent="0.35">
      <c r="A72" s="48"/>
      <c r="C72" s="45"/>
      <c r="E72" s="48"/>
      <c r="G72" s="45"/>
      <c r="I72" s="45"/>
      <c r="K72" s="45"/>
    </row>
    <row r="73" spans="1:11" x14ac:dyDescent="0.35">
      <c r="A73" s="48"/>
      <c r="C73" s="45"/>
      <c r="E73" s="48"/>
      <c r="G73" s="45"/>
      <c r="I73" s="45"/>
      <c r="K73" s="45"/>
    </row>
    <row r="74" spans="1:11" x14ac:dyDescent="0.35">
      <c r="A74" s="48"/>
      <c r="C74" s="45"/>
      <c r="E74" s="48"/>
      <c r="G74" s="45"/>
      <c r="I74" s="45"/>
      <c r="K74" s="45"/>
    </row>
    <row r="75" spans="1:11" x14ac:dyDescent="0.35">
      <c r="A75" s="48"/>
      <c r="C75" s="45"/>
      <c r="E75" s="48"/>
      <c r="G75" s="45"/>
      <c r="I75" s="45"/>
      <c r="K75" s="45"/>
    </row>
    <row r="76" spans="1:11" x14ac:dyDescent="0.35">
      <c r="A76" s="48"/>
      <c r="C76" s="45"/>
      <c r="E76" s="48"/>
      <c r="G76" s="45"/>
      <c r="I76" s="45"/>
      <c r="K76" s="45"/>
    </row>
    <row r="77" spans="1:11" x14ac:dyDescent="0.35">
      <c r="A77" s="48"/>
      <c r="C77" s="45"/>
      <c r="E77" s="48"/>
      <c r="G77" s="45"/>
      <c r="I77" s="45"/>
      <c r="K77" s="45"/>
    </row>
    <row r="78" spans="1:11" x14ac:dyDescent="0.35">
      <c r="A78" s="48"/>
      <c r="C78" s="45"/>
      <c r="E78" s="48"/>
      <c r="G78" s="45"/>
      <c r="I78" s="45"/>
      <c r="K78" s="45"/>
    </row>
    <row r="79" spans="1:11" x14ac:dyDescent="0.35">
      <c r="A79" s="48"/>
      <c r="C79" s="45"/>
      <c r="E79" s="48"/>
      <c r="G79" s="45"/>
      <c r="I79" s="45"/>
      <c r="K79" s="45"/>
    </row>
    <row r="80" spans="1:11" x14ac:dyDescent="0.35">
      <c r="A80" s="48"/>
      <c r="C80" s="45"/>
      <c r="E80" s="48"/>
      <c r="G80" s="45"/>
      <c r="I80" s="45"/>
      <c r="K80" s="45"/>
    </row>
    <row r="81" spans="1:11" x14ac:dyDescent="0.35">
      <c r="A81" s="48"/>
      <c r="C81" s="45"/>
      <c r="E81" s="48"/>
      <c r="G81" s="45"/>
      <c r="I81" s="45"/>
      <c r="K81" s="45"/>
    </row>
    <row r="82" spans="1:11" x14ac:dyDescent="0.35">
      <c r="A82" s="48"/>
      <c r="C82" s="45"/>
      <c r="E82" s="48"/>
      <c r="G82" s="45"/>
      <c r="I82" s="45"/>
      <c r="K82" s="45"/>
    </row>
    <row r="83" spans="1:11" x14ac:dyDescent="0.35">
      <c r="A83" s="48"/>
      <c r="C83" s="45"/>
      <c r="E83" s="48"/>
      <c r="G83" s="45"/>
      <c r="I83" s="45"/>
      <c r="K83" s="45"/>
    </row>
    <row r="84" spans="1:11" x14ac:dyDescent="0.35">
      <c r="A84" s="48"/>
      <c r="C84" s="45"/>
      <c r="E84" s="48"/>
      <c r="G84" s="45"/>
      <c r="I84" s="45"/>
      <c r="K84" s="45"/>
    </row>
    <row r="85" spans="1:11" x14ac:dyDescent="0.35">
      <c r="A85" s="48"/>
      <c r="C85" s="45"/>
      <c r="E85" s="48"/>
      <c r="G85" s="45"/>
      <c r="I85" s="45"/>
      <c r="K85" s="45"/>
    </row>
    <row r="86" spans="1:11" x14ac:dyDescent="0.35">
      <c r="A86" s="48"/>
      <c r="C86" s="45"/>
      <c r="E86" s="48"/>
      <c r="G86" s="45"/>
      <c r="I86" s="45"/>
      <c r="K86" s="45"/>
    </row>
    <row r="87" spans="1:11" x14ac:dyDescent="0.35">
      <c r="A87" s="48"/>
      <c r="C87" s="45"/>
      <c r="E87" s="48"/>
      <c r="G87" s="45"/>
      <c r="I87" s="45"/>
      <c r="K87" s="45"/>
    </row>
    <row r="88" spans="1:11" x14ac:dyDescent="0.35">
      <c r="A88" s="48"/>
      <c r="C88" s="45"/>
      <c r="E88" s="48"/>
      <c r="G88" s="45"/>
      <c r="I88" s="45"/>
      <c r="K88" s="45"/>
    </row>
    <row r="89" spans="1:11" x14ac:dyDescent="0.35">
      <c r="A89" s="48"/>
      <c r="C89" s="45"/>
      <c r="E89" s="48"/>
      <c r="G89" s="45"/>
      <c r="I89" s="45"/>
      <c r="K89" s="45"/>
    </row>
    <row r="90" spans="1:11" x14ac:dyDescent="0.35">
      <c r="A90" s="48"/>
      <c r="C90" s="45"/>
      <c r="E90" s="48"/>
      <c r="G90" s="45"/>
      <c r="I90" s="45"/>
      <c r="K90" s="45"/>
    </row>
    <row r="91" spans="1:11" x14ac:dyDescent="0.35">
      <c r="A91" s="48"/>
      <c r="C91" s="45"/>
      <c r="E91" s="48"/>
      <c r="G91" s="45"/>
      <c r="I91" s="45"/>
      <c r="K91" s="45"/>
    </row>
    <row r="92" spans="1:11" x14ac:dyDescent="0.35">
      <c r="A92" s="48"/>
      <c r="C92" s="45"/>
      <c r="E92" s="48"/>
      <c r="G92" s="45"/>
      <c r="I92" s="45"/>
      <c r="K92" s="45"/>
    </row>
    <row r="93" spans="1:11" x14ac:dyDescent="0.35">
      <c r="A93" s="48"/>
      <c r="C93" s="45"/>
      <c r="E93" s="48"/>
      <c r="G93" s="45"/>
      <c r="I93" s="45"/>
      <c r="K93" s="45"/>
    </row>
    <row r="94" spans="1:11" x14ac:dyDescent="0.35">
      <c r="A94" s="48"/>
      <c r="C94" s="45"/>
      <c r="E94" s="48"/>
      <c r="G94" s="45"/>
      <c r="I94" s="45"/>
      <c r="K94" s="45"/>
    </row>
    <row r="95" spans="1:11" x14ac:dyDescent="0.35">
      <c r="A95" s="48"/>
      <c r="C95" s="45"/>
      <c r="E95" s="48"/>
      <c r="G95" s="45"/>
      <c r="I95" s="45"/>
      <c r="K95" s="45"/>
    </row>
    <row r="96" spans="1:11" x14ac:dyDescent="0.35">
      <c r="A96" s="48"/>
      <c r="C96" s="45"/>
      <c r="E96" s="48"/>
      <c r="G96" s="45"/>
      <c r="I96" s="45"/>
      <c r="K96" s="45"/>
    </row>
    <row r="97" spans="1:11" x14ac:dyDescent="0.35">
      <c r="A97" s="48"/>
      <c r="C97" s="45"/>
      <c r="E97" s="48"/>
      <c r="G97" s="45"/>
      <c r="I97" s="45"/>
      <c r="K97" s="45"/>
    </row>
    <row r="98" spans="1:11" x14ac:dyDescent="0.35">
      <c r="A98" s="48"/>
      <c r="C98" s="45"/>
      <c r="E98" s="48"/>
      <c r="G98" s="45"/>
      <c r="I98" s="45"/>
      <c r="K98" s="45"/>
    </row>
    <row r="99" spans="1:11" x14ac:dyDescent="0.35">
      <c r="A99" s="48"/>
      <c r="C99" s="45"/>
      <c r="E99" s="48"/>
      <c r="G99" s="45"/>
      <c r="I99" s="45"/>
      <c r="K99" s="45"/>
    </row>
    <row r="100" spans="1:11" x14ac:dyDescent="0.35">
      <c r="A100" s="34"/>
      <c r="E100" s="34"/>
    </row>
    <row r="101" spans="1:11" x14ac:dyDescent="0.35">
      <c r="A101" s="34"/>
      <c r="E101" s="34"/>
    </row>
    <row r="102" spans="1:11" x14ac:dyDescent="0.35">
      <c r="A102" s="34"/>
      <c r="E102" s="34"/>
    </row>
    <row r="103" spans="1:11" x14ac:dyDescent="0.35">
      <c r="A103" s="34"/>
      <c r="E103" s="34"/>
    </row>
    <row r="104" spans="1:11" x14ac:dyDescent="0.35">
      <c r="A104" s="34"/>
      <c r="E104" s="34"/>
    </row>
    <row r="105" spans="1:11" x14ac:dyDescent="0.35">
      <c r="A105" s="34"/>
      <c r="E105" s="34"/>
    </row>
    <row r="106" spans="1:11" x14ac:dyDescent="0.35">
      <c r="A106" s="34"/>
      <c r="E106" s="34"/>
    </row>
    <row r="107" spans="1:11" x14ac:dyDescent="0.35">
      <c r="A107" s="34"/>
      <c r="E107" s="34"/>
    </row>
    <row r="108" spans="1:11" x14ac:dyDescent="0.35">
      <c r="A108" s="34"/>
      <c r="E108" s="34"/>
    </row>
    <row r="109" spans="1:11" x14ac:dyDescent="0.35">
      <c r="A109" s="34"/>
      <c r="E109" s="34"/>
    </row>
    <row r="110" spans="1:11" x14ac:dyDescent="0.35">
      <c r="A110" s="34"/>
      <c r="E110" s="34"/>
    </row>
    <row r="111" spans="1:11" x14ac:dyDescent="0.35">
      <c r="A111" s="34"/>
      <c r="E111" s="34"/>
    </row>
    <row r="112" spans="1:11" x14ac:dyDescent="0.35">
      <c r="A112" s="34"/>
      <c r="E112" s="34"/>
    </row>
    <row r="113" spans="1:5" x14ac:dyDescent="0.35">
      <c r="A113" s="34"/>
      <c r="E113" s="34"/>
    </row>
    <row r="114" spans="1:5" x14ac:dyDescent="0.35">
      <c r="A114" s="34"/>
      <c r="E114" s="34"/>
    </row>
    <row r="115" spans="1:5" x14ac:dyDescent="0.35">
      <c r="A115" s="34"/>
      <c r="E115" s="34"/>
    </row>
    <row r="116" spans="1:5" x14ac:dyDescent="0.35">
      <c r="A116" s="34"/>
      <c r="E116" s="34"/>
    </row>
    <row r="117" spans="1:5" x14ac:dyDescent="0.35">
      <c r="A117" s="34"/>
      <c r="E117" s="34"/>
    </row>
    <row r="118" spans="1:5" x14ac:dyDescent="0.35">
      <c r="A118" s="34"/>
      <c r="E118" s="34"/>
    </row>
    <row r="119" spans="1:5" x14ac:dyDescent="0.35">
      <c r="A119" s="34"/>
      <c r="E119" s="34"/>
    </row>
    <row r="120" spans="1:5" x14ac:dyDescent="0.35">
      <c r="A120" s="34"/>
      <c r="E120" s="34"/>
    </row>
    <row r="121" spans="1:5" x14ac:dyDescent="0.35">
      <c r="A121" s="34"/>
      <c r="E121" s="34"/>
    </row>
    <row r="122" spans="1:5" x14ac:dyDescent="0.35">
      <c r="A122" s="34"/>
      <c r="E122" s="34"/>
    </row>
    <row r="123" spans="1:5" x14ac:dyDescent="0.35">
      <c r="A123" s="34"/>
      <c r="E123" s="34"/>
    </row>
  </sheetData>
  <mergeCells count="6">
    <mergeCell ref="K2:K3"/>
    <mergeCell ref="A2:A3"/>
    <mergeCell ref="C2:C3"/>
    <mergeCell ref="E2:E3"/>
    <mergeCell ref="G2:G3"/>
    <mergeCell ref="I2:I3"/>
  </mergeCells>
  <conditionalFormatting sqref="I30:I188">
    <cfRule type="expression" dxfId="67" priority="40">
      <formula>COUNTIF($I$4:$I$188,I30)=3</formula>
    </cfRule>
  </conditionalFormatting>
  <conditionalFormatting sqref="G30:G188">
    <cfRule type="expression" dxfId="66" priority="41">
      <formula>COUNTIF($G$4:$G$188,G30)=3</formula>
    </cfRule>
  </conditionalFormatting>
  <conditionalFormatting sqref="C30:C188">
    <cfRule type="expression" dxfId="65" priority="42">
      <formula>COUNTIF($C$4:$C$188,C30)=3</formula>
    </cfRule>
  </conditionalFormatting>
  <conditionalFormatting sqref="A25:A123">
    <cfRule type="expression" dxfId="64" priority="43">
      <formula>COUNTIF($A$4:$A$123,A25)=3</formula>
    </cfRule>
  </conditionalFormatting>
  <conditionalFormatting sqref="A25:A188">
    <cfRule type="expression" dxfId="63" priority="44">
      <formula>COUNTIF($A$4:$A$188,A25)=3</formula>
    </cfRule>
  </conditionalFormatting>
  <conditionalFormatting sqref="E30:E123">
    <cfRule type="expression" dxfId="62" priority="38">
      <formula>COUNTIF($A$4:$A$123,E30)=3</formula>
    </cfRule>
  </conditionalFormatting>
  <conditionalFormatting sqref="E30:E188">
    <cfRule type="expression" dxfId="61" priority="39">
      <formula>COUNTIF($A$4:$A$188,E30)=3</formula>
    </cfRule>
  </conditionalFormatting>
  <conditionalFormatting sqref="K30:K188">
    <cfRule type="expression" dxfId="60" priority="37">
      <formula>COUNTIF($I$4:$I$188,K30)=3</formula>
    </cfRule>
  </conditionalFormatting>
  <conditionalFormatting sqref="A4:A24">
    <cfRule type="expression" dxfId="59" priority="36">
      <formula>COUNTIF($E$3:$G$187,A4)=3</formula>
    </cfRule>
  </conditionalFormatting>
  <conditionalFormatting sqref="C25:C29">
    <cfRule type="expression" dxfId="58" priority="34">
      <formula>COUNTIF($A$4:$A$123,C25)=3</formula>
    </cfRule>
  </conditionalFormatting>
  <conditionalFormatting sqref="C25:C29">
    <cfRule type="expression" dxfId="57" priority="35">
      <formula>COUNTIF($A$4:$A$188,C25)=3</formula>
    </cfRule>
  </conditionalFormatting>
  <conditionalFormatting sqref="C14:C24">
    <cfRule type="expression" dxfId="56" priority="33">
      <formula>COUNTIF($E$3:$G$187,C14)=3</formula>
    </cfRule>
  </conditionalFormatting>
  <conditionalFormatting sqref="E25:E29">
    <cfRule type="expression" dxfId="55" priority="31">
      <formula>COUNTIF($A$4:$A$123,E25)=3</formula>
    </cfRule>
  </conditionalFormatting>
  <conditionalFormatting sqref="E25:E29">
    <cfRule type="expression" dxfId="54" priority="32">
      <formula>COUNTIF($A$4:$A$188,E25)=3</formula>
    </cfRule>
  </conditionalFormatting>
  <conditionalFormatting sqref="E14:E24">
    <cfRule type="expression" dxfId="53" priority="30">
      <formula>COUNTIF($E$3:$G$187,E14)=3</formula>
    </cfRule>
  </conditionalFormatting>
  <conditionalFormatting sqref="G25:G29">
    <cfRule type="expression" dxfId="52" priority="28">
      <formula>COUNTIF($A$4:$A$123,G25)=3</formula>
    </cfRule>
  </conditionalFormatting>
  <conditionalFormatting sqref="G25:G29">
    <cfRule type="expression" dxfId="51" priority="29">
      <formula>COUNTIF($A$4:$A$188,G25)=3</formula>
    </cfRule>
  </conditionalFormatting>
  <conditionalFormatting sqref="G14:G24">
    <cfRule type="expression" dxfId="50" priority="27">
      <formula>COUNTIF($E$3:$G$187,G14)=3</formula>
    </cfRule>
  </conditionalFormatting>
  <conditionalFormatting sqref="I25:I29">
    <cfRule type="expression" dxfId="49" priority="25">
      <formula>COUNTIF($A$4:$A$123,I25)=3</formula>
    </cfRule>
  </conditionalFormatting>
  <conditionalFormatting sqref="I25:I29">
    <cfRule type="expression" dxfId="48" priority="26">
      <formula>COUNTIF($A$4:$A$188,I25)=3</formula>
    </cfRule>
  </conditionalFormatting>
  <conditionalFormatting sqref="I14:I24">
    <cfRule type="expression" dxfId="47" priority="24">
      <formula>COUNTIF($E$3:$G$187,I14)=3</formula>
    </cfRule>
  </conditionalFormatting>
  <conditionalFormatting sqref="K25:K29">
    <cfRule type="expression" dxfId="46" priority="22">
      <formula>COUNTIF($A$4:$A$123,K25)=3</formula>
    </cfRule>
  </conditionalFormatting>
  <conditionalFormatting sqref="K25:K29">
    <cfRule type="expression" dxfId="45" priority="23">
      <formula>COUNTIF($A$4:$A$188,K25)=3</formula>
    </cfRule>
  </conditionalFormatting>
  <conditionalFormatting sqref="K14:K24">
    <cfRule type="expression" dxfId="44" priority="21">
      <formula>COUNTIF($E$3:$G$187,K14)=3</formula>
    </cfRule>
  </conditionalFormatting>
  <conditionalFormatting sqref="C10:C13">
    <cfRule type="expression" dxfId="43" priority="20">
      <formula>COUNTIF($E$3:$G$187,C10)=3</formula>
    </cfRule>
  </conditionalFormatting>
  <conditionalFormatting sqref="E10:E13">
    <cfRule type="expression" dxfId="42" priority="19">
      <formula>COUNTIF($E$3:$G$187,E10)=3</formula>
    </cfRule>
  </conditionalFormatting>
  <conditionalFormatting sqref="G10:G13">
    <cfRule type="expression" dxfId="41" priority="18">
      <formula>COUNTIF($E$3:$G$187,G10)=3</formula>
    </cfRule>
  </conditionalFormatting>
  <conditionalFormatting sqref="I10:I13">
    <cfRule type="expression" dxfId="40" priority="17">
      <formula>COUNTIF($E$3:$G$187,I10)=3</formula>
    </cfRule>
  </conditionalFormatting>
  <conditionalFormatting sqref="K10:K13">
    <cfRule type="expression" dxfId="39" priority="16">
      <formula>COUNTIF($E$3:$G$187,K10)=3</formula>
    </cfRule>
  </conditionalFormatting>
  <conditionalFormatting sqref="C4:C9">
    <cfRule type="expression" dxfId="38" priority="5">
      <formula>COUNTIF($E$3:$G$187,C4)=3</formula>
    </cfRule>
  </conditionalFormatting>
  <conditionalFormatting sqref="E4:E9">
    <cfRule type="expression" dxfId="37" priority="4">
      <formula>COUNTIF($E$3:$G$187,E4)=3</formula>
    </cfRule>
  </conditionalFormatting>
  <conditionalFormatting sqref="G4:G9">
    <cfRule type="expression" dxfId="36" priority="3">
      <formula>COUNTIF($E$3:$G$187,G4)=3</formula>
    </cfRule>
  </conditionalFormatting>
  <conditionalFormatting sqref="I4:I9">
    <cfRule type="expression" dxfId="35" priority="2">
      <formula>COUNTIF($E$3:$G$187,I4)=3</formula>
    </cfRule>
  </conditionalFormatting>
  <conditionalFormatting sqref="K4:K9">
    <cfRule type="expression" dxfId="34" priority="1">
      <formula>COUNTIF($E$3:$G$187,K4)=3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3"/>
  <sheetViews>
    <sheetView workbookViewId="0">
      <selection activeCell="B1" sqref="B1"/>
    </sheetView>
  </sheetViews>
  <sheetFormatPr defaultRowHeight="15.5" x14ac:dyDescent="0.35"/>
  <cols>
    <col min="1" max="1" width="17.75" style="36" customWidth="1"/>
    <col min="2" max="2" width="3.1640625" style="29" customWidth="1"/>
    <col min="3" max="3" width="17.75" style="36" customWidth="1"/>
    <col min="4" max="4" width="3.1640625" style="29" customWidth="1"/>
    <col min="5" max="5" width="17.75" style="36" customWidth="1"/>
    <col min="6" max="6" width="3.1640625" style="29" customWidth="1"/>
    <col min="7" max="7" width="17.75" style="36" customWidth="1"/>
    <col min="8" max="8" width="3.1640625" style="29" customWidth="1"/>
    <col min="9" max="9" width="17.75" style="36" customWidth="1"/>
    <col min="10" max="10" width="3.1640625" style="29" customWidth="1"/>
    <col min="11" max="11" width="17.75" style="36" customWidth="1"/>
    <col min="12" max="12" width="3.1640625" style="29" customWidth="1"/>
    <col min="13" max="13" width="15.83203125" style="33" bestFit="1" customWidth="1"/>
  </cols>
  <sheetData>
    <row r="1" spans="1:13" s="26" customFormat="1" ht="31" x14ac:dyDescent="0.35">
      <c r="A1" s="38" t="s">
        <v>276</v>
      </c>
      <c r="B1" s="39"/>
      <c r="C1" s="38" t="s">
        <v>277</v>
      </c>
      <c r="D1" s="39"/>
      <c r="E1" s="38" t="s">
        <v>285</v>
      </c>
      <c r="F1" s="39"/>
      <c r="G1" s="38" t="s">
        <v>278</v>
      </c>
      <c r="H1" s="39"/>
      <c r="I1" s="38" t="s">
        <v>279</v>
      </c>
      <c r="J1" s="39"/>
      <c r="K1" s="38" t="s">
        <v>280</v>
      </c>
      <c r="L1" s="39"/>
      <c r="M1" s="23"/>
    </row>
    <row r="2" spans="1:13" x14ac:dyDescent="0.35">
      <c r="A2" s="53" t="s">
        <v>281</v>
      </c>
      <c r="C2" s="53" t="s">
        <v>281</v>
      </c>
      <c r="E2" s="53" t="s">
        <v>281</v>
      </c>
      <c r="G2" s="53" t="s">
        <v>281</v>
      </c>
      <c r="I2" s="53" t="s">
        <v>281</v>
      </c>
      <c r="K2" s="53" t="s">
        <v>281</v>
      </c>
      <c r="M2" s="9" t="s">
        <v>282</v>
      </c>
    </row>
    <row r="3" spans="1:13" x14ac:dyDescent="0.35">
      <c r="A3" s="53"/>
      <c r="C3" s="53"/>
      <c r="E3" s="53"/>
      <c r="G3" s="53"/>
      <c r="I3" s="53"/>
      <c r="K3" s="53"/>
      <c r="M3" s="12" t="s">
        <v>283</v>
      </c>
    </row>
    <row r="4" spans="1:13" s="46" customFormat="1" x14ac:dyDescent="0.35">
      <c r="A4" s="32" t="s">
        <v>197</v>
      </c>
      <c r="B4" s="29"/>
      <c r="C4" s="32" t="s">
        <v>197</v>
      </c>
      <c r="D4" s="29"/>
      <c r="E4" s="32" t="s">
        <v>197</v>
      </c>
      <c r="F4" s="29"/>
      <c r="G4" s="41" t="s">
        <v>197</v>
      </c>
      <c r="H4" s="29"/>
      <c r="I4" s="32" t="s">
        <v>197</v>
      </c>
      <c r="J4" s="29"/>
      <c r="K4" s="32" t="s">
        <v>197</v>
      </c>
      <c r="L4" s="29"/>
      <c r="M4" s="45" t="s">
        <v>284</v>
      </c>
    </row>
    <row r="5" spans="1:13" s="46" customFormat="1" x14ac:dyDescent="0.35">
      <c r="A5" s="41" t="s">
        <v>134</v>
      </c>
      <c r="B5" s="29"/>
      <c r="C5" s="32" t="s">
        <v>134</v>
      </c>
      <c r="D5" s="29"/>
      <c r="E5" s="32" t="s">
        <v>134</v>
      </c>
      <c r="F5" s="29"/>
      <c r="G5" s="41" t="s">
        <v>134</v>
      </c>
      <c r="H5" s="29"/>
      <c r="I5" s="41" t="s">
        <v>134</v>
      </c>
      <c r="J5" s="29"/>
      <c r="K5" s="32" t="s">
        <v>134</v>
      </c>
      <c r="L5" s="29"/>
      <c r="M5" s="47"/>
    </row>
    <row r="6" spans="1:13" s="46" customFormat="1" x14ac:dyDescent="0.35">
      <c r="A6" s="32" t="s">
        <v>214</v>
      </c>
      <c r="B6" s="29"/>
      <c r="C6" s="32" t="s">
        <v>214</v>
      </c>
      <c r="D6" s="29"/>
      <c r="E6" s="32" t="s">
        <v>214</v>
      </c>
      <c r="F6" s="29"/>
      <c r="G6" s="41" t="s">
        <v>214</v>
      </c>
      <c r="H6" s="29"/>
      <c r="I6" s="32" t="s">
        <v>214</v>
      </c>
      <c r="J6" s="29"/>
      <c r="K6" s="32" t="s">
        <v>214</v>
      </c>
      <c r="L6" s="29"/>
      <c r="M6" s="47"/>
    </row>
    <row r="7" spans="1:13" s="46" customFormat="1" x14ac:dyDescent="0.35">
      <c r="A7" s="41" t="s">
        <v>67</v>
      </c>
      <c r="B7" s="29"/>
      <c r="C7" s="32" t="s">
        <v>67</v>
      </c>
      <c r="D7" s="29"/>
      <c r="E7" s="32" t="s">
        <v>67</v>
      </c>
      <c r="F7" s="29"/>
      <c r="G7" s="41" t="s">
        <v>67</v>
      </c>
      <c r="H7" s="29"/>
      <c r="I7" s="41" t="s">
        <v>67</v>
      </c>
      <c r="J7" s="29"/>
      <c r="K7" s="32" t="s">
        <v>67</v>
      </c>
      <c r="L7" s="29"/>
      <c r="M7" s="47"/>
    </row>
    <row r="8" spans="1:13" s="46" customFormat="1" x14ac:dyDescent="0.35">
      <c r="A8" s="32" t="s">
        <v>177</v>
      </c>
      <c r="B8" s="29"/>
      <c r="C8" s="32" t="s">
        <v>177</v>
      </c>
      <c r="D8" s="29"/>
      <c r="E8" s="32" t="s">
        <v>177</v>
      </c>
      <c r="F8" s="29"/>
      <c r="G8" s="41" t="s">
        <v>177</v>
      </c>
      <c r="H8" s="29"/>
      <c r="I8" s="41" t="s">
        <v>177</v>
      </c>
      <c r="J8" s="29"/>
      <c r="K8" s="32" t="s">
        <v>177</v>
      </c>
      <c r="L8" s="29"/>
      <c r="M8" s="47"/>
    </row>
    <row r="9" spans="1:13" s="46" customFormat="1" x14ac:dyDescent="0.35">
      <c r="A9" s="32" t="s">
        <v>210</v>
      </c>
      <c r="B9" s="29"/>
      <c r="C9" s="32" t="s">
        <v>210</v>
      </c>
      <c r="D9" s="29"/>
      <c r="E9" s="32" t="s">
        <v>210</v>
      </c>
      <c r="F9" s="29"/>
      <c r="G9" s="41" t="s">
        <v>210</v>
      </c>
      <c r="H9" s="29"/>
      <c r="I9" s="32" t="s">
        <v>210</v>
      </c>
      <c r="J9" s="29"/>
      <c r="K9" s="32" t="s">
        <v>210</v>
      </c>
      <c r="L9" s="29"/>
      <c r="M9" s="47"/>
    </row>
    <row r="10" spans="1:13" s="46" customFormat="1" x14ac:dyDescent="0.35">
      <c r="A10" s="45" t="s">
        <v>202</v>
      </c>
      <c r="B10" s="29"/>
      <c r="C10" s="45" t="s">
        <v>202</v>
      </c>
      <c r="D10" s="29"/>
      <c r="E10" s="45" t="s">
        <v>202</v>
      </c>
      <c r="F10" s="29"/>
      <c r="G10" s="51" t="s">
        <v>202</v>
      </c>
      <c r="H10" s="29"/>
      <c r="I10" s="45" t="s">
        <v>202</v>
      </c>
      <c r="J10" s="29"/>
      <c r="K10" s="45" t="s">
        <v>202</v>
      </c>
      <c r="L10" s="29"/>
      <c r="M10" s="47"/>
    </row>
    <row r="11" spans="1:13" s="46" customFormat="1" x14ac:dyDescent="0.35">
      <c r="A11" s="45" t="s">
        <v>170</v>
      </c>
      <c r="B11" s="29"/>
      <c r="C11" s="45" t="s">
        <v>170</v>
      </c>
      <c r="D11" s="29"/>
      <c r="E11" s="45" t="s">
        <v>170</v>
      </c>
      <c r="F11" s="29"/>
      <c r="G11" s="45" t="s">
        <v>170</v>
      </c>
      <c r="H11" s="29"/>
      <c r="I11" s="51" t="s">
        <v>170</v>
      </c>
      <c r="J11" s="29"/>
      <c r="K11" s="45" t="s">
        <v>170</v>
      </c>
      <c r="L11" s="29"/>
      <c r="M11" s="47"/>
    </row>
    <row r="12" spans="1:13" s="46" customFormat="1" x14ac:dyDescent="0.35">
      <c r="A12" s="45"/>
      <c r="B12" s="29"/>
      <c r="C12" s="45"/>
      <c r="D12" s="29"/>
      <c r="E12" s="45"/>
      <c r="F12" s="29"/>
      <c r="G12" s="45"/>
      <c r="H12" s="29"/>
      <c r="I12" s="45"/>
      <c r="J12" s="29"/>
      <c r="K12" s="45"/>
      <c r="L12" s="29"/>
      <c r="M12" s="47"/>
    </row>
    <row r="13" spans="1:13" s="46" customFormat="1" x14ac:dyDescent="0.35">
      <c r="A13" s="45"/>
      <c r="B13" s="29"/>
      <c r="C13" s="45"/>
      <c r="D13" s="29"/>
      <c r="E13" s="45"/>
      <c r="F13" s="29"/>
      <c r="G13" s="45"/>
      <c r="H13" s="29"/>
      <c r="I13" s="45"/>
      <c r="J13" s="29"/>
      <c r="K13" s="45"/>
      <c r="L13" s="29"/>
      <c r="M13" s="47"/>
    </row>
    <row r="14" spans="1:13" s="46" customFormat="1" x14ac:dyDescent="0.35">
      <c r="A14" s="45"/>
      <c r="B14" s="29"/>
      <c r="C14" s="45"/>
      <c r="D14" s="29"/>
      <c r="E14" s="45"/>
      <c r="F14" s="29"/>
      <c r="G14" s="45"/>
      <c r="H14" s="29"/>
      <c r="I14" s="45"/>
      <c r="J14" s="29"/>
      <c r="K14" s="45"/>
      <c r="L14" s="29"/>
      <c r="M14" s="47"/>
    </row>
    <row r="15" spans="1:13" s="46" customFormat="1" x14ac:dyDescent="0.35">
      <c r="A15" s="45"/>
      <c r="B15" s="29"/>
      <c r="C15" s="45"/>
      <c r="D15" s="29"/>
      <c r="E15" s="45"/>
      <c r="F15" s="29"/>
      <c r="G15" s="45"/>
      <c r="H15" s="29"/>
      <c r="I15" s="45"/>
      <c r="J15" s="29"/>
      <c r="K15" s="45"/>
      <c r="L15" s="29"/>
      <c r="M15" s="47"/>
    </row>
    <row r="16" spans="1:13" s="46" customFormat="1" x14ac:dyDescent="0.35">
      <c r="A16" s="45"/>
      <c r="B16" s="29"/>
      <c r="C16" s="45"/>
      <c r="D16" s="29"/>
      <c r="E16" s="45"/>
      <c r="F16" s="29"/>
      <c r="G16" s="45"/>
      <c r="H16" s="29"/>
      <c r="I16" s="45"/>
      <c r="J16" s="29"/>
      <c r="K16" s="45"/>
      <c r="L16" s="29"/>
      <c r="M16" s="47"/>
    </row>
    <row r="17" spans="1:13" s="46" customFormat="1" x14ac:dyDescent="0.35">
      <c r="A17" s="45"/>
      <c r="B17" s="29"/>
      <c r="C17" s="45"/>
      <c r="D17" s="29"/>
      <c r="E17" s="45"/>
      <c r="F17" s="29"/>
      <c r="G17" s="45"/>
      <c r="H17" s="29"/>
      <c r="I17" s="45"/>
      <c r="J17" s="29"/>
      <c r="K17" s="45"/>
      <c r="L17" s="29"/>
      <c r="M17" s="47"/>
    </row>
    <row r="18" spans="1:13" s="46" customFormat="1" x14ac:dyDescent="0.35">
      <c r="A18" s="45"/>
      <c r="B18" s="29"/>
      <c r="C18" s="45"/>
      <c r="D18" s="29"/>
      <c r="E18" s="45"/>
      <c r="F18" s="29"/>
      <c r="G18" s="45"/>
      <c r="H18" s="29"/>
      <c r="I18" s="45"/>
      <c r="J18" s="29"/>
      <c r="K18" s="45"/>
      <c r="L18" s="29"/>
      <c r="M18" s="47"/>
    </row>
    <row r="19" spans="1:13" s="46" customFormat="1" x14ac:dyDescent="0.35">
      <c r="A19" s="45"/>
      <c r="B19" s="29"/>
      <c r="C19" s="45"/>
      <c r="D19" s="29"/>
      <c r="E19" s="45"/>
      <c r="F19" s="29"/>
      <c r="G19" s="45"/>
      <c r="H19" s="29"/>
      <c r="I19" s="45"/>
      <c r="J19" s="29"/>
      <c r="K19" s="45"/>
      <c r="L19" s="29"/>
      <c r="M19" s="47"/>
    </row>
    <row r="20" spans="1:13" s="46" customFormat="1" x14ac:dyDescent="0.35">
      <c r="A20" s="45"/>
      <c r="B20" s="29"/>
      <c r="C20" s="45"/>
      <c r="D20" s="29"/>
      <c r="E20" s="45"/>
      <c r="F20" s="29"/>
      <c r="G20" s="45"/>
      <c r="H20" s="29"/>
      <c r="I20" s="45"/>
      <c r="J20" s="29"/>
      <c r="K20" s="45"/>
      <c r="L20" s="29"/>
      <c r="M20" s="47"/>
    </row>
    <row r="21" spans="1:13" s="46" customFormat="1" x14ac:dyDescent="0.35">
      <c r="A21" s="45"/>
      <c r="B21" s="29"/>
      <c r="C21" s="45"/>
      <c r="D21" s="29"/>
      <c r="E21" s="45"/>
      <c r="F21" s="29"/>
      <c r="G21" s="45"/>
      <c r="H21" s="29"/>
      <c r="I21" s="45"/>
      <c r="J21" s="29"/>
      <c r="K21" s="45"/>
      <c r="L21" s="29"/>
      <c r="M21" s="47"/>
    </row>
    <row r="22" spans="1:13" s="46" customFormat="1" x14ac:dyDescent="0.35">
      <c r="A22" s="45"/>
      <c r="B22" s="29"/>
      <c r="C22" s="45"/>
      <c r="D22" s="29"/>
      <c r="E22" s="45"/>
      <c r="F22" s="29"/>
      <c r="G22" s="45"/>
      <c r="H22" s="29"/>
      <c r="I22" s="45"/>
      <c r="J22" s="29"/>
      <c r="K22" s="45"/>
      <c r="L22" s="29"/>
      <c r="M22" s="47"/>
    </row>
    <row r="23" spans="1:13" s="46" customFormat="1" x14ac:dyDescent="0.35">
      <c r="A23" s="45"/>
      <c r="B23" s="29"/>
      <c r="C23" s="45"/>
      <c r="D23" s="29"/>
      <c r="E23" s="45"/>
      <c r="F23" s="29"/>
      <c r="G23" s="45"/>
      <c r="H23" s="29"/>
      <c r="I23" s="45"/>
      <c r="J23" s="29"/>
      <c r="K23" s="45"/>
      <c r="L23" s="29"/>
      <c r="M23" s="47"/>
    </row>
    <row r="24" spans="1:13" s="46" customFormat="1" x14ac:dyDescent="0.35">
      <c r="A24" s="45"/>
      <c r="B24" s="29"/>
      <c r="C24" s="45"/>
      <c r="D24" s="29"/>
      <c r="E24" s="45"/>
      <c r="F24" s="29"/>
      <c r="G24" s="45"/>
      <c r="H24" s="29"/>
      <c r="I24" s="45"/>
      <c r="J24" s="29"/>
      <c r="K24" s="45"/>
      <c r="L24" s="29"/>
      <c r="M24" s="47"/>
    </row>
    <row r="25" spans="1:13" s="50" customFormat="1" x14ac:dyDescent="0.35">
      <c r="A25" s="48"/>
      <c r="B25" s="29"/>
      <c r="C25" s="48"/>
      <c r="D25" s="29"/>
      <c r="E25" s="48"/>
      <c r="F25" s="29"/>
      <c r="G25" s="48"/>
      <c r="H25" s="29"/>
      <c r="I25" s="48"/>
      <c r="J25" s="29"/>
      <c r="K25" s="48"/>
      <c r="L25" s="29"/>
      <c r="M25" s="49"/>
    </row>
    <row r="26" spans="1:13" s="50" customFormat="1" x14ac:dyDescent="0.35">
      <c r="A26" s="48"/>
      <c r="B26" s="29"/>
      <c r="C26" s="48"/>
      <c r="D26" s="29"/>
      <c r="E26" s="48"/>
      <c r="F26" s="29"/>
      <c r="G26" s="48"/>
      <c r="H26" s="29"/>
      <c r="I26" s="48"/>
      <c r="J26" s="29"/>
      <c r="K26" s="48"/>
      <c r="L26" s="29"/>
      <c r="M26" s="49"/>
    </row>
    <row r="27" spans="1:13" s="50" customFormat="1" x14ac:dyDescent="0.35">
      <c r="A27" s="48"/>
      <c r="B27" s="29"/>
      <c r="C27" s="48"/>
      <c r="D27" s="29"/>
      <c r="E27" s="48"/>
      <c r="F27" s="29"/>
      <c r="G27" s="48"/>
      <c r="H27" s="29"/>
      <c r="I27" s="48"/>
      <c r="J27" s="29"/>
      <c r="K27" s="48"/>
      <c r="L27" s="29"/>
      <c r="M27" s="49"/>
    </row>
    <row r="28" spans="1:13" s="50" customFormat="1" x14ac:dyDescent="0.35">
      <c r="A28" s="48"/>
      <c r="B28" s="29"/>
      <c r="C28" s="48"/>
      <c r="D28" s="29"/>
      <c r="E28" s="48"/>
      <c r="F28" s="29"/>
      <c r="G28" s="48"/>
      <c r="H28" s="29"/>
      <c r="I28" s="48"/>
      <c r="J28" s="29"/>
      <c r="K28" s="48"/>
      <c r="L28" s="29"/>
      <c r="M28" s="49"/>
    </row>
    <row r="29" spans="1:13" x14ac:dyDescent="0.35">
      <c r="A29" s="48"/>
      <c r="C29" s="48"/>
      <c r="E29" s="48"/>
      <c r="G29" s="48"/>
      <c r="I29" s="48"/>
      <c r="K29" s="48"/>
    </row>
    <row r="30" spans="1:13" x14ac:dyDescent="0.35">
      <c r="A30" s="48"/>
      <c r="C30" s="45"/>
      <c r="E30" s="48"/>
      <c r="G30" s="45"/>
      <c r="I30" s="45"/>
      <c r="K30" s="45"/>
    </row>
    <row r="31" spans="1:13" x14ac:dyDescent="0.35">
      <c r="A31" s="48"/>
      <c r="C31" s="45"/>
      <c r="E31" s="48"/>
      <c r="G31" s="45"/>
      <c r="I31" s="45"/>
      <c r="K31" s="45"/>
    </row>
    <row r="32" spans="1:13" x14ac:dyDescent="0.35">
      <c r="A32" s="48"/>
      <c r="C32" s="45"/>
      <c r="E32" s="48"/>
      <c r="G32" s="45"/>
      <c r="I32" s="45"/>
      <c r="K32" s="45"/>
    </row>
    <row r="33" spans="1:11" x14ac:dyDescent="0.35">
      <c r="A33" s="48"/>
      <c r="C33" s="45"/>
      <c r="E33" s="48"/>
      <c r="G33" s="45"/>
      <c r="I33" s="45"/>
      <c r="K33" s="45"/>
    </row>
    <row r="34" spans="1:11" x14ac:dyDescent="0.35">
      <c r="A34" s="48"/>
      <c r="C34" s="45"/>
      <c r="E34" s="48"/>
      <c r="G34" s="45"/>
      <c r="I34" s="45"/>
      <c r="K34" s="45"/>
    </row>
    <row r="35" spans="1:11" x14ac:dyDescent="0.35">
      <c r="A35" s="48"/>
      <c r="C35" s="45"/>
      <c r="E35" s="48"/>
      <c r="G35" s="45"/>
      <c r="I35" s="45"/>
      <c r="K35" s="45"/>
    </row>
    <row r="36" spans="1:11" x14ac:dyDescent="0.35">
      <c r="A36" s="48"/>
      <c r="C36" s="45"/>
      <c r="E36" s="48"/>
      <c r="G36" s="45"/>
      <c r="I36" s="45"/>
      <c r="K36" s="45"/>
    </row>
    <row r="37" spans="1:11" x14ac:dyDescent="0.35">
      <c r="A37" s="48"/>
      <c r="C37" s="45"/>
      <c r="E37" s="48"/>
      <c r="G37" s="45"/>
      <c r="I37" s="45"/>
      <c r="K37" s="45"/>
    </row>
    <row r="38" spans="1:11" x14ac:dyDescent="0.35">
      <c r="A38" s="48"/>
      <c r="C38" s="45"/>
      <c r="E38" s="48"/>
      <c r="G38" s="45"/>
      <c r="I38" s="45"/>
      <c r="K38" s="45"/>
    </row>
    <row r="39" spans="1:11" x14ac:dyDescent="0.35">
      <c r="A39" s="48"/>
      <c r="C39" s="45"/>
      <c r="E39" s="48"/>
      <c r="G39" s="45"/>
      <c r="I39" s="45"/>
      <c r="K39" s="45"/>
    </row>
    <row r="40" spans="1:11" x14ac:dyDescent="0.35">
      <c r="A40" s="48"/>
      <c r="C40" s="45"/>
      <c r="E40" s="48"/>
      <c r="G40" s="45"/>
      <c r="I40" s="45"/>
      <c r="K40" s="45"/>
    </row>
    <row r="41" spans="1:11" x14ac:dyDescent="0.35">
      <c r="A41" s="48"/>
      <c r="C41" s="45"/>
      <c r="E41" s="48"/>
      <c r="G41" s="45"/>
      <c r="I41" s="45"/>
      <c r="K41" s="45"/>
    </row>
    <row r="42" spans="1:11" x14ac:dyDescent="0.35">
      <c r="A42" s="48"/>
      <c r="C42" s="45"/>
      <c r="E42" s="48"/>
      <c r="G42" s="45"/>
      <c r="I42" s="45"/>
      <c r="K42" s="45"/>
    </row>
    <row r="43" spans="1:11" x14ac:dyDescent="0.35">
      <c r="A43" s="48"/>
      <c r="C43" s="45"/>
      <c r="E43" s="48"/>
      <c r="G43" s="45"/>
      <c r="I43" s="45"/>
      <c r="K43" s="45"/>
    </row>
    <row r="44" spans="1:11" x14ac:dyDescent="0.35">
      <c r="A44" s="48"/>
      <c r="C44" s="45"/>
      <c r="E44" s="48"/>
      <c r="G44" s="45"/>
      <c r="I44" s="45"/>
      <c r="K44" s="45"/>
    </row>
    <row r="45" spans="1:11" x14ac:dyDescent="0.35">
      <c r="A45" s="48"/>
      <c r="C45" s="45"/>
      <c r="E45" s="48"/>
      <c r="G45" s="45"/>
      <c r="I45" s="45"/>
      <c r="K45" s="45"/>
    </row>
    <row r="46" spans="1:11" x14ac:dyDescent="0.35">
      <c r="A46" s="48"/>
      <c r="C46" s="45"/>
      <c r="E46" s="48"/>
      <c r="G46" s="45"/>
      <c r="I46" s="45"/>
      <c r="K46" s="45"/>
    </row>
    <row r="47" spans="1:11" x14ac:dyDescent="0.35">
      <c r="A47" s="48"/>
      <c r="C47" s="45"/>
      <c r="E47" s="48"/>
      <c r="G47" s="45"/>
      <c r="I47" s="45"/>
      <c r="K47" s="45"/>
    </row>
    <row r="48" spans="1:11" x14ac:dyDescent="0.35">
      <c r="A48" s="48"/>
      <c r="C48" s="45"/>
      <c r="E48" s="48"/>
      <c r="G48" s="45"/>
      <c r="I48" s="45"/>
      <c r="K48" s="45"/>
    </row>
    <row r="49" spans="1:11" x14ac:dyDescent="0.35">
      <c r="A49" s="48"/>
      <c r="C49" s="45"/>
      <c r="E49" s="48"/>
      <c r="G49" s="45"/>
      <c r="I49" s="45"/>
      <c r="K49" s="45"/>
    </row>
    <row r="50" spans="1:11" x14ac:dyDescent="0.35">
      <c r="A50" s="48"/>
      <c r="C50" s="45"/>
      <c r="E50" s="48"/>
      <c r="G50" s="45"/>
      <c r="I50" s="45"/>
      <c r="K50" s="45"/>
    </row>
    <row r="51" spans="1:11" x14ac:dyDescent="0.35">
      <c r="A51" s="48"/>
      <c r="C51" s="45"/>
      <c r="E51" s="48"/>
      <c r="G51" s="45"/>
      <c r="I51" s="45"/>
      <c r="K51" s="45"/>
    </row>
    <row r="52" spans="1:11" x14ac:dyDescent="0.35">
      <c r="A52" s="48"/>
      <c r="C52" s="45"/>
      <c r="E52" s="48"/>
      <c r="G52" s="45"/>
      <c r="I52" s="45"/>
      <c r="K52" s="45"/>
    </row>
    <row r="53" spans="1:11" x14ac:dyDescent="0.35">
      <c r="A53" s="48"/>
      <c r="C53" s="45"/>
      <c r="E53" s="48"/>
      <c r="G53" s="45"/>
      <c r="I53" s="45"/>
      <c r="K53" s="45"/>
    </row>
    <row r="54" spans="1:11" x14ac:dyDescent="0.35">
      <c r="A54" s="48"/>
      <c r="C54" s="45"/>
      <c r="E54" s="48"/>
      <c r="G54" s="48"/>
      <c r="I54" s="48"/>
      <c r="K54" s="48"/>
    </row>
    <row r="55" spans="1:11" x14ac:dyDescent="0.35">
      <c r="A55" s="48"/>
      <c r="C55" s="45"/>
      <c r="E55" s="48"/>
      <c r="G55" s="48"/>
      <c r="I55" s="48"/>
      <c r="K55" s="48"/>
    </row>
    <row r="56" spans="1:11" x14ac:dyDescent="0.35">
      <c r="A56" s="48"/>
      <c r="C56" s="45"/>
      <c r="E56" s="48"/>
      <c r="G56" s="45"/>
      <c r="I56" s="45"/>
      <c r="K56" s="45"/>
    </row>
    <row r="57" spans="1:11" x14ac:dyDescent="0.35">
      <c r="A57" s="48"/>
      <c r="C57" s="45"/>
      <c r="E57" s="48"/>
      <c r="G57" s="45"/>
      <c r="I57" s="45"/>
      <c r="K57" s="45"/>
    </row>
    <row r="58" spans="1:11" x14ac:dyDescent="0.35">
      <c r="A58" s="48"/>
      <c r="C58" s="45"/>
      <c r="E58" s="48"/>
      <c r="G58" s="45"/>
      <c r="I58" s="45"/>
      <c r="K58" s="45"/>
    </row>
    <row r="59" spans="1:11" x14ac:dyDescent="0.35">
      <c r="A59" s="48"/>
      <c r="C59" s="45"/>
      <c r="E59" s="48"/>
      <c r="G59" s="45"/>
      <c r="I59" s="45"/>
      <c r="K59" s="45"/>
    </row>
    <row r="60" spans="1:11" x14ac:dyDescent="0.35">
      <c r="A60" s="48"/>
      <c r="C60" s="45"/>
      <c r="E60" s="48"/>
      <c r="G60" s="45"/>
      <c r="I60" s="45"/>
      <c r="K60" s="45"/>
    </row>
    <row r="61" spans="1:11" x14ac:dyDescent="0.35">
      <c r="A61" s="48"/>
      <c r="C61" s="45"/>
      <c r="E61" s="48"/>
      <c r="G61" s="45"/>
      <c r="I61" s="45"/>
      <c r="K61" s="45"/>
    </row>
    <row r="62" spans="1:11" x14ac:dyDescent="0.35">
      <c r="A62" s="48"/>
      <c r="C62" s="45"/>
      <c r="E62" s="48"/>
      <c r="G62" s="45"/>
      <c r="I62" s="45"/>
      <c r="K62" s="45"/>
    </row>
    <row r="63" spans="1:11" x14ac:dyDescent="0.35">
      <c r="A63" s="48"/>
      <c r="C63" s="45"/>
      <c r="E63" s="48"/>
      <c r="G63" s="45"/>
      <c r="I63" s="45"/>
      <c r="K63" s="45"/>
    </row>
    <row r="64" spans="1:11" x14ac:dyDescent="0.35">
      <c r="A64" s="48"/>
      <c r="C64" s="45"/>
      <c r="E64" s="48"/>
      <c r="G64" s="45"/>
      <c r="I64" s="45"/>
      <c r="K64" s="45"/>
    </row>
    <row r="65" spans="1:11" x14ac:dyDescent="0.35">
      <c r="A65" s="48"/>
      <c r="C65" s="45"/>
      <c r="E65" s="48"/>
      <c r="G65" s="45"/>
      <c r="I65" s="45"/>
      <c r="K65" s="45"/>
    </row>
    <row r="66" spans="1:11" x14ac:dyDescent="0.35">
      <c r="A66" s="48"/>
      <c r="C66" s="45"/>
      <c r="E66" s="48"/>
      <c r="G66" s="45"/>
      <c r="I66" s="45"/>
      <c r="K66" s="45"/>
    </row>
    <row r="67" spans="1:11" x14ac:dyDescent="0.35">
      <c r="A67" s="48"/>
      <c r="C67" s="45"/>
      <c r="E67" s="48"/>
      <c r="G67" s="45"/>
      <c r="I67" s="45"/>
      <c r="K67" s="45"/>
    </row>
    <row r="68" spans="1:11" x14ac:dyDescent="0.35">
      <c r="A68" s="48"/>
      <c r="C68" s="45"/>
      <c r="E68" s="48"/>
      <c r="G68" s="45"/>
      <c r="I68" s="45"/>
      <c r="K68" s="45"/>
    </row>
    <row r="69" spans="1:11" x14ac:dyDescent="0.35">
      <c r="A69" s="48"/>
      <c r="C69" s="45"/>
      <c r="E69" s="48"/>
      <c r="G69" s="45"/>
      <c r="I69" s="45"/>
      <c r="K69" s="45"/>
    </row>
    <row r="70" spans="1:11" x14ac:dyDescent="0.35">
      <c r="A70" s="48"/>
      <c r="C70" s="45"/>
      <c r="E70" s="48"/>
      <c r="G70" s="45"/>
      <c r="I70" s="45"/>
      <c r="K70" s="45"/>
    </row>
    <row r="71" spans="1:11" x14ac:dyDescent="0.35">
      <c r="A71" s="48"/>
      <c r="C71" s="45"/>
      <c r="E71" s="48"/>
      <c r="G71" s="45"/>
      <c r="I71" s="45"/>
      <c r="K71" s="45"/>
    </row>
    <row r="72" spans="1:11" x14ac:dyDescent="0.35">
      <c r="A72" s="48"/>
      <c r="C72" s="45"/>
      <c r="E72" s="48"/>
      <c r="G72" s="45"/>
      <c r="I72" s="45"/>
      <c r="K72" s="45"/>
    </row>
    <row r="73" spans="1:11" x14ac:dyDescent="0.35">
      <c r="A73" s="48"/>
      <c r="C73" s="45"/>
      <c r="E73" s="48"/>
      <c r="G73" s="45"/>
      <c r="I73" s="45"/>
      <c r="K73" s="45"/>
    </row>
    <row r="74" spans="1:11" x14ac:dyDescent="0.35">
      <c r="A74" s="48"/>
      <c r="C74" s="45"/>
      <c r="E74" s="48"/>
      <c r="G74" s="45"/>
      <c r="I74" s="45"/>
      <c r="K74" s="45"/>
    </row>
    <row r="75" spans="1:11" x14ac:dyDescent="0.35">
      <c r="A75" s="48"/>
      <c r="C75" s="45"/>
      <c r="E75" s="48"/>
      <c r="G75" s="45"/>
      <c r="I75" s="45"/>
      <c r="K75" s="45"/>
    </row>
    <row r="76" spans="1:11" x14ac:dyDescent="0.35">
      <c r="A76" s="48"/>
      <c r="C76" s="45"/>
      <c r="E76" s="48"/>
      <c r="G76" s="45"/>
      <c r="I76" s="45"/>
      <c r="K76" s="45"/>
    </row>
    <row r="77" spans="1:11" x14ac:dyDescent="0.35">
      <c r="A77" s="48"/>
      <c r="C77" s="45"/>
      <c r="E77" s="48"/>
      <c r="G77" s="45"/>
      <c r="I77" s="45"/>
      <c r="K77" s="45"/>
    </row>
    <row r="78" spans="1:11" x14ac:dyDescent="0.35">
      <c r="A78" s="48"/>
      <c r="C78" s="45"/>
      <c r="E78" s="48"/>
      <c r="G78" s="45"/>
      <c r="I78" s="45"/>
      <c r="K78" s="45"/>
    </row>
    <row r="79" spans="1:11" x14ac:dyDescent="0.35">
      <c r="A79" s="48"/>
      <c r="C79" s="45"/>
      <c r="E79" s="48"/>
      <c r="G79" s="45"/>
      <c r="I79" s="45"/>
      <c r="K79" s="45"/>
    </row>
    <row r="80" spans="1:11" x14ac:dyDescent="0.35">
      <c r="A80" s="48"/>
      <c r="C80" s="45"/>
      <c r="E80" s="48"/>
      <c r="G80" s="45"/>
      <c r="I80" s="45"/>
      <c r="K80" s="45"/>
    </row>
    <row r="81" spans="1:11" x14ac:dyDescent="0.35">
      <c r="A81" s="48"/>
      <c r="C81" s="45"/>
      <c r="E81" s="48"/>
      <c r="G81" s="45"/>
      <c r="I81" s="45"/>
      <c r="K81" s="45"/>
    </row>
    <row r="82" spans="1:11" x14ac:dyDescent="0.35">
      <c r="A82" s="48"/>
      <c r="C82" s="45"/>
      <c r="E82" s="48"/>
      <c r="G82" s="45"/>
      <c r="I82" s="45"/>
      <c r="K82" s="45"/>
    </row>
    <row r="83" spans="1:11" x14ac:dyDescent="0.35">
      <c r="A83" s="48"/>
      <c r="C83" s="45"/>
      <c r="E83" s="48"/>
      <c r="G83" s="45"/>
      <c r="I83" s="45"/>
      <c r="K83" s="45"/>
    </row>
    <row r="84" spans="1:11" x14ac:dyDescent="0.35">
      <c r="A84" s="48"/>
      <c r="C84" s="45"/>
      <c r="E84" s="48"/>
      <c r="G84" s="45"/>
      <c r="I84" s="45"/>
      <c r="K84" s="45"/>
    </row>
    <row r="85" spans="1:11" x14ac:dyDescent="0.35">
      <c r="A85" s="48"/>
      <c r="C85" s="45"/>
      <c r="E85" s="48"/>
      <c r="G85" s="45"/>
      <c r="I85" s="45"/>
      <c r="K85" s="45"/>
    </row>
    <row r="86" spans="1:11" x14ac:dyDescent="0.35">
      <c r="A86" s="48"/>
      <c r="C86" s="45"/>
      <c r="E86" s="48"/>
      <c r="G86" s="45"/>
      <c r="I86" s="45"/>
      <c r="K86" s="45"/>
    </row>
    <row r="87" spans="1:11" x14ac:dyDescent="0.35">
      <c r="A87" s="48"/>
      <c r="C87" s="45"/>
      <c r="E87" s="48"/>
      <c r="G87" s="45"/>
      <c r="I87" s="45"/>
      <c r="K87" s="45"/>
    </row>
    <row r="88" spans="1:11" x14ac:dyDescent="0.35">
      <c r="A88" s="48"/>
      <c r="C88" s="45"/>
      <c r="E88" s="48"/>
      <c r="G88" s="45"/>
      <c r="I88" s="45"/>
      <c r="K88" s="45"/>
    </row>
    <row r="89" spans="1:11" x14ac:dyDescent="0.35">
      <c r="A89" s="48"/>
      <c r="C89" s="45"/>
      <c r="E89" s="48"/>
      <c r="G89" s="45"/>
      <c r="I89" s="45"/>
      <c r="K89" s="45"/>
    </row>
    <row r="90" spans="1:11" x14ac:dyDescent="0.35">
      <c r="A90" s="48"/>
      <c r="C90" s="45"/>
      <c r="E90" s="48"/>
      <c r="G90" s="45"/>
      <c r="I90" s="45"/>
      <c r="K90" s="45"/>
    </row>
    <row r="91" spans="1:11" x14ac:dyDescent="0.35">
      <c r="A91" s="48"/>
      <c r="C91" s="45"/>
      <c r="E91" s="48"/>
      <c r="G91" s="45"/>
      <c r="I91" s="45"/>
      <c r="K91" s="45"/>
    </row>
    <row r="92" spans="1:11" x14ac:dyDescent="0.35">
      <c r="A92" s="48"/>
      <c r="C92" s="45"/>
      <c r="E92" s="48"/>
      <c r="G92" s="45"/>
      <c r="I92" s="45"/>
      <c r="K92" s="45"/>
    </row>
    <row r="93" spans="1:11" x14ac:dyDescent="0.35">
      <c r="A93" s="48"/>
      <c r="C93" s="45"/>
      <c r="E93" s="48"/>
      <c r="G93" s="45"/>
      <c r="I93" s="45"/>
      <c r="K93" s="45"/>
    </row>
    <row r="94" spans="1:11" x14ac:dyDescent="0.35">
      <c r="A94" s="48"/>
      <c r="C94" s="45"/>
      <c r="E94" s="48"/>
      <c r="G94" s="45"/>
      <c r="I94" s="45"/>
      <c r="K94" s="45"/>
    </row>
    <row r="95" spans="1:11" x14ac:dyDescent="0.35">
      <c r="A95" s="48"/>
      <c r="C95" s="45"/>
      <c r="E95" s="48"/>
      <c r="G95" s="45"/>
      <c r="I95" s="45"/>
      <c r="K95" s="45"/>
    </row>
    <row r="96" spans="1:11" x14ac:dyDescent="0.35">
      <c r="A96" s="48"/>
      <c r="C96" s="45"/>
      <c r="E96" s="48"/>
      <c r="G96" s="45"/>
      <c r="I96" s="45"/>
      <c r="K96" s="45"/>
    </row>
    <row r="97" spans="1:11" x14ac:dyDescent="0.35">
      <c r="A97" s="48"/>
      <c r="C97" s="45"/>
      <c r="E97" s="48"/>
      <c r="G97" s="45"/>
      <c r="I97" s="45"/>
      <c r="K97" s="45"/>
    </row>
    <row r="98" spans="1:11" x14ac:dyDescent="0.35">
      <c r="A98" s="48"/>
      <c r="C98" s="45"/>
      <c r="E98" s="48"/>
      <c r="G98" s="45"/>
      <c r="I98" s="45"/>
      <c r="K98" s="45"/>
    </row>
    <row r="99" spans="1:11" x14ac:dyDescent="0.35">
      <c r="A99" s="48"/>
      <c r="C99" s="45"/>
      <c r="E99" s="48"/>
      <c r="G99" s="45"/>
      <c r="I99" s="45"/>
      <c r="K99" s="45"/>
    </row>
    <row r="100" spans="1:11" x14ac:dyDescent="0.35">
      <c r="A100" s="34"/>
      <c r="E100" s="34"/>
    </row>
    <row r="101" spans="1:11" x14ac:dyDescent="0.35">
      <c r="A101" s="34"/>
      <c r="E101" s="34"/>
    </row>
    <row r="102" spans="1:11" x14ac:dyDescent="0.35">
      <c r="A102" s="34"/>
      <c r="E102" s="34"/>
    </row>
    <row r="103" spans="1:11" x14ac:dyDescent="0.35">
      <c r="A103" s="34"/>
      <c r="E103" s="34"/>
    </row>
    <row r="104" spans="1:11" x14ac:dyDescent="0.35">
      <c r="A104" s="34"/>
      <c r="E104" s="34"/>
    </row>
    <row r="105" spans="1:11" x14ac:dyDescent="0.35">
      <c r="A105" s="34"/>
      <c r="E105" s="34"/>
    </row>
    <row r="106" spans="1:11" x14ac:dyDescent="0.35">
      <c r="A106" s="34"/>
      <c r="E106" s="34"/>
    </row>
    <row r="107" spans="1:11" x14ac:dyDescent="0.35">
      <c r="A107" s="34"/>
      <c r="E107" s="34"/>
    </row>
    <row r="108" spans="1:11" x14ac:dyDescent="0.35">
      <c r="A108" s="34"/>
      <c r="E108" s="34"/>
    </row>
    <row r="109" spans="1:11" x14ac:dyDescent="0.35">
      <c r="A109" s="34"/>
      <c r="E109" s="34"/>
    </row>
    <row r="110" spans="1:11" x14ac:dyDescent="0.35">
      <c r="A110" s="34"/>
      <c r="E110" s="34"/>
    </row>
    <row r="111" spans="1:11" x14ac:dyDescent="0.35">
      <c r="A111" s="34"/>
      <c r="E111" s="34"/>
    </row>
    <row r="112" spans="1:11" x14ac:dyDescent="0.35">
      <c r="A112" s="34"/>
      <c r="E112" s="34"/>
    </row>
    <row r="113" spans="1:5" x14ac:dyDescent="0.35">
      <c r="A113" s="34"/>
      <c r="E113" s="34"/>
    </row>
    <row r="114" spans="1:5" x14ac:dyDescent="0.35">
      <c r="A114" s="34"/>
      <c r="E114" s="34"/>
    </row>
    <row r="115" spans="1:5" x14ac:dyDescent="0.35">
      <c r="A115" s="34"/>
      <c r="E115" s="34"/>
    </row>
    <row r="116" spans="1:5" x14ac:dyDescent="0.35">
      <c r="A116" s="34"/>
      <c r="E116" s="34"/>
    </row>
    <row r="117" spans="1:5" x14ac:dyDescent="0.35">
      <c r="A117" s="34"/>
      <c r="E117" s="34"/>
    </row>
    <row r="118" spans="1:5" x14ac:dyDescent="0.35">
      <c r="A118" s="34"/>
      <c r="E118" s="34"/>
    </row>
    <row r="119" spans="1:5" x14ac:dyDescent="0.35">
      <c r="A119" s="34"/>
      <c r="E119" s="34"/>
    </row>
    <row r="120" spans="1:5" x14ac:dyDescent="0.35">
      <c r="A120" s="34"/>
      <c r="E120" s="34"/>
    </row>
    <row r="121" spans="1:5" x14ac:dyDescent="0.35">
      <c r="A121" s="34"/>
      <c r="E121" s="34"/>
    </row>
    <row r="122" spans="1:5" x14ac:dyDescent="0.35">
      <c r="A122" s="34"/>
      <c r="E122" s="34"/>
    </row>
    <row r="123" spans="1:5" x14ac:dyDescent="0.35">
      <c r="A123" s="34"/>
      <c r="E123" s="34"/>
    </row>
  </sheetData>
  <mergeCells count="6">
    <mergeCell ref="K2:K3"/>
    <mergeCell ref="A2:A3"/>
    <mergeCell ref="C2:C3"/>
    <mergeCell ref="E2:E3"/>
    <mergeCell ref="G2:G3"/>
    <mergeCell ref="I2:I3"/>
  </mergeCells>
  <conditionalFormatting sqref="I30:I188">
    <cfRule type="expression" dxfId="33" priority="40">
      <formula>COUNTIF($I$4:$I$188,I30)=3</formula>
    </cfRule>
  </conditionalFormatting>
  <conditionalFormatting sqref="G30:G188">
    <cfRule type="expression" dxfId="32" priority="41">
      <formula>COUNTIF($G$4:$G$188,G30)=3</formula>
    </cfRule>
  </conditionalFormatting>
  <conditionalFormatting sqref="C30:C188">
    <cfRule type="expression" dxfId="31" priority="42">
      <formula>COUNTIF($C$4:$C$188,C30)=3</formula>
    </cfRule>
  </conditionalFormatting>
  <conditionalFormatting sqref="A25:A123">
    <cfRule type="expression" dxfId="30" priority="43">
      <formula>COUNTIF($A$4:$A$123,A25)=3</formula>
    </cfRule>
  </conditionalFormatting>
  <conditionalFormatting sqref="A25:A188">
    <cfRule type="expression" dxfId="29" priority="44">
      <formula>COUNTIF($A$4:$A$188,A25)=3</formula>
    </cfRule>
  </conditionalFormatting>
  <conditionalFormatting sqref="E30:E123">
    <cfRule type="expression" dxfId="28" priority="38">
      <formula>COUNTIF($A$4:$A$123,E30)=3</formula>
    </cfRule>
  </conditionalFormatting>
  <conditionalFormatting sqref="E30:E188">
    <cfRule type="expression" dxfId="27" priority="39">
      <formula>COUNTIF($A$4:$A$188,E30)=3</formula>
    </cfRule>
  </conditionalFormatting>
  <conditionalFormatting sqref="K30:K188">
    <cfRule type="expression" dxfId="26" priority="37">
      <formula>COUNTIF($I$4:$I$188,K30)=3</formula>
    </cfRule>
  </conditionalFormatting>
  <conditionalFormatting sqref="A4:A24">
    <cfRule type="expression" dxfId="25" priority="36">
      <formula>COUNTIF($E$3:$G$187,A4)=3</formula>
    </cfRule>
  </conditionalFormatting>
  <conditionalFormatting sqref="C25:C29">
    <cfRule type="expression" dxfId="24" priority="34">
      <formula>COUNTIF($A$4:$A$123,C25)=3</formula>
    </cfRule>
  </conditionalFormatting>
  <conditionalFormatting sqref="C25:C29">
    <cfRule type="expression" dxfId="23" priority="35">
      <formula>COUNTIF($A$4:$A$188,C25)=3</formula>
    </cfRule>
  </conditionalFormatting>
  <conditionalFormatting sqref="C14:C24">
    <cfRule type="expression" dxfId="22" priority="33">
      <formula>COUNTIF($E$3:$G$187,C14)=3</formula>
    </cfRule>
  </conditionalFormatting>
  <conditionalFormatting sqref="E25:E29">
    <cfRule type="expression" dxfId="21" priority="31">
      <formula>COUNTIF($A$4:$A$123,E25)=3</formula>
    </cfRule>
  </conditionalFormatting>
  <conditionalFormatting sqref="E25:E29">
    <cfRule type="expression" dxfId="20" priority="32">
      <formula>COUNTIF($A$4:$A$188,E25)=3</formula>
    </cfRule>
  </conditionalFormatting>
  <conditionalFormatting sqref="E14:E24">
    <cfRule type="expression" dxfId="19" priority="30">
      <formula>COUNTIF($E$3:$G$187,E14)=3</formula>
    </cfRule>
  </conditionalFormatting>
  <conditionalFormatting sqref="G25:G29">
    <cfRule type="expression" dxfId="18" priority="28">
      <formula>COUNTIF($A$4:$A$123,G25)=3</formula>
    </cfRule>
  </conditionalFormatting>
  <conditionalFormatting sqref="G25:G29">
    <cfRule type="expression" dxfId="17" priority="29">
      <formula>COUNTIF($A$4:$A$188,G25)=3</formula>
    </cfRule>
  </conditionalFormatting>
  <conditionalFormatting sqref="G14:G24">
    <cfRule type="expression" dxfId="16" priority="27">
      <formula>COUNTIF($E$3:$G$187,G14)=3</formula>
    </cfRule>
  </conditionalFormatting>
  <conditionalFormatting sqref="I25:I29">
    <cfRule type="expression" dxfId="15" priority="25">
      <formula>COUNTIF($A$4:$A$123,I25)=3</formula>
    </cfRule>
  </conditionalFormatting>
  <conditionalFormatting sqref="I25:I29">
    <cfRule type="expression" dxfId="14" priority="26">
      <formula>COUNTIF($A$4:$A$188,I25)=3</formula>
    </cfRule>
  </conditionalFormatting>
  <conditionalFormatting sqref="I14:I24">
    <cfRule type="expression" dxfId="13" priority="24">
      <formula>COUNTIF($E$3:$G$187,I14)=3</formula>
    </cfRule>
  </conditionalFormatting>
  <conditionalFormatting sqref="K25:K29">
    <cfRule type="expression" dxfId="12" priority="22">
      <formula>COUNTIF($A$4:$A$123,K25)=3</formula>
    </cfRule>
  </conditionalFormatting>
  <conditionalFormatting sqref="K25:K29">
    <cfRule type="expression" dxfId="11" priority="23">
      <formula>COUNTIF($A$4:$A$188,K25)=3</formula>
    </cfRule>
  </conditionalFormatting>
  <conditionalFormatting sqref="K14:K24">
    <cfRule type="expression" dxfId="10" priority="21">
      <formula>COUNTIF($E$3:$G$187,K14)=3</formula>
    </cfRule>
  </conditionalFormatting>
  <conditionalFormatting sqref="C12:C13">
    <cfRule type="expression" dxfId="9" priority="20">
      <formula>COUNTIF($E$3:$G$187,C12)=3</formula>
    </cfRule>
  </conditionalFormatting>
  <conditionalFormatting sqref="E12:E13">
    <cfRule type="expression" dxfId="8" priority="19">
      <formula>COUNTIF($E$3:$G$187,E12)=3</formula>
    </cfRule>
  </conditionalFormatting>
  <conditionalFormatting sqref="G12:G13">
    <cfRule type="expression" dxfId="7" priority="18">
      <formula>COUNTIF($E$3:$G$187,G12)=3</formula>
    </cfRule>
  </conditionalFormatting>
  <conditionalFormatting sqref="I12:I13">
    <cfRule type="expression" dxfId="6" priority="17">
      <formula>COUNTIF($E$3:$G$187,I12)=3</formula>
    </cfRule>
  </conditionalFormatting>
  <conditionalFormatting sqref="K12:K13">
    <cfRule type="expression" dxfId="5" priority="16">
      <formula>COUNTIF($E$3:$G$187,K12)=3</formula>
    </cfRule>
  </conditionalFormatting>
  <conditionalFormatting sqref="C4:C11">
    <cfRule type="expression" dxfId="4" priority="5">
      <formula>COUNTIF($E$3:$G$187,C4)=3</formula>
    </cfRule>
  </conditionalFormatting>
  <conditionalFormatting sqref="E4:E11">
    <cfRule type="expression" dxfId="3" priority="4">
      <formula>COUNTIF($E$3:$G$187,E4)=3</formula>
    </cfRule>
  </conditionalFormatting>
  <conditionalFormatting sqref="G4:G11">
    <cfRule type="expression" dxfId="2" priority="3">
      <formula>COUNTIF($E$3:$G$187,G4)=3</formula>
    </cfRule>
  </conditionalFormatting>
  <conditionalFormatting sqref="I4:I11">
    <cfRule type="expression" dxfId="1" priority="2">
      <formula>COUNTIF($E$3:$G$187,I4)=3</formula>
    </cfRule>
  </conditionalFormatting>
  <conditionalFormatting sqref="K4:K11">
    <cfRule type="expression" dxfId="0" priority="1">
      <formula>COUNTIF($E$3:$G$187,K4)=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7"/>
  <sheetViews>
    <sheetView workbookViewId="0">
      <selection activeCell="H1" sqref="H1"/>
    </sheetView>
  </sheetViews>
  <sheetFormatPr defaultColWidth="10.6640625" defaultRowHeight="15.5" x14ac:dyDescent="0.35"/>
  <cols>
    <col min="1" max="7" width="10" style="1" customWidth="1"/>
    <col min="8" max="8" width="10" style="6" customWidth="1"/>
    <col min="9" max="9" width="15" style="5" customWidth="1"/>
    <col min="10" max="10" width="10" style="5" customWidth="1"/>
    <col min="11" max="11" width="24.9140625" style="8" bestFit="1" customWidth="1"/>
    <col min="12" max="12" width="4.1640625" style="6" customWidth="1"/>
    <col min="13" max="13" width="16.6640625" style="5" customWidth="1"/>
    <col min="14" max="16384" width="10.6640625" style="6"/>
  </cols>
  <sheetData>
    <row r="1" spans="1:13" x14ac:dyDescent="0.35">
      <c r="A1" s="52" t="s">
        <v>243</v>
      </c>
      <c r="B1" s="52"/>
      <c r="C1" s="52"/>
      <c r="D1" s="52"/>
      <c r="E1" s="52"/>
      <c r="F1" s="52"/>
      <c r="G1" s="52"/>
      <c r="I1" s="4" t="s">
        <v>244</v>
      </c>
      <c r="J1" s="3"/>
      <c r="K1" s="7" t="s">
        <v>245</v>
      </c>
    </row>
    <row r="2" spans="1:13" x14ac:dyDescent="0.35">
      <c r="A2" s="19" t="s">
        <v>0</v>
      </c>
      <c r="B2" s="19" t="s">
        <v>1</v>
      </c>
      <c r="C2" s="19" t="s">
        <v>2</v>
      </c>
      <c r="D2" s="19" t="s">
        <v>3</v>
      </c>
      <c r="E2" s="19" t="s">
        <v>4</v>
      </c>
      <c r="F2" s="19" t="s">
        <v>5</v>
      </c>
      <c r="G2" s="19" t="s">
        <v>6</v>
      </c>
      <c r="H2" s="20"/>
      <c r="I2" s="15" t="s">
        <v>0</v>
      </c>
      <c r="J2" s="15"/>
      <c r="K2" s="7" t="s">
        <v>0</v>
      </c>
      <c r="M2" s="5" t="s">
        <v>248</v>
      </c>
    </row>
    <row r="3" spans="1:13" x14ac:dyDescent="0.35">
      <c r="A3" s="1" t="s">
        <v>43</v>
      </c>
      <c r="B3" s="17">
        <v>1.88073271376982</v>
      </c>
      <c r="C3" s="18">
        <v>-8.5547888217796198E-16</v>
      </c>
      <c r="D3" s="17">
        <v>6.5711004899613998</v>
      </c>
      <c r="E3" s="18">
        <v>9.88023398201532E-9</v>
      </c>
      <c r="F3" s="18">
        <v>2.4601782615218201E-6</v>
      </c>
      <c r="G3" s="17">
        <v>9.8230595986168492</v>
      </c>
      <c r="I3" s="1" t="s">
        <v>15</v>
      </c>
      <c r="J3" s="1"/>
      <c r="K3" s="9" t="s">
        <v>29</v>
      </c>
      <c r="M3" s="14" t="s">
        <v>246</v>
      </c>
    </row>
    <row r="4" spans="1:13" x14ac:dyDescent="0.35">
      <c r="A4" s="1" t="s">
        <v>48</v>
      </c>
      <c r="B4" s="17">
        <v>1.7884327871614301</v>
      </c>
      <c r="C4" s="18">
        <v>-3.9343528435154002E-16</v>
      </c>
      <c r="D4" s="17">
        <v>5.7501426483596703</v>
      </c>
      <c r="E4" s="18">
        <v>2.5947531693540902E-7</v>
      </c>
      <c r="F4" s="18">
        <v>1.8459815404833299E-5</v>
      </c>
      <c r="G4" s="17">
        <v>6.6873085330503299</v>
      </c>
      <c r="I4" s="1" t="s">
        <v>29</v>
      </c>
      <c r="J4" s="1"/>
      <c r="K4" s="9" t="s">
        <v>16</v>
      </c>
      <c r="M4" s="13" t="s">
        <v>247</v>
      </c>
    </row>
    <row r="5" spans="1:13" x14ac:dyDescent="0.35">
      <c r="A5" s="1" t="s">
        <v>44</v>
      </c>
      <c r="B5" s="17">
        <v>1.74785824595367</v>
      </c>
      <c r="C5" s="18">
        <v>2.6277591214096701E-15</v>
      </c>
      <c r="D5" s="17">
        <v>6.4487869772297897</v>
      </c>
      <c r="E5" s="18">
        <v>1.6167863884224899E-8</v>
      </c>
      <c r="F5" s="18">
        <v>2.68386540478133E-6</v>
      </c>
      <c r="G5" s="17">
        <v>9.34998197067444</v>
      </c>
      <c r="I5" s="1" t="s">
        <v>16</v>
      </c>
      <c r="J5" s="1"/>
      <c r="K5" s="9" t="s">
        <v>12</v>
      </c>
      <c r="M5" s="1" t="s">
        <v>286</v>
      </c>
    </row>
    <row r="6" spans="1:13" x14ac:dyDescent="0.35">
      <c r="A6" s="1" t="s">
        <v>45</v>
      </c>
      <c r="B6" s="17">
        <v>1.7134265465260901</v>
      </c>
      <c r="C6" s="18">
        <v>-2.2336299476677398E-15</v>
      </c>
      <c r="D6" s="17">
        <v>6.1388332869106303</v>
      </c>
      <c r="E6" s="18">
        <v>5.5880136254524499E-8</v>
      </c>
      <c r="F6" s="18">
        <v>6.69547338271578E-6</v>
      </c>
      <c r="G6" s="17">
        <v>8.1593930177351801</v>
      </c>
      <c r="I6" s="1" t="s">
        <v>12</v>
      </c>
      <c r="J6" s="1"/>
      <c r="K6" s="9" t="s">
        <v>10</v>
      </c>
    </row>
    <row r="7" spans="1:13" x14ac:dyDescent="0.35">
      <c r="A7" s="1" t="s">
        <v>50</v>
      </c>
      <c r="B7" s="17">
        <v>1.6656259714152399</v>
      </c>
      <c r="C7" s="18">
        <v>-8.9642919823273996E-16</v>
      </c>
      <c r="D7" s="17">
        <v>5.4972355601182601</v>
      </c>
      <c r="E7" s="18">
        <v>6.9437450853623701E-7</v>
      </c>
      <c r="F7" s="18">
        <v>3.4626770959169E-5</v>
      </c>
      <c r="G7" s="17">
        <v>5.7451665283557496</v>
      </c>
      <c r="I7" s="1" t="s">
        <v>10</v>
      </c>
      <c r="J7" s="1"/>
      <c r="K7" s="9" t="s">
        <v>19</v>
      </c>
    </row>
    <row r="8" spans="1:13" x14ac:dyDescent="0.35">
      <c r="A8" s="1" t="s">
        <v>46</v>
      </c>
      <c r="B8" s="17">
        <v>1.6641505951922699</v>
      </c>
      <c r="C8" s="18">
        <v>-2.3408358584831001E-15</v>
      </c>
      <c r="D8" s="17">
        <v>6.09236729385659</v>
      </c>
      <c r="E8" s="18">
        <v>6.7223628340519905E-8</v>
      </c>
      <c r="F8" s="18">
        <v>6.69547338271578E-6</v>
      </c>
      <c r="G8" s="17">
        <v>7.9820741996538498</v>
      </c>
      <c r="I8" s="1" t="s">
        <v>19</v>
      </c>
      <c r="J8" s="1"/>
      <c r="K8" s="9" t="s">
        <v>37</v>
      </c>
    </row>
    <row r="9" spans="1:13" x14ac:dyDescent="0.35">
      <c r="A9" s="1" t="s">
        <v>47</v>
      </c>
      <c r="B9" s="17">
        <v>1.65762661734536</v>
      </c>
      <c r="C9" s="18">
        <v>1.04761034916412E-15</v>
      </c>
      <c r="D9" s="17">
        <v>5.7873481714304003</v>
      </c>
      <c r="E9" s="18">
        <v>2.24258513909587E-7</v>
      </c>
      <c r="F9" s="18">
        <v>1.8459815404833299E-5</v>
      </c>
      <c r="G9" s="17">
        <v>6.8270335070271999</v>
      </c>
      <c r="I9" s="1" t="s">
        <v>37</v>
      </c>
      <c r="J9" s="1"/>
      <c r="K9" s="9" t="s">
        <v>36</v>
      </c>
    </row>
    <row r="10" spans="1:13" x14ac:dyDescent="0.35">
      <c r="A10" s="1" t="s">
        <v>58</v>
      </c>
      <c r="B10" s="17">
        <v>1.6205707932518501</v>
      </c>
      <c r="C10" s="18">
        <v>1.23120914505281E-14</v>
      </c>
      <c r="D10" s="17">
        <v>5.0325666110236398</v>
      </c>
      <c r="E10" s="18">
        <v>4.0797663627665598E-6</v>
      </c>
      <c r="F10" s="18">
        <v>1.1287353603654201E-4</v>
      </c>
      <c r="G10" s="17">
        <v>4.0546881216646096</v>
      </c>
      <c r="I10" s="1" t="s">
        <v>36</v>
      </c>
      <c r="J10" s="1"/>
      <c r="K10" s="9" t="s">
        <v>105</v>
      </c>
    </row>
    <row r="11" spans="1:13" x14ac:dyDescent="0.35">
      <c r="A11" s="1" t="s">
        <v>57</v>
      </c>
      <c r="B11" s="17">
        <v>1.59275545509864</v>
      </c>
      <c r="C11" s="18">
        <v>4.3846870578789798E-15</v>
      </c>
      <c r="D11" s="17">
        <v>5.1146244171166497</v>
      </c>
      <c r="E11" s="18">
        <v>2.9961175019092698E-6</v>
      </c>
      <c r="F11" s="18">
        <v>8.7768618585342106E-5</v>
      </c>
      <c r="G11" s="17">
        <v>4.3489249478038596</v>
      </c>
      <c r="I11" s="1" t="s">
        <v>105</v>
      </c>
      <c r="J11" s="1"/>
      <c r="K11" s="9" t="s">
        <v>95</v>
      </c>
    </row>
    <row r="12" spans="1:13" x14ac:dyDescent="0.35">
      <c r="A12" s="1" t="s">
        <v>12</v>
      </c>
      <c r="B12" s="17">
        <v>1.57277858150043</v>
      </c>
      <c r="C12" s="18">
        <v>-7.2318995410214399E-16</v>
      </c>
      <c r="D12" s="17">
        <v>5.2556368719296396</v>
      </c>
      <c r="E12" s="18">
        <v>1.7552812705158299E-6</v>
      </c>
      <c r="F12" s="18">
        <v>5.4913009636640899E-5</v>
      </c>
      <c r="G12" s="17">
        <v>4.8590428876929304</v>
      </c>
      <c r="I12" s="1" t="s">
        <v>95</v>
      </c>
      <c r="J12" s="1"/>
      <c r="K12" s="9" t="s">
        <v>93</v>
      </c>
    </row>
    <row r="13" spans="1:13" x14ac:dyDescent="0.35">
      <c r="A13" s="1" t="s">
        <v>59</v>
      </c>
      <c r="B13" s="17">
        <v>1.53428947416378</v>
      </c>
      <c r="C13" s="18">
        <v>1.6219664500383101E-15</v>
      </c>
      <c r="D13" s="17">
        <v>4.9868487507457999</v>
      </c>
      <c r="E13" s="18">
        <v>4.8415419014568502E-6</v>
      </c>
      <c r="F13" s="18">
        <v>1.20554393346276E-4</v>
      </c>
      <c r="G13" s="17">
        <v>3.89162892697574</v>
      </c>
      <c r="I13" s="1" t="s">
        <v>93</v>
      </c>
      <c r="J13" s="1"/>
      <c r="K13" s="9" t="s">
        <v>70</v>
      </c>
    </row>
    <row r="14" spans="1:13" x14ac:dyDescent="0.35">
      <c r="A14" s="1" t="s">
        <v>19</v>
      </c>
      <c r="B14" s="17">
        <v>1.5236221805371299</v>
      </c>
      <c r="C14" s="18">
        <v>-2.7941191027558401E-15</v>
      </c>
      <c r="D14" s="17">
        <v>4.79229782344557</v>
      </c>
      <c r="E14" s="18">
        <v>9.9634345050348498E-6</v>
      </c>
      <c r="F14" s="18">
        <v>1.8377001420397601E-4</v>
      </c>
      <c r="G14" s="17">
        <v>3.2051049739716402</v>
      </c>
      <c r="I14" s="1" t="s">
        <v>70</v>
      </c>
      <c r="J14" s="1"/>
      <c r="K14" s="9" t="s">
        <v>79</v>
      </c>
    </row>
    <row r="15" spans="1:13" x14ac:dyDescent="0.35">
      <c r="A15" s="1" t="s">
        <v>36</v>
      </c>
      <c r="B15" s="17">
        <v>1.5210946515450701</v>
      </c>
      <c r="C15" s="18">
        <v>-1.8460059869607198E-15</v>
      </c>
      <c r="D15" s="17">
        <v>4.6712726325845102</v>
      </c>
      <c r="E15" s="18">
        <v>1.5517504266648299E-5</v>
      </c>
      <c r="F15" s="18">
        <v>2.4928119757389899E-4</v>
      </c>
      <c r="G15" s="17">
        <v>2.7844191490518502</v>
      </c>
      <c r="I15" s="1" t="s">
        <v>238</v>
      </c>
      <c r="J15" s="1"/>
      <c r="K15" s="9" t="s">
        <v>100</v>
      </c>
    </row>
    <row r="16" spans="1:13" x14ac:dyDescent="0.35">
      <c r="A16" s="1" t="s">
        <v>51</v>
      </c>
      <c r="B16" s="17">
        <v>1.5186250081983801</v>
      </c>
      <c r="C16" s="18">
        <v>-1.2717257802386001E-15</v>
      </c>
      <c r="D16" s="17">
        <v>5.4968848168023001</v>
      </c>
      <c r="E16" s="18">
        <v>6.9531668592708698E-7</v>
      </c>
      <c r="F16" s="18">
        <v>3.4626770959169E-5</v>
      </c>
      <c r="G16" s="17">
        <v>5.7438697570855997</v>
      </c>
      <c r="I16" s="1" t="s">
        <v>79</v>
      </c>
      <c r="J16" s="1"/>
      <c r="K16" s="9" t="s">
        <v>90</v>
      </c>
    </row>
    <row r="17" spans="1:11" x14ac:dyDescent="0.35">
      <c r="A17" s="1" t="s">
        <v>52</v>
      </c>
      <c r="B17" s="17">
        <v>1.5161534700524899</v>
      </c>
      <c r="C17" s="18">
        <v>1.7508564043033899E-15</v>
      </c>
      <c r="D17" s="17">
        <v>5.40596898129637</v>
      </c>
      <c r="E17" s="18">
        <v>9.8725149445184197E-7</v>
      </c>
      <c r="F17" s="18">
        <v>4.46955676579107E-5</v>
      </c>
      <c r="G17" s="17">
        <v>5.4087188391893797</v>
      </c>
      <c r="I17" s="1" t="s">
        <v>100</v>
      </c>
      <c r="J17" s="1"/>
      <c r="K17" s="9" t="s">
        <v>145</v>
      </c>
    </row>
    <row r="18" spans="1:11" x14ac:dyDescent="0.35">
      <c r="A18" s="1" t="s">
        <v>70</v>
      </c>
      <c r="B18" s="17">
        <v>1.48504396936129</v>
      </c>
      <c r="C18" s="18">
        <v>-5.3016618872803199E-15</v>
      </c>
      <c r="D18" s="17">
        <v>4.4432521955191397</v>
      </c>
      <c r="E18" s="18">
        <v>3.5281944203574298E-5</v>
      </c>
      <c r="F18" s="18">
        <v>5.3243661252666704E-4</v>
      </c>
      <c r="G18" s="17">
        <v>2.00628291930536</v>
      </c>
      <c r="I18" s="1" t="s">
        <v>90</v>
      </c>
      <c r="J18" s="1"/>
      <c r="K18" s="9" t="s">
        <v>132</v>
      </c>
    </row>
    <row r="19" spans="1:11" x14ac:dyDescent="0.35">
      <c r="A19" s="1" t="s">
        <v>10</v>
      </c>
      <c r="B19" s="17">
        <v>1.4753359798602601</v>
      </c>
      <c r="C19" s="18">
        <v>4.56024107364783E-15</v>
      </c>
      <c r="D19" s="17">
        <v>5.0053708419352301</v>
      </c>
      <c r="E19" s="18">
        <v>4.5174472254379802E-6</v>
      </c>
      <c r="F19" s="18">
        <v>1.18404669382532E-4</v>
      </c>
      <c r="G19" s="17">
        <v>3.9576139377498101</v>
      </c>
      <c r="I19" s="1" t="s">
        <v>145</v>
      </c>
      <c r="J19" s="1"/>
      <c r="K19" s="10" t="s">
        <v>107</v>
      </c>
    </row>
    <row r="20" spans="1:11" x14ac:dyDescent="0.35">
      <c r="A20" s="1" t="s">
        <v>53</v>
      </c>
      <c r="B20" s="17">
        <v>1.4373242678978</v>
      </c>
      <c r="C20" s="18">
        <v>1.8041124150158801E-17</v>
      </c>
      <c r="D20" s="17">
        <v>5.3449349459988804</v>
      </c>
      <c r="E20" s="18">
        <v>1.2478869573733799E-6</v>
      </c>
      <c r="F20" s="18">
        <v>4.7357227064913998E-5</v>
      </c>
      <c r="G20" s="17">
        <v>5.1848565048927799</v>
      </c>
      <c r="I20" s="1" t="s">
        <v>132</v>
      </c>
      <c r="J20" s="1"/>
      <c r="K20" s="10" t="s">
        <v>139</v>
      </c>
    </row>
    <row r="21" spans="1:11" x14ac:dyDescent="0.35">
      <c r="A21" s="1" t="s">
        <v>68</v>
      </c>
      <c r="B21" s="17">
        <v>1.43552966638516</v>
      </c>
      <c r="C21" s="18">
        <v>-1.21742893544052E-15</v>
      </c>
      <c r="D21" s="17">
        <v>4.7137915619981499</v>
      </c>
      <c r="E21" s="18">
        <v>1.3287892775505199E-5</v>
      </c>
      <c r="F21" s="18">
        <v>2.2057902007338701E-4</v>
      </c>
      <c r="G21" s="17">
        <v>2.9316335849322002</v>
      </c>
      <c r="I21" s="2" t="s">
        <v>107</v>
      </c>
      <c r="J21" s="2"/>
      <c r="K21" s="10" t="s">
        <v>48</v>
      </c>
    </row>
    <row r="22" spans="1:11" x14ac:dyDescent="0.35">
      <c r="A22" s="1" t="s">
        <v>80</v>
      </c>
      <c r="B22" s="17">
        <v>1.4000626838436101</v>
      </c>
      <c r="C22" s="18">
        <v>-9.7283292532779295E-16</v>
      </c>
      <c r="D22" s="17">
        <v>4.1342717170659498</v>
      </c>
      <c r="E22" s="18">
        <v>1.0416004851957299E-4</v>
      </c>
      <c r="F22" s="18">
        <v>1.1910832810248799E-3</v>
      </c>
      <c r="G22" s="17">
        <v>0.98506442578701803</v>
      </c>
      <c r="I22" s="2" t="s">
        <v>139</v>
      </c>
      <c r="J22" s="2"/>
      <c r="K22" s="10" t="s">
        <v>80</v>
      </c>
    </row>
    <row r="23" spans="1:11" x14ac:dyDescent="0.35">
      <c r="A23" s="1" t="s">
        <v>56</v>
      </c>
      <c r="B23" s="17">
        <v>1.3946073130319301</v>
      </c>
      <c r="C23" s="18">
        <v>3.0080538754306799E-15</v>
      </c>
      <c r="D23" s="17">
        <v>5.2542955604290897</v>
      </c>
      <c r="E23" s="18">
        <v>1.76427340198043E-6</v>
      </c>
      <c r="F23" s="18">
        <v>5.4913009636640899E-5</v>
      </c>
      <c r="G23" s="17">
        <v>4.8541649551503703</v>
      </c>
      <c r="I23" s="2" t="s">
        <v>48</v>
      </c>
      <c r="J23" s="2"/>
      <c r="K23" s="10" t="s">
        <v>58</v>
      </c>
    </row>
    <row r="24" spans="1:11" x14ac:dyDescent="0.35">
      <c r="A24" s="1" t="s">
        <v>79</v>
      </c>
      <c r="B24" s="17">
        <v>1.3790052687151599</v>
      </c>
      <c r="C24" s="18">
        <v>2.0008300571916499E-15</v>
      </c>
      <c r="D24" s="17">
        <v>4.1537447387597997</v>
      </c>
      <c r="E24" s="18">
        <v>9.7398557565771593E-5</v>
      </c>
      <c r="F24" s="18">
        <v>1.15486861113701E-3</v>
      </c>
      <c r="G24" s="17">
        <v>1.0482140619498801</v>
      </c>
      <c r="I24" s="2" t="s">
        <v>80</v>
      </c>
      <c r="J24" s="2"/>
      <c r="K24" s="10" t="s">
        <v>43</v>
      </c>
    </row>
    <row r="25" spans="1:11" x14ac:dyDescent="0.35">
      <c r="A25" s="1" t="s">
        <v>69</v>
      </c>
      <c r="B25" s="17">
        <v>1.36417595732932</v>
      </c>
      <c r="C25" s="18">
        <v>1.01481323344643E-15</v>
      </c>
      <c r="D25" s="17">
        <v>4.6294975307047901</v>
      </c>
      <c r="E25" s="18">
        <v>1.80616335392592E-5</v>
      </c>
      <c r="F25" s="18">
        <v>2.8108417195472202E-4</v>
      </c>
      <c r="G25" s="17">
        <v>2.6404097242976201</v>
      </c>
      <c r="I25" s="2" t="s">
        <v>58</v>
      </c>
      <c r="J25" s="2"/>
      <c r="K25" s="10" t="s">
        <v>50</v>
      </c>
    </row>
    <row r="26" spans="1:11" x14ac:dyDescent="0.35">
      <c r="A26" s="1" t="s">
        <v>37</v>
      </c>
      <c r="B26" s="17">
        <v>1.35131844629036</v>
      </c>
      <c r="C26" s="18">
        <v>-2.89004931097736E-16</v>
      </c>
      <c r="D26" s="17">
        <v>4.0351401307321302</v>
      </c>
      <c r="E26" s="18">
        <v>1.4622809140845999E-4</v>
      </c>
      <c r="F26" s="18">
        <v>1.45643179042826E-3</v>
      </c>
      <c r="G26" s="17">
        <v>0.66625280731812397</v>
      </c>
      <c r="I26" s="2" t="s">
        <v>43</v>
      </c>
      <c r="J26" s="2"/>
      <c r="K26" s="10" t="s">
        <v>44</v>
      </c>
    </row>
    <row r="27" spans="1:11" x14ac:dyDescent="0.35">
      <c r="A27" s="1" t="s">
        <v>93</v>
      </c>
      <c r="B27" s="17">
        <v>1.3348195091881701</v>
      </c>
      <c r="C27" s="18">
        <v>1.24458169464825E-14</v>
      </c>
      <c r="D27" s="17">
        <v>3.8894711343707802</v>
      </c>
      <c r="E27" s="18">
        <v>2.3889721996007201E-4</v>
      </c>
      <c r="F27" s="18">
        <v>2.0872072901774699E-3</v>
      </c>
      <c r="G27" s="17">
        <v>0.206135700959689</v>
      </c>
      <c r="I27" s="2" t="s">
        <v>50</v>
      </c>
      <c r="J27" s="2"/>
      <c r="K27" s="10" t="s">
        <v>47</v>
      </c>
    </row>
    <row r="28" spans="1:11" x14ac:dyDescent="0.35">
      <c r="A28" s="1" t="s">
        <v>95</v>
      </c>
      <c r="B28" s="17">
        <v>1.3276994199026499</v>
      </c>
      <c r="C28" s="18">
        <v>-1.6653345369377299E-16</v>
      </c>
      <c r="D28" s="17">
        <v>3.8661763347007199</v>
      </c>
      <c r="E28" s="18">
        <v>2.5818113469781899E-4</v>
      </c>
      <c r="F28" s="18">
        <v>2.17922381490702E-3</v>
      </c>
      <c r="G28" s="17">
        <v>0.133509768678125</v>
      </c>
      <c r="I28" s="2" t="s">
        <v>44</v>
      </c>
      <c r="J28" s="2"/>
      <c r="K28" s="10" t="s">
        <v>146</v>
      </c>
    </row>
    <row r="29" spans="1:11" x14ac:dyDescent="0.35">
      <c r="A29" s="1" t="s">
        <v>90</v>
      </c>
      <c r="B29" s="17">
        <v>1.32462061955924</v>
      </c>
      <c r="C29" s="18">
        <v>1.36124835362073E-15</v>
      </c>
      <c r="D29" s="17">
        <v>3.9465099923941098</v>
      </c>
      <c r="E29" s="18">
        <v>1.9734109329707801E-4</v>
      </c>
      <c r="F29" s="18">
        <v>1.81992341596194E-3</v>
      </c>
      <c r="G29" s="17">
        <v>0.38508798195238297</v>
      </c>
      <c r="I29" s="2" t="s">
        <v>47</v>
      </c>
      <c r="J29" s="2"/>
      <c r="K29" s="10" t="s">
        <v>83</v>
      </c>
    </row>
    <row r="30" spans="1:11" x14ac:dyDescent="0.35">
      <c r="A30" s="1" t="s">
        <v>75</v>
      </c>
      <c r="B30" s="17">
        <v>1.3074094907140399</v>
      </c>
      <c r="C30" s="18">
        <v>2.9920510513648E-15</v>
      </c>
      <c r="D30" s="17">
        <v>4.2083062274730301</v>
      </c>
      <c r="E30" s="18">
        <v>8.0635305061187496E-5</v>
      </c>
      <c r="F30" s="18">
        <v>1.0567468926439799E-3</v>
      </c>
      <c r="G30" s="17">
        <v>1.2260483153998001</v>
      </c>
      <c r="I30" s="2" t="s">
        <v>213</v>
      </c>
      <c r="J30" s="2"/>
      <c r="K30" s="10" t="s">
        <v>63</v>
      </c>
    </row>
    <row r="31" spans="1:11" x14ac:dyDescent="0.35">
      <c r="A31" s="1" t="s">
        <v>65</v>
      </c>
      <c r="B31" s="17">
        <v>1.30482858549604</v>
      </c>
      <c r="C31" s="18">
        <v>9.3675067702747603E-16</v>
      </c>
      <c r="D31" s="17">
        <v>4.7978975124712404</v>
      </c>
      <c r="E31" s="18">
        <v>9.7601711061809002E-6</v>
      </c>
      <c r="F31" s="18">
        <v>1.8377001420397601E-4</v>
      </c>
      <c r="G31" s="17">
        <v>3.22469165914679</v>
      </c>
      <c r="I31" s="2" t="s">
        <v>219</v>
      </c>
      <c r="J31" s="2"/>
      <c r="K31" s="10" t="s">
        <v>60</v>
      </c>
    </row>
    <row r="32" spans="1:11" x14ac:dyDescent="0.35">
      <c r="A32" s="1" t="s">
        <v>71</v>
      </c>
      <c r="B32" s="17">
        <v>1.3034717152591799</v>
      </c>
      <c r="C32" s="18">
        <v>-8.5174922670461199E-16</v>
      </c>
      <c r="D32" s="17">
        <v>4.3529571376560297</v>
      </c>
      <c r="E32" s="18">
        <v>4.8594907002091999E-5</v>
      </c>
      <c r="F32" s="18">
        <v>7.11772461383582E-4</v>
      </c>
      <c r="G32" s="17">
        <v>1.70371781558819</v>
      </c>
      <c r="I32" s="2" t="s">
        <v>146</v>
      </c>
      <c r="J32" s="2"/>
      <c r="K32" s="10" t="s">
        <v>89</v>
      </c>
    </row>
    <row r="33" spans="1:11" x14ac:dyDescent="0.35">
      <c r="A33" s="1" t="s">
        <v>60</v>
      </c>
      <c r="B33" s="17">
        <v>1.297697263968</v>
      </c>
      <c r="C33" s="18">
        <v>2.7675778335734002E-15</v>
      </c>
      <c r="D33" s="17">
        <v>4.9447839934653199</v>
      </c>
      <c r="E33" s="18">
        <v>5.6645182436513403E-6</v>
      </c>
      <c r="F33" s="18">
        <v>1.3433000406373201E-4</v>
      </c>
      <c r="G33" s="17">
        <v>3.7421665839785399</v>
      </c>
      <c r="I33" s="2" t="s">
        <v>199</v>
      </c>
      <c r="J33" s="2"/>
      <c r="K33" s="10" t="s">
        <v>140</v>
      </c>
    </row>
    <row r="34" spans="1:11" x14ac:dyDescent="0.35">
      <c r="A34" s="1" t="s">
        <v>105</v>
      </c>
      <c r="B34" s="17">
        <v>1.2928089297576899</v>
      </c>
      <c r="C34" s="18">
        <v>-2.36807101705594E-15</v>
      </c>
      <c r="D34" s="17">
        <v>3.7500823613822001</v>
      </c>
      <c r="E34" s="18">
        <v>3.78736941723244E-4</v>
      </c>
      <c r="F34" s="18">
        <v>2.6944428139739299E-3</v>
      </c>
      <c r="G34" s="17">
        <v>-0.22437432711812</v>
      </c>
      <c r="I34" s="2" t="s">
        <v>195</v>
      </c>
      <c r="J34" s="2"/>
      <c r="K34" s="10" t="s">
        <v>151</v>
      </c>
    </row>
    <row r="35" spans="1:11" x14ac:dyDescent="0.35">
      <c r="A35" s="1" t="s">
        <v>100</v>
      </c>
      <c r="B35" s="17">
        <v>1.29054212949213</v>
      </c>
      <c r="C35" s="18">
        <v>-1.2026024707317799E-15</v>
      </c>
      <c r="D35" s="17">
        <v>3.8147863163935498</v>
      </c>
      <c r="E35" s="18">
        <v>3.06140730435847E-4</v>
      </c>
      <c r="F35" s="18">
        <v>2.32522741554513E-3</v>
      </c>
      <c r="G35" s="17">
        <v>-2.5752642160744799E-2</v>
      </c>
      <c r="I35" s="2" t="s">
        <v>196</v>
      </c>
      <c r="J35" s="2"/>
      <c r="K35" s="10" t="s">
        <v>56</v>
      </c>
    </row>
    <row r="36" spans="1:11" x14ac:dyDescent="0.35">
      <c r="A36" s="1" t="s">
        <v>109</v>
      </c>
      <c r="B36" s="17">
        <v>1.2872110114456601</v>
      </c>
      <c r="C36" s="18">
        <v>1.27484828249536E-15</v>
      </c>
      <c r="D36" s="17">
        <v>3.71873296730167</v>
      </c>
      <c r="E36" s="18">
        <v>4.1957343933403098E-4</v>
      </c>
      <c r="F36" s="18">
        <v>2.7854125435800201E-3</v>
      </c>
      <c r="G36" s="17">
        <v>-0.31983178106771298</v>
      </c>
      <c r="I36" s="2" t="s">
        <v>7</v>
      </c>
      <c r="J36" s="2"/>
      <c r="K36" s="10" t="s">
        <v>65</v>
      </c>
    </row>
    <row r="37" spans="1:11" x14ac:dyDescent="0.35">
      <c r="A37" s="1" t="s">
        <v>85</v>
      </c>
      <c r="B37" s="17">
        <v>1.2653940416685401</v>
      </c>
      <c r="C37" s="18">
        <v>-7.8695730487687801E-16</v>
      </c>
      <c r="D37" s="17">
        <v>4.0706462590241603</v>
      </c>
      <c r="E37" s="18">
        <v>1.2955877751316799E-4</v>
      </c>
      <c r="F37" s="18">
        <v>1.3441723166991201E-3</v>
      </c>
      <c r="G37" s="17">
        <v>0.77992451722763301</v>
      </c>
      <c r="I37" s="2" t="s">
        <v>14</v>
      </c>
      <c r="J37" s="2"/>
      <c r="K37" s="10" t="s">
        <v>75</v>
      </c>
    </row>
    <row r="38" spans="1:11" x14ac:dyDescent="0.35">
      <c r="A38" s="1" t="s">
        <v>108</v>
      </c>
      <c r="B38" s="17">
        <v>1.25316140059563</v>
      </c>
      <c r="C38" s="18">
        <v>-1.3492679196147601E-15</v>
      </c>
      <c r="D38" s="17">
        <v>3.7278289290331501</v>
      </c>
      <c r="E38" s="18">
        <v>4.0731066509187499E-4</v>
      </c>
      <c r="F38" s="18">
        <v>2.7786398796678601E-3</v>
      </c>
      <c r="G38" s="17">
        <v>-0.29218767700644499</v>
      </c>
      <c r="I38" s="2" t="s">
        <v>25</v>
      </c>
      <c r="J38" s="2"/>
      <c r="K38" s="10" t="s">
        <v>52</v>
      </c>
    </row>
    <row r="39" spans="1:11" x14ac:dyDescent="0.35">
      <c r="A39" s="1" t="s">
        <v>63</v>
      </c>
      <c r="B39" s="17">
        <v>1.25144280781967</v>
      </c>
      <c r="C39" s="18">
        <v>-1.50730122827625E-15</v>
      </c>
      <c r="D39" s="17">
        <v>4.8158973118471504</v>
      </c>
      <c r="E39" s="18">
        <v>9.1338600520657004E-6</v>
      </c>
      <c r="F39" s="18">
        <v>1.8377001420397601E-4</v>
      </c>
      <c r="G39" s="17">
        <v>3.28772313933738</v>
      </c>
      <c r="I39" s="2" t="s">
        <v>39</v>
      </c>
      <c r="J39" s="2"/>
      <c r="K39" s="10" t="s">
        <v>68</v>
      </c>
    </row>
    <row r="40" spans="1:11" x14ac:dyDescent="0.35">
      <c r="A40" s="1" t="s">
        <v>72</v>
      </c>
      <c r="B40" s="17">
        <v>1.24897555259827</v>
      </c>
      <c r="C40" s="18">
        <v>-3.73503311612566E-15</v>
      </c>
      <c r="D40" s="17">
        <v>4.2912323968587698</v>
      </c>
      <c r="E40" s="18">
        <v>6.0376882356287603E-5</v>
      </c>
      <c r="F40" s="18">
        <v>8.4088579431727199E-4</v>
      </c>
      <c r="G40" s="17">
        <v>1.4988073569246001</v>
      </c>
      <c r="I40" s="2" t="s">
        <v>229</v>
      </c>
      <c r="J40" s="2"/>
      <c r="K40" s="10" t="s">
        <v>115</v>
      </c>
    </row>
    <row r="41" spans="1:11" x14ac:dyDescent="0.35">
      <c r="A41" s="1" t="s">
        <v>120</v>
      </c>
      <c r="B41" s="17">
        <v>1.2400384929208199</v>
      </c>
      <c r="C41" s="18">
        <v>-3.7053693446864599E-16</v>
      </c>
      <c r="D41" s="17">
        <v>3.58209541961575</v>
      </c>
      <c r="E41" s="18">
        <v>6.5199061158006304E-4</v>
      </c>
      <c r="F41" s="18">
        <v>3.7754805182194299E-3</v>
      </c>
      <c r="G41" s="17">
        <v>-0.72981195551515998</v>
      </c>
      <c r="I41" s="2" t="s">
        <v>24</v>
      </c>
      <c r="J41" s="2"/>
      <c r="K41" s="10" t="s">
        <v>125</v>
      </c>
    </row>
    <row r="42" spans="1:11" x14ac:dyDescent="0.35">
      <c r="A42" s="1" t="s">
        <v>115</v>
      </c>
      <c r="B42" s="17">
        <v>1.23530760459199</v>
      </c>
      <c r="C42" s="18">
        <v>-2.6051209800481698E-16</v>
      </c>
      <c r="D42" s="17">
        <v>3.6486995413405201</v>
      </c>
      <c r="E42" s="18">
        <v>5.2652427617916504E-4</v>
      </c>
      <c r="F42" s="18">
        <v>3.2371492535459801E-3</v>
      </c>
      <c r="G42" s="17">
        <v>-0.53121551727953198</v>
      </c>
      <c r="I42" s="2" t="s">
        <v>193</v>
      </c>
      <c r="J42" s="2"/>
      <c r="K42" s="10" t="s">
        <v>136</v>
      </c>
    </row>
    <row r="43" spans="1:11" x14ac:dyDescent="0.35">
      <c r="A43" s="1" t="s">
        <v>111</v>
      </c>
      <c r="B43" s="17">
        <v>1.2286084245801401</v>
      </c>
      <c r="C43" s="18">
        <v>-2.1096487187385898E-15</v>
      </c>
      <c r="D43" s="17">
        <v>3.7071694964774502</v>
      </c>
      <c r="E43" s="18">
        <v>4.3567254694760799E-4</v>
      </c>
      <c r="F43" s="18">
        <v>2.8177263425962201E-3</v>
      </c>
      <c r="G43" s="17">
        <v>-0.35491256405411797</v>
      </c>
      <c r="I43" s="2" t="s">
        <v>28</v>
      </c>
      <c r="J43" s="2"/>
      <c r="K43" s="10" t="s">
        <v>45</v>
      </c>
    </row>
    <row r="44" spans="1:11" x14ac:dyDescent="0.35">
      <c r="A44" s="1" t="s">
        <v>29</v>
      </c>
      <c r="B44" s="17">
        <v>1.2250998631568499</v>
      </c>
      <c r="C44" s="18">
        <v>-1.19190247949152E-14</v>
      </c>
      <c r="D44" s="17">
        <v>3.7147286114329798</v>
      </c>
      <c r="E44" s="18">
        <v>4.2508303877928001E-4</v>
      </c>
      <c r="F44" s="18">
        <v>2.7854125435800201E-3</v>
      </c>
      <c r="G44" s="17">
        <v>-0.33198796027896899</v>
      </c>
      <c r="I44" s="2" t="s">
        <v>40</v>
      </c>
      <c r="J44" s="2"/>
      <c r="K44" s="10" t="s">
        <v>57</v>
      </c>
    </row>
    <row r="45" spans="1:11" x14ac:dyDescent="0.35">
      <c r="A45" s="1" t="s">
        <v>123</v>
      </c>
      <c r="B45" s="17">
        <v>1.1988214354582201</v>
      </c>
      <c r="C45" s="18">
        <v>-3.06898603752437E-15</v>
      </c>
      <c r="D45" s="17">
        <v>3.5113817921808201</v>
      </c>
      <c r="E45" s="18">
        <v>8.16104684964077E-4</v>
      </c>
      <c r="F45" s="18">
        <v>4.56651834957427E-3</v>
      </c>
      <c r="G45" s="17">
        <v>-0.93800094602740602</v>
      </c>
      <c r="I45" s="2" t="s">
        <v>13</v>
      </c>
      <c r="J45" s="2"/>
      <c r="K45" s="10" t="s">
        <v>51</v>
      </c>
    </row>
    <row r="46" spans="1:11" x14ac:dyDescent="0.35">
      <c r="A46" s="1" t="s">
        <v>91</v>
      </c>
      <c r="B46" s="17">
        <v>1.1921739470764099</v>
      </c>
      <c r="C46" s="18">
        <v>-6.8849548458260696E-16</v>
      </c>
      <c r="D46" s="17">
        <v>3.9398153801698901</v>
      </c>
      <c r="E46" s="18">
        <v>2.01832366441081E-4</v>
      </c>
      <c r="F46" s="18">
        <v>1.8275003361392401E-3</v>
      </c>
      <c r="G46" s="17">
        <v>0.364002621917006</v>
      </c>
      <c r="I46" s="2" t="s">
        <v>30</v>
      </c>
      <c r="J46" s="2"/>
      <c r="K46" s="10" t="s">
        <v>53</v>
      </c>
    </row>
    <row r="47" spans="1:11" x14ac:dyDescent="0.35">
      <c r="A47" s="1" t="s">
        <v>83</v>
      </c>
      <c r="B47" s="17">
        <v>1.1875589887932301</v>
      </c>
      <c r="C47" s="18">
        <v>-1.3203630896963E-15</v>
      </c>
      <c r="D47" s="17">
        <v>4.0885008350015299</v>
      </c>
      <c r="E47" s="18">
        <v>1.21884223151128E-4</v>
      </c>
      <c r="F47" s="18">
        <v>1.31952919846221E-3</v>
      </c>
      <c r="G47" s="17">
        <v>0.83730492392785605</v>
      </c>
      <c r="I47" s="2" t="s">
        <v>34</v>
      </c>
      <c r="J47" s="2"/>
      <c r="K47" s="10" t="s">
        <v>46</v>
      </c>
    </row>
    <row r="48" spans="1:11" x14ac:dyDescent="0.35">
      <c r="A48" s="1" t="s">
        <v>131</v>
      </c>
      <c r="B48" s="17">
        <v>1.18456497234889</v>
      </c>
      <c r="C48" s="18">
        <v>3.7955749654372502E-16</v>
      </c>
      <c r="D48" s="17">
        <v>3.4090359359567399</v>
      </c>
      <c r="E48" s="18">
        <v>1.1243778377163401E-3</v>
      </c>
      <c r="F48" s="18">
        <v>5.7725790018838897E-3</v>
      </c>
      <c r="G48" s="17">
        <v>-1.23433578743421</v>
      </c>
      <c r="I48" s="2" t="s">
        <v>33</v>
      </c>
      <c r="J48" s="2"/>
      <c r="K48" s="10" t="s">
        <v>126</v>
      </c>
    </row>
    <row r="49" spans="1:11" x14ac:dyDescent="0.35">
      <c r="A49" s="1" t="s">
        <v>16</v>
      </c>
      <c r="B49" s="17">
        <v>1.1775622077080301</v>
      </c>
      <c r="C49" s="18">
        <v>2.8586508160621802E-15</v>
      </c>
      <c r="D49" s="17">
        <v>3.8324852296205298</v>
      </c>
      <c r="E49" s="18">
        <v>2.8873235753393799E-4</v>
      </c>
      <c r="F49" s="18">
        <v>2.2823605405063699E-3</v>
      </c>
      <c r="G49" s="17">
        <v>2.89484287861379E-2</v>
      </c>
      <c r="I49" s="2" t="s">
        <v>158</v>
      </c>
      <c r="J49" s="2"/>
      <c r="K49" s="10" t="s">
        <v>123</v>
      </c>
    </row>
    <row r="50" spans="1:11" x14ac:dyDescent="0.35">
      <c r="A50" s="1" t="s">
        <v>106</v>
      </c>
      <c r="B50" s="17">
        <v>1.17664048757227</v>
      </c>
      <c r="C50" s="18">
        <v>-1.56981632554176E-16</v>
      </c>
      <c r="D50" s="17">
        <v>3.7416735291932199</v>
      </c>
      <c r="E50" s="18">
        <v>3.89301142947024E-4</v>
      </c>
      <c r="F50" s="18">
        <v>2.6991693837153802E-3</v>
      </c>
      <c r="G50" s="17">
        <v>-0.25002895388819502</v>
      </c>
      <c r="I50" s="2" t="s">
        <v>157</v>
      </c>
      <c r="J50" s="2"/>
      <c r="K50" s="10" t="s">
        <v>109</v>
      </c>
    </row>
    <row r="51" spans="1:11" x14ac:dyDescent="0.35">
      <c r="A51" s="1" t="s">
        <v>104</v>
      </c>
      <c r="B51" s="17">
        <v>1.1757208245823401</v>
      </c>
      <c r="C51" s="18">
        <v>-2.0526982891233601E-15</v>
      </c>
      <c r="D51" s="17">
        <v>3.7551582778928401</v>
      </c>
      <c r="E51" s="18">
        <v>3.7249322209045703E-4</v>
      </c>
      <c r="F51" s="18">
        <v>2.6884293420441699E-3</v>
      </c>
      <c r="G51" s="17">
        <v>-0.20887043124565999</v>
      </c>
      <c r="I51" s="2" t="s">
        <v>154</v>
      </c>
      <c r="J51" s="2"/>
      <c r="K51" s="10" t="s">
        <v>59</v>
      </c>
    </row>
    <row r="52" spans="1:11" x14ac:dyDescent="0.35">
      <c r="A52" s="1" t="s">
        <v>127</v>
      </c>
      <c r="B52" s="17">
        <v>1.1725227554992099</v>
      </c>
      <c r="C52" s="18">
        <v>3.3202607330196099E-16</v>
      </c>
      <c r="D52" s="17">
        <v>3.4415323097246402</v>
      </c>
      <c r="E52" s="18">
        <v>1.0161992503150499E-3</v>
      </c>
      <c r="F52" s="18">
        <v>5.39367447312274E-3</v>
      </c>
      <c r="G52" s="17">
        <v>-1.14089327957639</v>
      </c>
      <c r="I52" s="2" t="s">
        <v>83</v>
      </c>
      <c r="J52" s="2"/>
      <c r="K52" s="10" t="s">
        <v>108</v>
      </c>
    </row>
    <row r="53" spans="1:11" x14ac:dyDescent="0.35">
      <c r="A53" s="1" t="s">
        <v>132</v>
      </c>
      <c r="B53" s="17">
        <v>1.1715633558416501</v>
      </c>
      <c r="C53" s="18">
        <v>3.2716884756922601E-16</v>
      </c>
      <c r="D53" s="17">
        <v>3.4022883715346901</v>
      </c>
      <c r="E53" s="18">
        <v>1.14816597850584E-3</v>
      </c>
      <c r="F53" s="18">
        <v>5.83455772750928E-3</v>
      </c>
      <c r="G53" s="17">
        <v>-1.2536617227642799</v>
      </c>
      <c r="I53" s="2" t="s">
        <v>63</v>
      </c>
      <c r="J53" s="2"/>
      <c r="K53" s="10" t="s">
        <v>92</v>
      </c>
    </row>
    <row r="54" spans="1:11" x14ac:dyDescent="0.35">
      <c r="A54" s="1" t="s">
        <v>137</v>
      </c>
      <c r="B54" s="17">
        <v>1.1672584233172401</v>
      </c>
      <c r="C54" s="18">
        <v>-6.5155129555516399E-16</v>
      </c>
      <c r="D54" s="17">
        <v>3.34838882687548</v>
      </c>
      <c r="E54" s="18">
        <v>1.35600579762478E-3</v>
      </c>
      <c r="F54" s="18">
        <v>6.5562222059916599E-3</v>
      </c>
      <c r="G54" s="17">
        <v>-1.40708342104196</v>
      </c>
      <c r="I54" s="2" t="s">
        <v>60</v>
      </c>
      <c r="J54" s="2"/>
      <c r="K54" s="10" t="s">
        <v>142</v>
      </c>
    </row>
    <row r="55" spans="1:11" x14ac:dyDescent="0.35">
      <c r="A55" s="1" t="s">
        <v>125</v>
      </c>
      <c r="B55" s="17">
        <v>1.1647817106429601</v>
      </c>
      <c r="C55" s="18">
        <v>-1.2616643840779299E-15</v>
      </c>
      <c r="D55" s="17">
        <v>3.44934930633505</v>
      </c>
      <c r="E55" s="18">
        <v>9.9168834520949609E-4</v>
      </c>
      <c r="F55" s="18">
        <v>5.39367447312274E-3</v>
      </c>
      <c r="G55" s="17">
        <v>-1.11832509507565</v>
      </c>
      <c r="I55" s="2" t="s">
        <v>89</v>
      </c>
      <c r="J55" s="2"/>
      <c r="K55" s="10" t="s">
        <v>130</v>
      </c>
    </row>
    <row r="56" spans="1:11" x14ac:dyDescent="0.35">
      <c r="A56" s="1" t="s">
        <v>126</v>
      </c>
      <c r="B56" s="17">
        <v>1.1547164163533701</v>
      </c>
      <c r="C56" s="18">
        <v>-2.5947993753661099E-15</v>
      </c>
      <c r="D56" s="17">
        <v>3.44575946688968</v>
      </c>
      <c r="E56" s="18">
        <v>1.0028742618502201E-3</v>
      </c>
      <c r="F56" s="18">
        <v>5.39367447312274E-3</v>
      </c>
      <c r="G56" s="17">
        <v>-1.1286935442672299</v>
      </c>
      <c r="I56" s="2" t="s">
        <v>140</v>
      </c>
      <c r="J56" s="2"/>
      <c r="K56" s="10" t="s">
        <v>72</v>
      </c>
    </row>
    <row r="57" spans="1:11" x14ac:dyDescent="0.35">
      <c r="A57" s="1" t="s">
        <v>139</v>
      </c>
      <c r="B57" s="17">
        <v>1.15123984531204</v>
      </c>
      <c r="C57" s="18">
        <v>1.0985136411623099E-15</v>
      </c>
      <c r="D57" s="17">
        <v>3.33955576577678</v>
      </c>
      <c r="E57" s="18">
        <v>1.39328294056041E-3</v>
      </c>
      <c r="F57" s="18">
        <v>6.6081419466579201E-3</v>
      </c>
      <c r="G57" s="17">
        <v>-1.43206330637577</v>
      </c>
      <c r="I57" s="2" t="s">
        <v>168</v>
      </c>
      <c r="J57" s="2"/>
      <c r="K57" s="10" t="s">
        <v>91</v>
      </c>
    </row>
    <row r="58" spans="1:11" x14ac:dyDescent="0.35">
      <c r="A58" s="1" t="s">
        <v>92</v>
      </c>
      <c r="B58" s="17">
        <v>1.1284545014063601</v>
      </c>
      <c r="C58" s="18">
        <v>-1.6007160874575999E-15</v>
      </c>
      <c r="D58" s="17">
        <v>3.8968705587708299</v>
      </c>
      <c r="E58" s="18">
        <v>2.3306665281004599E-4</v>
      </c>
      <c r="F58" s="18">
        <v>2.07262844820363E-3</v>
      </c>
      <c r="G58" s="17">
        <v>0.22926079618437201</v>
      </c>
      <c r="I58" s="2" t="s">
        <v>166</v>
      </c>
      <c r="J58" s="2"/>
      <c r="K58" s="10" t="s">
        <v>71</v>
      </c>
    </row>
    <row r="59" spans="1:11" x14ac:dyDescent="0.35">
      <c r="A59" s="1" t="s">
        <v>136</v>
      </c>
      <c r="B59" s="17">
        <v>1.1280337627517001</v>
      </c>
      <c r="C59" s="18">
        <v>8.0040141181569895E-15</v>
      </c>
      <c r="D59" s="17">
        <v>3.3486471354381</v>
      </c>
      <c r="E59" s="18">
        <v>1.3549299825749499E-3</v>
      </c>
      <c r="F59" s="18">
        <v>6.5562222059916599E-3</v>
      </c>
      <c r="G59" s="17">
        <v>-1.4063522306502301</v>
      </c>
      <c r="I59" s="2" t="s">
        <v>162</v>
      </c>
      <c r="J59" s="2"/>
      <c r="K59" s="10" t="s">
        <v>106</v>
      </c>
    </row>
    <row r="60" spans="1:11" x14ac:dyDescent="0.35">
      <c r="A60" s="1" t="s">
        <v>107</v>
      </c>
      <c r="B60" s="17">
        <v>1.12428513487312</v>
      </c>
      <c r="C60" s="18">
        <v>1.8703788517981899E-15</v>
      </c>
      <c r="D60" s="17">
        <v>3.7409357487320398</v>
      </c>
      <c r="E60" s="18">
        <v>3.9024135668174202E-4</v>
      </c>
      <c r="F60" s="18">
        <v>2.6991693837153802E-3</v>
      </c>
      <c r="G60" s="17">
        <v>-0.25227811002960798</v>
      </c>
      <c r="I60" s="2" t="s">
        <v>151</v>
      </c>
      <c r="J60" s="2"/>
      <c r="K60" s="10" t="s">
        <v>69</v>
      </c>
    </row>
    <row r="61" spans="1:11" x14ac:dyDescent="0.35">
      <c r="A61" s="1" t="s">
        <v>145</v>
      </c>
      <c r="B61" s="17">
        <v>1.10582779439457</v>
      </c>
      <c r="C61" s="18">
        <v>-2.9891020214556401E-15</v>
      </c>
      <c r="D61" s="17">
        <v>3.20673641458465</v>
      </c>
      <c r="E61" s="18">
        <v>2.0841757164275299E-3</v>
      </c>
      <c r="F61" s="18">
        <v>9.0573554581742707E-3</v>
      </c>
      <c r="G61" s="17">
        <v>-1.8020337259955901</v>
      </c>
      <c r="I61" s="2" t="s">
        <v>179</v>
      </c>
      <c r="J61" s="2"/>
      <c r="K61" s="10" t="s">
        <v>104</v>
      </c>
    </row>
    <row r="62" spans="1:11" x14ac:dyDescent="0.35">
      <c r="A62" s="1" t="s">
        <v>152</v>
      </c>
      <c r="B62" s="17">
        <v>1.1038186480760399</v>
      </c>
      <c r="C62" s="18">
        <v>2.7482356668162602E-15</v>
      </c>
      <c r="D62" s="17">
        <v>3.1595898814888699</v>
      </c>
      <c r="E62" s="18">
        <v>2.3988629063572699E-3</v>
      </c>
      <c r="F62" s="18">
        <v>9.95528106138268E-3</v>
      </c>
      <c r="G62" s="17">
        <v>-1.9307675445589501</v>
      </c>
      <c r="I62" s="2" t="s">
        <v>156</v>
      </c>
      <c r="J62" s="2"/>
      <c r="K62" s="10" t="s">
        <v>85</v>
      </c>
    </row>
    <row r="63" spans="1:11" x14ac:dyDescent="0.35">
      <c r="A63" s="1" t="s">
        <v>20</v>
      </c>
      <c r="B63" s="17">
        <v>1.05628539092288</v>
      </c>
      <c r="C63" s="18">
        <v>2.8553548414578201E-15</v>
      </c>
      <c r="D63" s="17">
        <v>3.2376549651942299</v>
      </c>
      <c r="E63" s="18">
        <v>1.89930119697504E-3</v>
      </c>
      <c r="F63" s="18">
        <v>8.5986545099415307E-3</v>
      </c>
      <c r="G63" s="17">
        <v>-1.7168651725394299</v>
      </c>
      <c r="I63" s="2" t="s">
        <v>159</v>
      </c>
      <c r="J63" s="2"/>
      <c r="K63" s="9" t="s">
        <v>20</v>
      </c>
    </row>
    <row r="64" spans="1:11" x14ac:dyDescent="0.35">
      <c r="A64" s="1" t="s">
        <v>130</v>
      </c>
      <c r="B64" s="17">
        <v>1.0511750406734099</v>
      </c>
      <c r="C64" s="18">
        <v>2.6020852139652099E-15</v>
      </c>
      <c r="D64" s="17">
        <v>3.41892482862731</v>
      </c>
      <c r="E64" s="18">
        <v>1.0903558558760099E-3</v>
      </c>
      <c r="F64" s="18">
        <v>5.6562210023568199E-3</v>
      </c>
      <c r="G64" s="17">
        <v>-1.20596501169779</v>
      </c>
      <c r="I64" s="2" t="s">
        <v>167</v>
      </c>
      <c r="J64" s="2"/>
      <c r="K64" s="11" t="s">
        <v>129</v>
      </c>
    </row>
    <row r="65" spans="1:11" x14ac:dyDescent="0.35">
      <c r="A65" s="1" t="s">
        <v>89</v>
      </c>
      <c r="B65" s="17">
        <v>1.03615599026383</v>
      </c>
      <c r="C65" s="18">
        <v>-3.8684333514282798E-16</v>
      </c>
      <c r="D65" s="17">
        <v>3.9538269014966199</v>
      </c>
      <c r="E65" s="18">
        <v>1.9254222965828599E-4</v>
      </c>
      <c r="F65" s="18">
        <v>1.80917038433634E-3</v>
      </c>
      <c r="G65" s="17">
        <v>0.40815803059141897</v>
      </c>
      <c r="I65" s="2" t="s">
        <v>173</v>
      </c>
      <c r="J65" s="2"/>
      <c r="K65" s="11" t="s">
        <v>102</v>
      </c>
    </row>
    <row r="66" spans="1:11" x14ac:dyDescent="0.35">
      <c r="A66" s="1" t="s">
        <v>142</v>
      </c>
      <c r="B66" s="17">
        <v>1.0191098652205199</v>
      </c>
      <c r="C66" s="18">
        <v>7.4974748631717601E-16</v>
      </c>
      <c r="D66" s="17">
        <v>3.2630809841161001</v>
      </c>
      <c r="E66" s="18">
        <v>1.7589317052216799E-3</v>
      </c>
      <c r="F66" s="18">
        <v>8.1106295296332793E-3</v>
      </c>
      <c r="G66" s="17">
        <v>-1.64638855206262</v>
      </c>
      <c r="I66" s="2" t="s">
        <v>182</v>
      </c>
      <c r="J66" s="2"/>
      <c r="K66" s="11" t="s">
        <v>128</v>
      </c>
    </row>
    <row r="67" spans="1:11" x14ac:dyDescent="0.35">
      <c r="A67" s="1" t="s">
        <v>151</v>
      </c>
      <c r="B67" s="17">
        <v>1.00775882362014</v>
      </c>
      <c r="C67" s="18">
        <v>-3.99383217469795E-15</v>
      </c>
      <c r="D67" s="17">
        <v>3.1873697450611802</v>
      </c>
      <c r="E67" s="18">
        <v>2.20844134682653E-3</v>
      </c>
      <c r="F67" s="18">
        <v>9.3203711077933307E-3</v>
      </c>
      <c r="G67" s="17">
        <v>-1.85508145910893</v>
      </c>
      <c r="I67" s="2" t="s">
        <v>171</v>
      </c>
      <c r="J67" s="2"/>
      <c r="K67" s="11" t="s">
        <v>116</v>
      </c>
    </row>
    <row r="68" spans="1:11" x14ac:dyDescent="0.35">
      <c r="A68" s="1" t="s">
        <v>140</v>
      </c>
      <c r="B68" s="17">
        <v>0.98818804101576496</v>
      </c>
      <c r="C68" s="18">
        <v>8.0027130755500101E-16</v>
      </c>
      <c r="D68" s="17">
        <v>3.29302834214463</v>
      </c>
      <c r="E68" s="18">
        <v>1.60612234742414E-3</v>
      </c>
      <c r="F68" s="18">
        <v>7.5457446133700198E-3</v>
      </c>
      <c r="G68" s="17">
        <v>-1.5628770954259901</v>
      </c>
      <c r="I68" s="2" t="s">
        <v>56</v>
      </c>
      <c r="J68" s="2"/>
      <c r="K68" s="11" t="s">
        <v>150</v>
      </c>
    </row>
    <row r="69" spans="1:11" x14ac:dyDescent="0.35">
      <c r="A69" s="1" t="s">
        <v>146</v>
      </c>
      <c r="B69" s="17">
        <v>0.93571501381224198</v>
      </c>
      <c r="C69" s="18">
        <v>1.6106907474444699E-15</v>
      </c>
      <c r="D69" s="17">
        <v>3.20630729735963</v>
      </c>
      <c r="E69" s="18">
        <v>2.0868565871469398E-3</v>
      </c>
      <c r="F69" s="18">
        <v>9.0573554581742707E-3</v>
      </c>
      <c r="G69" s="17">
        <v>-1.8032116420588999</v>
      </c>
      <c r="I69" s="2" t="s">
        <v>65</v>
      </c>
      <c r="J69" s="2"/>
      <c r="K69" s="11" t="s">
        <v>110</v>
      </c>
    </row>
    <row r="70" spans="1:11" x14ac:dyDescent="0.35">
      <c r="A70" s="1" t="s">
        <v>27</v>
      </c>
      <c r="B70" s="17">
        <v>-0.894724601028001</v>
      </c>
      <c r="C70" s="18">
        <v>-1.97064586870965E-16</v>
      </c>
      <c r="D70" s="17">
        <v>-3.16488607366639</v>
      </c>
      <c r="E70" s="18">
        <v>2.3614124760571202E-3</v>
      </c>
      <c r="F70" s="18">
        <v>9.8822135552642503E-3</v>
      </c>
      <c r="G70" s="17">
        <v>-1.91637520295124</v>
      </c>
      <c r="I70" s="2" t="s">
        <v>75</v>
      </c>
      <c r="J70" s="2"/>
      <c r="K70" s="11" t="s">
        <v>138</v>
      </c>
    </row>
    <row r="71" spans="1:11" x14ac:dyDescent="0.35">
      <c r="A71" s="1" t="s">
        <v>150</v>
      </c>
      <c r="B71" s="17">
        <v>-1.0251423613125299</v>
      </c>
      <c r="C71" s="18">
        <v>1.20993709842865E-15</v>
      </c>
      <c r="D71" s="17">
        <v>-3.1897089979308899</v>
      </c>
      <c r="E71" s="18">
        <v>2.1930709140792902E-3</v>
      </c>
      <c r="F71" s="18">
        <v>9.3203711077933307E-3</v>
      </c>
      <c r="G71" s="17">
        <v>-1.84868627662198</v>
      </c>
      <c r="I71" s="2" t="s">
        <v>52</v>
      </c>
      <c r="J71" s="2"/>
      <c r="K71" s="11" t="s">
        <v>62</v>
      </c>
    </row>
    <row r="72" spans="1:11" x14ac:dyDescent="0.35">
      <c r="A72" s="1" t="s">
        <v>148</v>
      </c>
      <c r="B72" s="17">
        <v>-1.0396964429590301</v>
      </c>
      <c r="C72" s="18">
        <v>-2.57606436182556E-17</v>
      </c>
      <c r="D72" s="17">
        <v>-3.2035351509582899</v>
      </c>
      <c r="E72" s="18">
        <v>2.1042534435028E-3</v>
      </c>
      <c r="F72" s="18">
        <v>9.0573554581742707E-3</v>
      </c>
      <c r="G72" s="17">
        <v>-1.8108183777774201</v>
      </c>
      <c r="I72" s="2" t="s">
        <v>68</v>
      </c>
      <c r="J72" s="2"/>
      <c r="K72" s="11" t="s">
        <v>86</v>
      </c>
    </row>
    <row r="73" spans="1:11" x14ac:dyDescent="0.35">
      <c r="A73" s="1" t="s">
        <v>134</v>
      </c>
      <c r="B73" s="17">
        <v>-1.0672482457319099</v>
      </c>
      <c r="C73" s="18">
        <v>1.795438797636E-16</v>
      </c>
      <c r="D73" s="17">
        <v>-3.37710605153835</v>
      </c>
      <c r="E73" s="18">
        <v>1.2412135535336401E-3</v>
      </c>
      <c r="F73" s="18">
        <v>6.1812434965975204E-3</v>
      </c>
      <c r="G73" s="17">
        <v>-1.3255533595620701</v>
      </c>
      <c r="I73" s="2" t="s">
        <v>115</v>
      </c>
      <c r="J73" s="2"/>
      <c r="K73" s="11" t="s">
        <v>74</v>
      </c>
    </row>
    <row r="74" spans="1:11" x14ac:dyDescent="0.35">
      <c r="A74" s="1" t="s">
        <v>76</v>
      </c>
      <c r="B74" s="17">
        <v>-1.11117314094728</v>
      </c>
      <c r="C74" s="18">
        <v>3.7249717199649998E-15</v>
      </c>
      <c r="D74" s="17">
        <v>-4.1900720463846604</v>
      </c>
      <c r="E74" s="18">
        <v>8.5900612748753905E-5</v>
      </c>
      <c r="F74" s="18">
        <v>1.09688474740717E-3</v>
      </c>
      <c r="G74" s="17">
        <v>1.16647126218417</v>
      </c>
      <c r="I74" s="2" t="s">
        <v>125</v>
      </c>
      <c r="J74" s="2"/>
      <c r="K74" s="11" t="s">
        <v>121</v>
      </c>
    </row>
    <row r="75" spans="1:11" x14ac:dyDescent="0.35">
      <c r="A75" s="1" t="s">
        <v>138</v>
      </c>
      <c r="B75" s="17">
        <v>-1.1175340815363199</v>
      </c>
      <c r="C75" s="18">
        <v>-1.0373646386341301E-15</v>
      </c>
      <c r="D75" s="17">
        <v>-3.34217175827429</v>
      </c>
      <c r="E75" s="18">
        <v>1.38214339768966E-3</v>
      </c>
      <c r="F75" s="18">
        <v>6.6081419466579201E-3</v>
      </c>
      <c r="G75" s="17">
        <v>-1.42467009330622</v>
      </c>
      <c r="I75" s="2" t="s">
        <v>136</v>
      </c>
      <c r="J75" s="2"/>
      <c r="K75" s="11" t="s">
        <v>101</v>
      </c>
    </row>
    <row r="76" spans="1:11" x14ac:dyDescent="0.35">
      <c r="A76" s="1" t="s">
        <v>149</v>
      </c>
      <c r="B76" s="17">
        <v>-1.1292966052236999</v>
      </c>
      <c r="C76" s="18">
        <v>-7.8020923055532898E-15</v>
      </c>
      <c r="D76" s="17">
        <v>-3.2026644783845999</v>
      </c>
      <c r="E76" s="18">
        <v>2.1097454480887901E-3</v>
      </c>
      <c r="F76" s="18">
        <v>9.0573554581742707E-3</v>
      </c>
      <c r="G76" s="17">
        <v>-1.8132065140740901</v>
      </c>
      <c r="I76" s="2" t="s">
        <v>45</v>
      </c>
      <c r="J76" s="2"/>
      <c r="K76" s="11" t="s">
        <v>96</v>
      </c>
    </row>
    <row r="77" spans="1:11" x14ac:dyDescent="0.35">
      <c r="A77" s="1" t="s">
        <v>135</v>
      </c>
      <c r="B77" s="17">
        <v>-1.1309520057851901</v>
      </c>
      <c r="C77" s="18">
        <v>-4.2665523891649598E-16</v>
      </c>
      <c r="D77" s="17">
        <v>-3.3562296457130598</v>
      </c>
      <c r="E77" s="18">
        <v>1.32370652721865E-3</v>
      </c>
      <c r="F77" s="18">
        <v>6.5267905995533499E-3</v>
      </c>
      <c r="G77" s="17">
        <v>-1.3848709838726401</v>
      </c>
      <c r="I77" s="2" t="s">
        <v>57</v>
      </c>
      <c r="J77" s="2"/>
      <c r="K77" s="11" t="s">
        <v>66</v>
      </c>
    </row>
    <row r="78" spans="1:11" x14ac:dyDescent="0.35">
      <c r="A78" s="1" t="s">
        <v>147</v>
      </c>
      <c r="B78" s="17">
        <v>-1.13650114426633</v>
      </c>
      <c r="C78" s="18">
        <v>-4.2467765415388197E-15</v>
      </c>
      <c r="D78" s="17">
        <v>-3.2048679569174001</v>
      </c>
      <c r="E78" s="18">
        <v>2.0958723834566401E-3</v>
      </c>
      <c r="F78" s="18">
        <v>9.0573554581742707E-3</v>
      </c>
      <c r="G78" s="17">
        <v>-1.80716176631818</v>
      </c>
      <c r="I78" s="2" t="s">
        <v>51</v>
      </c>
      <c r="J78" s="2"/>
      <c r="K78" s="11" t="s">
        <v>54</v>
      </c>
    </row>
    <row r="79" spans="1:11" x14ac:dyDescent="0.35">
      <c r="A79" s="1" t="s">
        <v>144</v>
      </c>
      <c r="B79" s="17">
        <v>-1.1385764786520201</v>
      </c>
      <c r="C79" s="18">
        <v>1.9421964037036299E-15</v>
      </c>
      <c r="D79" s="17">
        <v>-3.21622428356652</v>
      </c>
      <c r="E79" s="18">
        <v>2.0257204445723398E-3</v>
      </c>
      <c r="F79" s="18">
        <v>9.0573554581742707E-3</v>
      </c>
      <c r="G79" s="17">
        <v>-1.7759607808992699</v>
      </c>
      <c r="I79" s="2" t="s">
        <v>53</v>
      </c>
      <c r="J79" s="2"/>
      <c r="K79" s="11" t="s">
        <v>42</v>
      </c>
    </row>
    <row r="80" spans="1:11" x14ac:dyDescent="0.35">
      <c r="A80" s="1" t="s">
        <v>133</v>
      </c>
      <c r="B80" s="17">
        <v>-1.14411072788469</v>
      </c>
      <c r="C80" s="18">
        <v>-9.4341852038826208E-16</v>
      </c>
      <c r="D80" s="17">
        <v>-3.3829407530053701</v>
      </c>
      <c r="E80" s="18">
        <v>1.21904095781511E-3</v>
      </c>
      <c r="F80" s="18">
        <v>6.1321454241608604E-3</v>
      </c>
      <c r="G80" s="17">
        <v>-1.3089291197530499</v>
      </c>
      <c r="I80" s="2" t="s">
        <v>46</v>
      </c>
      <c r="J80" s="2"/>
      <c r="K80" s="11" t="s">
        <v>103</v>
      </c>
    </row>
    <row r="81" spans="1:11" x14ac:dyDescent="0.35">
      <c r="A81" s="1" t="s">
        <v>143</v>
      </c>
      <c r="B81" s="17">
        <v>-1.1447126793945199</v>
      </c>
      <c r="C81" s="18">
        <v>1.21335233527198E-15</v>
      </c>
      <c r="D81" s="17">
        <v>-3.2487140929291898</v>
      </c>
      <c r="E81" s="18">
        <v>1.8370003650153401E-3</v>
      </c>
      <c r="F81" s="18">
        <v>8.3929007502535503E-3</v>
      </c>
      <c r="G81" s="17">
        <v>-1.68625949879765</v>
      </c>
      <c r="I81" s="2" t="s">
        <v>126</v>
      </c>
      <c r="J81" s="2"/>
      <c r="K81" s="11" t="s">
        <v>88</v>
      </c>
    </row>
    <row r="82" spans="1:11" x14ac:dyDescent="0.35">
      <c r="A82" s="1" t="s">
        <v>129</v>
      </c>
      <c r="B82" s="17">
        <v>-1.14565039643337</v>
      </c>
      <c r="C82" s="18">
        <v>5.4133780791332201E-15</v>
      </c>
      <c r="D82" s="17">
        <v>-3.4288922861409601</v>
      </c>
      <c r="E82" s="18">
        <v>1.0570507677608199E-3</v>
      </c>
      <c r="F82" s="18">
        <v>5.5411713931040902E-3</v>
      </c>
      <c r="G82" s="17">
        <v>-1.17731167100006</v>
      </c>
      <c r="I82" s="2" t="s">
        <v>123</v>
      </c>
      <c r="J82" s="2"/>
      <c r="K82" s="11" t="s">
        <v>81</v>
      </c>
    </row>
    <row r="83" spans="1:11" x14ac:dyDescent="0.35">
      <c r="A83" s="1" t="s">
        <v>114</v>
      </c>
      <c r="B83" s="17">
        <v>-1.1549799421821501</v>
      </c>
      <c r="C83" s="18">
        <v>5.4036636276677502E-16</v>
      </c>
      <c r="D83" s="17">
        <v>-3.68069631261347</v>
      </c>
      <c r="E83" s="18">
        <v>4.7477987171675899E-4</v>
      </c>
      <c r="F83" s="18">
        <v>2.9555047014368299E-3</v>
      </c>
      <c r="G83" s="17">
        <v>-0.43496102321227398</v>
      </c>
      <c r="I83" s="2" t="s">
        <v>109</v>
      </c>
      <c r="J83" s="2"/>
      <c r="K83" s="11" t="s">
        <v>135</v>
      </c>
    </row>
    <row r="84" spans="1:11" x14ac:dyDescent="0.35">
      <c r="A84" s="1" t="s">
        <v>141</v>
      </c>
      <c r="B84" s="17">
        <v>-1.15853732585839</v>
      </c>
      <c r="C84" s="18">
        <v>-7.7154211838848008E-15</v>
      </c>
      <c r="D84" s="17">
        <v>-3.26973028083383</v>
      </c>
      <c r="E84" s="18">
        <v>1.7238660566162699E-3</v>
      </c>
      <c r="F84" s="18">
        <v>8.0232270672420808E-3</v>
      </c>
      <c r="G84" s="17">
        <v>-1.6278930533954601</v>
      </c>
      <c r="I84" s="2" t="s">
        <v>59</v>
      </c>
      <c r="J84" s="2"/>
      <c r="K84" s="12" t="s">
        <v>82</v>
      </c>
    </row>
    <row r="85" spans="1:11" x14ac:dyDescent="0.35">
      <c r="A85" s="1" t="s">
        <v>128</v>
      </c>
      <c r="B85" s="17">
        <v>-1.1796569453410499</v>
      </c>
      <c r="C85" s="18">
        <v>-5.2825121664087899E-15</v>
      </c>
      <c r="D85" s="17">
        <v>-3.44093891506119</v>
      </c>
      <c r="E85" s="18">
        <v>1.018083133481E-3</v>
      </c>
      <c r="F85" s="18">
        <v>5.39367447312274E-3</v>
      </c>
      <c r="G85" s="17">
        <v>-1.1426050190170101</v>
      </c>
      <c r="I85" s="2" t="s">
        <v>108</v>
      </c>
      <c r="J85" s="2"/>
      <c r="K85" s="12" t="s">
        <v>73</v>
      </c>
    </row>
    <row r="86" spans="1:11" x14ac:dyDescent="0.35">
      <c r="A86" s="1" t="s">
        <v>110</v>
      </c>
      <c r="B86" s="17">
        <v>-1.18590330366908</v>
      </c>
      <c r="C86" s="18">
        <v>-8.3717754950640704E-16</v>
      </c>
      <c r="D86" s="17">
        <v>-3.7173952798386298</v>
      </c>
      <c r="E86" s="18">
        <v>4.2140633313620898E-4</v>
      </c>
      <c r="F86" s="18">
        <v>2.7854125435800201E-3</v>
      </c>
      <c r="G86" s="17">
        <v>-0.323893584330809</v>
      </c>
      <c r="I86" s="2" t="s">
        <v>92</v>
      </c>
      <c r="J86" s="2"/>
      <c r="K86" s="12" t="s">
        <v>77</v>
      </c>
    </row>
    <row r="87" spans="1:11" x14ac:dyDescent="0.35">
      <c r="A87" s="1" t="s">
        <v>124</v>
      </c>
      <c r="B87" s="17">
        <v>-1.2083102042726399</v>
      </c>
      <c r="C87" s="18">
        <v>1.10552192400526E-14</v>
      </c>
      <c r="D87" s="17">
        <v>-3.4669353449715801</v>
      </c>
      <c r="E87" s="18">
        <v>9.38577068556594E-4</v>
      </c>
      <c r="F87" s="18">
        <v>5.1934597793464902E-3</v>
      </c>
      <c r="G87" s="17">
        <v>-1.06742538498913</v>
      </c>
      <c r="I87" s="2" t="s">
        <v>142</v>
      </c>
      <c r="J87" s="2"/>
      <c r="K87" s="12" t="s">
        <v>84</v>
      </c>
    </row>
    <row r="88" spans="1:11" x14ac:dyDescent="0.35">
      <c r="A88" s="1" t="s">
        <v>116</v>
      </c>
      <c r="B88" s="17">
        <v>-1.2160026809775599</v>
      </c>
      <c r="C88" s="18">
        <v>-2.13969467144359E-15</v>
      </c>
      <c r="D88" s="17">
        <v>-3.6348791553175301</v>
      </c>
      <c r="E88" s="18">
        <v>5.5049927168718303E-4</v>
      </c>
      <c r="F88" s="18">
        <v>3.3432760646367999E-3</v>
      </c>
      <c r="G88" s="17">
        <v>-0.57262153564100504</v>
      </c>
      <c r="I88" s="2" t="s">
        <v>165</v>
      </c>
      <c r="J88" s="2"/>
      <c r="K88" s="12" t="s">
        <v>87</v>
      </c>
    </row>
    <row r="89" spans="1:11" x14ac:dyDescent="0.35">
      <c r="A89" s="1" t="s">
        <v>121</v>
      </c>
      <c r="B89" s="17">
        <v>-1.2276610799537699</v>
      </c>
      <c r="C89" s="18">
        <v>-1.6521506385203101E-15</v>
      </c>
      <c r="D89" s="17">
        <v>-3.56371992281258</v>
      </c>
      <c r="E89" s="18">
        <v>6.9132640510615601E-4</v>
      </c>
      <c r="F89" s="18">
        <v>3.95724769819386E-3</v>
      </c>
      <c r="G89" s="17">
        <v>-0.78417755302130698</v>
      </c>
      <c r="I89" s="2" t="s">
        <v>130</v>
      </c>
      <c r="J89" s="2"/>
      <c r="K89" s="12" t="s">
        <v>49</v>
      </c>
    </row>
    <row r="90" spans="1:11" x14ac:dyDescent="0.35">
      <c r="A90" s="1" t="s">
        <v>96</v>
      </c>
      <c r="B90" s="17">
        <v>-1.22917600079814</v>
      </c>
      <c r="C90" s="18">
        <v>1.7246620798161399E-15</v>
      </c>
      <c r="D90" s="17">
        <v>-3.8573501823748799</v>
      </c>
      <c r="E90" s="18">
        <v>2.65870651739729E-4</v>
      </c>
      <c r="F90" s="18">
        <v>2.2067264094397499E-3</v>
      </c>
      <c r="G90" s="17">
        <v>0.106062804032031</v>
      </c>
      <c r="I90" s="2" t="s">
        <v>72</v>
      </c>
      <c r="J90" s="2"/>
      <c r="K90" s="12" t="s">
        <v>64</v>
      </c>
    </row>
    <row r="91" spans="1:11" x14ac:dyDescent="0.35">
      <c r="A91" s="1" t="s">
        <v>102</v>
      </c>
      <c r="B91" s="17">
        <v>-1.2332019627526001</v>
      </c>
      <c r="C91" s="18">
        <v>3.9654445092157698E-14</v>
      </c>
      <c r="D91" s="17">
        <v>-3.8082390332834999</v>
      </c>
      <c r="E91" s="18">
        <v>3.1283180088659398E-4</v>
      </c>
      <c r="F91" s="18">
        <v>2.32522741554513E-3</v>
      </c>
      <c r="G91" s="17">
        <v>-4.5947899924805698E-2</v>
      </c>
      <c r="I91" s="2" t="s">
        <v>91</v>
      </c>
      <c r="J91" s="2"/>
      <c r="K91" s="12" t="s">
        <v>61</v>
      </c>
    </row>
    <row r="92" spans="1:11" x14ac:dyDescent="0.35">
      <c r="A92" s="1" t="s">
        <v>122</v>
      </c>
      <c r="B92" s="17">
        <v>-1.2341382668473899</v>
      </c>
      <c r="C92" s="18">
        <v>5.6103992979172896E-15</v>
      </c>
      <c r="D92" s="17">
        <v>-3.5225355716162601</v>
      </c>
      <c r="E92" s="18">
        <v>7.8784138609572403E-4</v>
      </c>
      <c r="F92" s="18">
        <v>4.4584660258598901E-3</v>
      </c>
      <c r="G92" s="17">
        <v>-0.905347544256206</v>
      </c>
      <c r="I92" s="2" t="s">
        <v>71</v>
      </c>
      <c r="J92" s="2"/>
      <c r="K92" s="12" t="s">
        <v>55</v>
      </c>
    </row>
    <row r="93" spans="1:11" x14ac:dyDescent="0.35">
      <c r="A93" s="1" t="s">
        <v>119</v>
      </c>
      <c r="B93" s="17">
        <v>-1.25288809903693</v>
      </c>
      <c r="C93" s="18">
        <v>3.8923725353967601E-15</v>
      </c>
      <c r="D93" s="17">
        <v>-3.5869082351466401</v>
      </c>
      <c r="E93" s="18">
        <v>6.4204538198113297E-4</v>
      </c>
      <c r="F93" s="18">
        <v>3.7616305909012201E-3</v>
      </c>
      <c r="G93" s="17">
        <v>-0.71554218354189303</v>
      </c>
      <c r="I93" s="2" t="s">
        <v>106</v>
      </c>
      <c r="J93" s="2"/>
      <c r="K93" s="12" t="s">
        <v>78</v>
      </c>
    </row>
    <row r="94" spans="1:11" x14ac:dyDescent="0.35">
      <c r="A94" s="1" t="s">
        <v>117</v>
      </c>
      <c r="B94" s="17">
        <v>-1.25775241463066</v>
      </c>
      <c r="C94" s="18">
        <v>2.6748568637824401E-15</v>
      </c>
      <c r="D94" s="17">
        <v>-3.6255226845877502</v>
      </c>
      <c r="E94" s="18">
        <v>5.6731721456995199E-4</v>
      </c>
      <c r="F94" s="18">
        <v>3.4039032874197098E-3</v>
      </c>
      <c r="G94" s="17">
        <v>-0.60059529330168004</v>
      </c>
      <c r="I94" s="2" t="s">
        <v>206</v>
      </c>
      <c r="J94" s="2"/>
      <c r="K94" s="12" t="s">
        <v>97</v>
      </c>
    </row>
    <row r="95" spans="1:11" x14ac:dyDescent="0.35">
      <c r="A95" s="1" t="s">
        <v>118</v>
      </c>
      <c r="B95" s="17">
        <v>-1.25842694330329</v>
      </c>
      <c r="C95" s="18">
        <v>2.2301605007157799E-15</v>
      </c>
      <c r="D95" s="17">
        <v>-3.6110682862277601</v>
      </c>
      <c r="E95" s="18">
        <v>5.9426403669045596E-4</v>
      </c>
      <c r="F95" s="18">
        <v>3.5231367889505599E-3</v>
      </c>
      <c r="G95" s="17">
        <v>-0.64371775451575497</v>
      </c>
      <c r="I95" s="2" t="s">
        <v>69</v>
      </c>
      <c r="J95" s="2"/>
      <c r="K95" s="12" t="s">
        <v>99</v>
      </c>
    </row>
    <row r="96" spans="1:11" x14ac:dyDescent="0.35">
      <c r="A96" s="1" t="s">
        <v>103</v>
      </c>
      <c r="B96" s="17">
        <v>-1.2755299916549201</v>
      </c>
      <c r="C96" s="18">
        <v>-8.9431934080508307E-15</v>
      </c>
      <c r="D96" s="17">
        <v>-3.7711879270799802</v>
      </c>
      <c r="E96" s="18">
        <v>3.5341548849182998E-4</v>
      </c>
      <c r="F96" s="18">
        <v>2.58824872454311E-3</v>
      </c>
      <c r="G96" s="17">
        <v>-0.15982218809256199</v>
      </c>
      <c r="I96" s="2" t="s">
        <v>104</v>
      </c>
      <c r="J96" s="2"/>
      <c r="K96" s="12" t="s">
        <v>133</v>
      </c>
    </row>
    <row r="97" spans="1:11" x14ac:dyDescent="0.35">
      <c r="A97" s="1" t="s">
        <v>113</v>
      </c>
      <c r="B97" s="17">
        <v>-1.2772612317801499</v>
      </c>
      <c r="C97" s="18">
        <v>3.1987173326752898E-14</v>
      </c>
      <c r="D97" s="17">
        <v>-3.68143209548519</v>
      </c>
      <c r="E97" s="18">
        <v>4.7364905819816198E-4</v>
      </c>
      <c r="F97" s="18">
        <v>2.9555047014368299E-3</v>
      </c>
      <c r="G97" s="17">
        <v>-0.43274119634994002</v>
      </c>
      <c r="I97" s="2" t="s">
        <v>85</v>
      </c>
      <c r="J97" s="2"/>
      <c r="K97" s="12" t="s">
        <v>98</v>
      </c>
    </row>
    <row r="98" spans="1:11" x14ac:dyDescent="0.35">
      <c r="A98" s="1" t="s">
        <v>112</v>
      </c>
      <c r="B98" s="17">
        <v>-1.28083507140459</v>
      </c>
      <c r="C98" s="18">
        <v>-2.5194798504435399E-15</v>
      </c>
      <c r="D98" s="17">
        <v>-3.6945327574133802</v>
      </c>
      <c r="E98" s="18">
        <v>4.53940053089036E-4</v>
      </c>
      <c r="F98" s="18">
        <v>2.8982326466453802E-3</v>
      </c>
      <c r="G98" s="17">
        <v>-0.39316909261357302</v>
      </c>
      <c r="I98" s="2" t="s">
        <v>160</v>
      </c>
      <c r="J98" s="2"/>
      <c r="K98" s="12" t="s">
        <v>94</v>
      </c>
    </row>
    <row r="99" spans="1:11" x14ac:dyDescent="0.35">
      <c r="A99" s="1" t="s">
        <v>101</v>
      </c>
      <c r="B99" s="17">
        <v>-1.28643923423302</v>
      </c>
      <c r="C99" s="18">
        <v>2.9682853397439101E-15</v>
      </c>
      <c r="D99" s="17">
        <v>-3.8099249953216399</v>
      </c>
      <c r="E99" s="18">
        <v>3.1109554561425598E-4</v>
      </c>
      <c r="F99" s="18">
        <v>2.32522741554513E-3</v>
      </c>
      <c r="G99" s="17">
        <v>-4.0749582646999898E-2</v>
      </c>
      <c r="I99" s="2" t="s">
        <v>129</v>
      </c>
      <c r="J99" s="2"/>
      <c r="K99" s="12" t="s">
        <v>148</v>
      </c>
    </row>
    <row r="100" spans="1:11" x14ac:dyDescent="0.35">
      <c r="A100" s="1" t="s">
        <v>94</v>
      </c>
      <c r="B100" s="17">
        <v>-1.3046119177867901</v>
      </c>
      <c r="C100" s="18">
        <v>-2.9417440705614702E-15</v>
      </c>
      <c r="D100" s="17">
        <v>-3.8838568364063399</v>
      </c>
      <c r="E100" s="18">
        <v>2.43414295589644E-4</v>
      </c>
      <c r="F100" s="18">
        <v>2.0900055035110898E-3</v>
      </c>
      <c r="G100" s="17">
        <v>0.188607556991609</v>
      </c>
      <c r="I100" s="2" t="s">
        <v>102</v>
      </c>
      <c r="J100" s="2"/>
      <c r="K100" s="12" t="s">
        <v>134</v>
      </c>
    </row>
    <row r="101" spans="1:11" x14ac:dyDescent="0.35">
      <c r="A101" s="1" t="s">
        <v>98</v>
      </c>
      <c r="B101" s="17">
        <v>-1.30774485165258</v>
      </c>
      <c r="C101" s="18">
        <v>2.7811780656250599E-14</v>
      </c>
      <c r="D101" s="17">
        <v>-3.8407669133614202</v>
      </c>
      <c r="E101" s="18">
        <v>2.8091627635264902E-4</v>
      </c>
      <c r="F101" s="18">
        <v>2.2563920261874102E-3</v>
      </c>
      <c r="G101" s="17">
        <v>5.4598286220962897E-2</v>
      </c>
      <c r="I101" s="2" t="s">
        <v>128</v>
      </c>
      <c r="J101" s="2"/>
      <c r="K101" s="12" t="s">
        <v>67</v>
      </c>
    </row>
    <row r="102" spans="1:11" x14ac:dyDescent="0.35">
      <c r="A102" s="1" t="s">
        <v>99</v>
      </c>
      <c r="B102" s="17">
        <v>-1.3183854966536499</v>
      </c>
      <c r="C102" s="18">
        <v>7.6514315716646997E-16</v>
      </c>
      <c r="D102" s="17">
        <v>-3.8270369248212499</v>
      </c>
      <c r="E102" s="18">
        <v>2.93987554325377E-4</v>
      </c>
      <c r="F102" s="18">
        <v>2.2875906570943398E-3</v>
      </c>
      <c r="G102" s="17">
        <v>1.2092836901654601E-2</v>
      </c>
      <c r="I102" s="2" t="s">
        <v>116</v>
      </c>
      <c r="J102" s="2"/>
      <c r="K102" s="12" t="s">
        <v>76</v>
      </c>
    </row>
    <row r="103" spans="1:11" x14ac:dyDescent="0.35">
      <c r="A103" s="1" t="s">
        <v>97</v>
      </c>
      <c r="B103" s="17">
        <v>-1.32457828139525</v>
      </c>
      <c r="C103" s="18">
        <v>-1.6637732858093601E-15</v>
      </c>
      <c r="D103" s="17">
        <v>-3.84285114137099</v>
      </c>
      <c r="E103" s="18">
        <v>2.7898140385092799E-4</v>
      </c>
      <c r="F103" s="18">
        <v>2.2563920261874102E-3</v>
      </c>
      <c r="G103" s="17">
        <v>6.10589283179825E-2</v>
      </c>
      <c r="I103" s="2" t="s">
        <v>150</v>
      </c>
      <c r="J103" s="2"/>
      <c r="K103" s="12" t="s">
        <v>114</v>
      </c>
    </row>
    <row r="104" spans="1:11" x14ac:dyDescent="0.35">
      <c r="A104" s="1" t="s">
        <v>67</v>
      </c>
      <c r="B104" s="17">
        <v>-1.3318569639220701</v>
      </c>
      <c r="C104" s="18">
        <v>1.9536542522624599E-14</v>
      </c>
      <c r="D104" s="17">
        <v>-4.7587477530135596</v>
      </c>
      <c r="E104" s="18">
        <v>1.1270744985238E-5</v>
      </c>
      <c r="F104" s="18">
        <v>1.9354589664305201E-4</v>
      </c>
      <c r="G104" s="17">
        <v>3.0879760122906799</v>
      </c>
      <c r="I104" s="2" t="s">
        <v>110</v>
      </c>
      <c r="J104" s="2"/>
      <c r="K104" s="12" t="s">
        <v>27</v>
      </c>
    </row>
    <row r="105" spans="1:11" x14ac:dyDescent="0.35">
      <c r="A105" s="1" t="s">
        <v>86</v>
      </c>
      <c r="B105" s="17">
        <v>-1.33338627124364</v>
      </c>
      <c r="C105" s="18">
        <v>-2.3122996573032898E-15</v>
      </c>
      <c r="D105" s="17">
        <v>-4.0641956941985002</v>
      </c>
      <c r="E105" s="18">
        <v>1.3244438967871701E-4</v>
      </c>
      <c r="F105" s="18">
        <v>1.3460674706122699E-3</v>
      </c>
      <c r="G105" s="17">
        <v>0.759229916994687</v>
      </c>
      <c r="I105" s="2" t="s">
        <v>169</v>
      </c>
      <c r="J105" s="2"/>
    </row>
    <row r="106" spans="1:11" x14ac:dyDescent="0.35">
      <c r="A106" s="1" t="s">
        <v>82</v>
      </c>
      <c r="B106" s="17">
        <v>-1.3386422575913599</v>
      </c>
      <c r="C106" s="18">
        <v>2.1955093992831499E-16</v>
      </c>
      <c r="D106" s="17">
        <v>-4.1017671890895002</v>
      </c>
      <c r="E106" s="18">
        <v>1.1646772376595201E-4</v>
      </c>
      <c r="F106" s="18">
        <v>1.2889094763432001E-3</v>
      </c>
      <c r="G106" s="17">
        <v>0.88003420310997105</v>
      </c>
      <c r="I106" s="2" t="s">
        <v>138</v>
      </c>
      <c r="J106" s="2"/>
    </row>
    <row r="107" spans="1:11" x14ac:dyDescent="0.35">
      <c r="A107" s="1" t="s">
        <v>88</v>
      </c>
      <c r="B107" s="17">
        <v>-1.3433176480840801</v>
      </c>
      <c r="C107" s="18">
        <v>2.60243215866041E-15</v>
      </c>
      <c r="D107" s="17">
        <v>-4.0136729413458898</v>
      </c>
      <c r="E107" s="18">
        <v>1.5728903512585201E-4</v>
      </c>
      <c r="F107" s="18">
        <v>1.5063449902437301E-3</v>
      </c>
      <c r="G107" s="17">
        <v>0.59781086249460702</v>
      </c>
      <c r="I107" s="2" t="s">
        <v>175</v>
      </c>
      <c r="J107" s="2"/>
    </row>
    <row r="108" spans="1:11" x14ac:dyDescent="0.35">
      <c r="A108" s="1" t="s">
        <v>87</v>
      </c>
      <c r="B108" s="17">
        <v>-1.3673050018866999</v>
      </c>
      <c r="C108" s="18">
        <v>5.8401200542235202E-15</v>
      </c>
      <c r="D108" s="17">
        <v>-4.0244085959553804</v>
      </c>
      <c r="E108" s="18">
        <v>1.5166042805823301E-4</v>
      </c>
      <c r="F108" s="18">
        <v>1.4809194739803899E-3</v>
      </c>
      <c r="G108" s="17">
        <v>0.63201143992449504</v>
      </c>
      <c r="I108" s="2" t="s">
        <v>161</v>
      </c>
      <c r="J108" s="2"/>
    </row>
    <row r="109" spans="1:11" x14ac:dyDescent="0.35">
      <c r="A109" s="1" t="s">
        <v>74</v>
      </c>
      <c r="B109" s="17">
        <v>-1.37027381574253</v>
      </c>
      <c r="C109" s="18">
        <v>4.6359617533742202E-15</v>
      </c>
      <c r="D109" s="17">
        <v>-4.2133766087779101</v>
      </c>
      <c r="E109" s="18">
        <v>7.9227528436445703E-5</v>
      </c>
      <c r="F109" s="18">
        <v>1.0567468926439799E-3</v>
      </c>
      <c r="G109" s="17">
        <v>1.2426407049411901</v>
      </c>
      <c r="I109" s="2" t="s">
        <v>170</v>
      </c>
      <c r="J109" s="2"/>
    </row>
    <row r="110" spans="1:11" x14ac:dyDescent="0.35">
      <c r="A110" s="1" t="s">
        <v>81</v>
      </c>
      <c r="B110" s="17">
        <v>-1.3811101613418899</v>
      </c>
      <c r="C110" s="18">
        <v>8.1601392309949002E-16</v>
      </c>
      <c r="D110" s="17">
        <v>-4.13128532459399</v>
      </c>
      <c r="E110" s="18">
        <v>1.05236273825491E-4</v>
      </c>
      <c r="F110" s="18">
        <v>1.1910832810248799E-3</v>
      </c>
      <c r="G110" s="17">
        <v>0.97539478041046701</v>
      </c>
      <c r="I110" s="2" t="s">
        <v>62</v>
      </c>
      <c r="J110" s="2"/>
    </row>
    <row r="111" spans="1:11" x14ac:dyDescent="0.35">
      <c r="A111" s="1" t="s">
        <v>84</v>
      </c>
      <c r="B111" s="17">
        <v>-1.38729382164969</v>
      </c>
      <c r="C111" s="18">
        <v>-3.3112184869010799E-15</v>
      </c>
      <c r="D111" s="17">
        <v>-4.0736222702057701</v>
      </c>
      <c r="E111" s="18">
        <v>1.2824800240206501E-4</v>
      </c>
      <c r="F111" s="18">
        <v>1.3441723166991201E-3</v>
      </c>
      <c r="G111" s="17">
        <v>0.78947856277303097</v>
      </c>
      <c r="I111" s="2" t="s">
        <v>86</v>
      </c>
      <c r="J111" s="2"/>
    </row>
    <row r="112" spans="1:11" x14ac:dyDescent="0.35">
      <c r="A112" s="1" t="s">
        <v>78</v>
      </c>
      <c r="B112" s="17">
        <v>-1.40484651639605</v>
      </c>
      <c r="C112" s="18">
        <v>-5.0724181799299799E-15</v>
      </c>
      <c r="D112" s="17">
        <v>-4.1573847765686596</v>
      </c>
      <c r="E112" s="18">
        <v>9.6182573819262297E-5</v>
      </c>
      <c r="F112" s="18">
        <v>1.15486861113701E-3</v>
      </c>
      <c r="G112" s="17">
        <v>1.0600372175739099</v>
      </c>
      <c r="I112" s="2" t="s">
        <v>74</v>
      </c>
      <c r="J112" s="2"/>
    </row>
    <row r="113" spans="1:10" x14ac:dyDescent="0.35">
      <c r="A113" s="1" t="s">
        <v>77</v>
      </c>
      <c r="B113" s="17">
        <v>-1.4080401373481</v>
      </c>
      <c r="C113" s="18">
        <v>4.5120157610156796E-16</v>
      </c>
      <c r="D113" s="17">
        <v>-4.1726815526051597</v>
      </c>
      <c r="E113" s="18">
        <v>9.1230947382330604E-5</v>
      </c>
      <c r="F113" s="18">
        <v>1.13582529491002E-3</v>
      </c>
      <c r="G113" s="17">
        <v>1.10978676128239</v>
      </c>
      <c r="I113" s="2" t="s">
        <v>121</v>
      </c>
      <c r="J113" s="2"/>
    </row>
    <row r="114" spans="1:10" x14ac:dyDescent="0.35">
      <c r="A114" s="1" t="s">
        <v>73</v>
      </c>
      <c r="B114" s="17">
        <v>-1.4348893453368801</v>
      </c>
      <c r="C114" s="18">
        <v>-4.6536342487857299E-15</v>
      </c>
      <c r="D114" s="17">
        <v>-4.2893012250372102</v>
      </c>
      <c r="E114" s="18">
        <v>6.07869248904052E-5</v>
      </c>
      <c r="F114" s="18">
        <v>8.4088579431727199E-4</v>
      </c>
      <c r="G114" s="17">
        <v>1.49242204795601</v>
      </c>
      <c r="I114" s="2" t="s">
        <v>101</v>
      </c>
      <c r="J114" s="2"/>
    </row>
    <row r="115" spans="1:10" x14ac:dyDescent="0.35">
      <c r="A115" s="1" t="s">
        <v>66</v>
      </c>
      <c r="B115" s="17">
        <v>-1.44241205166877</v>
      </c>
      <c r="C115" s="18">
        <v>-6.9263605267933E-15</v>
      </c>
      <c r="D115" s="17">
        <v>-4.7701475067305497</v>
      </c>
      <c r="E115" s="18">
        <v>1.08087802210242E-5</v>
      </c>
      <c r="F115" s="18">
        <v>1.9224187678821701E-4</v>
      </c>
      <c r="G115" s="17">
        <v>3.1277314143119499</v>
      </c>
      <c r="I115" s="2" t="s">
        <v>96</v>
      </c>
      <c r="J115" s="2"/>
    </row>
    <row r="116" spans="1:10" x14ac:dyDescent="0.35">
      <c r="A116" s="1" t="s">
        <v>62</v>
      </c>
      <c r="B116" s="17">
        <v>-1.54745880282759</v>
      </c>
      <c r="C116" s="18">
        <v>3.0594450584064999E-15</v>
      </c>
      <c r="D116" s="17">
        <v>-4.8231907381077601</v>
      </c>
      <c r="E116" s="18">
        <v>8.8914194678051003E-6</v>
      </c>
      <c r="F116" s="18">
        <v>1.8377001420397601E-4</v>
      </c>
      <c r="G116" s="17">
        <v>3.3132940635582599</v>
      </c>
      <c r="I116" s="2" t="s">
        <v>66</v>
      </c>
      <c r="J116" s="2"/>
    </row>
    <row r="117" spans="1:10" x14ac:dyDescent="0.35">
      <c r="A117" s="1" t="s">
        <v>64</v>
      </c>
      <c r="B117" s="17">
        <v>-1.55785991642555</v>
      </c>
      <c r="C117" s="18">
        <v>-2.0869590777739001E-15</v>
      </c>
      <c r="D117" s="17">
        <v>-4.8048572949630399</v>
      </c>
      <c r="E117" s="18">
        <v>9.5131784199358592E-6</v>
      </c>
      <c r="F117" s="18">
        <v>1.8377001420397601E-4</v>
      </c>
      <c r="G117" s="17">
        <v>3.2490504370706801</v>
      </c>
      <c r="I117" s="2" t="s">
        <v>54</v>
      </c>
      <c r="J117" s="2"/>
    </row>
    <row r="118" spans="1:10" x14ac:dyDescent="0.35">
      <c r="A118" s="1" t="s">
        <v>61</v>
      </c>
      <c r="B118" s="17">
        <v>-1.5780230887745901</v>
      </c>
      <c r="C118" s="18">
        <v>1.0831613383999201E-15</v>
      </c>
      <c r="D118" s="17">
        <v>-4.8284182541031697</v>
      </c>
      <c r="E118" s="18">
        <v>8.7215329482118005E-6</v>
      </c>
      <c r="F118" s="18">
        <v>1.8377001420397601E-4</v>
      </c>
      <c r="G118" s="17">
        <v>3.3316327656620701</v>
      </c>
      <c r="I118" s="2" t="s">
        <v>42</v>
      </c>
      <c r="J118" s="2"/>
    </row>
    <row r="119" spans="1:10" x14ac:dyDescent="0.35">
      <c r="A119" s="1" t="s">
        <v>54</v>
      </c>
      <c r="B119" s="17">
        <v>-1.58717414400301</v>
      </c>
      <c r="C119" s="18">
        <v>4.5845055182680599E-15</v>
      </c>
      <c r="D119" s="17">
        <v>-5.3304201554909199</v>
      </c>
      <c r="E119" s="18">
        <v>1.3192174219189299E-6</v>
      </c>
      <c r="F119" s="18">
        <v>4.7357227064913998E-5</v>
      </c>
      <c r="G119" s="17">
        <v>5.1317569916353296</v>
      </c>
      <c r="I119" s="2" t="s">
        <v>103</v>
      </c>
      <c r="J119" s="2"/>
    </row>
    <row r="120" spans="1:10" x14ac:dyDescent="0.35">
      <c r="A120" s="1" t="s">
        <v>49</v>
      </c>
      <c r="B120" s="17">
        <v>-1.6793980100472801</v>
      </c>
      <c r="C120" s="18">
        <v>1.69551872541973E-15</v>
      </c>
      <c r="D120" s="17">
        <v>-5.5260444057958598</v>
      </c>
      <c r="E120" s="18">
        <v>6.2113435713982204E-7</v>
      </c>
      <c r="F120" s="18">
        <v>3.4626770959169E-5</v>
      </c>
      <c r="G120" s="17">
        <v>5.8517761242791604</v>
      </c>
      <c r="I120" s="2" t="s">
        <v>88</v>
      </c>
      <c r="J120" s="2"/>
    </row>
    <row r="121" spans="1:10" x14ac:dyDescent="0.35">
      <c r="A121" s="1" t="s">
        <v>55</v>
      </c>
      <c r="B121" s="17">
        <v>-1.6816114254383701</v>
      </c>
      <c r="C121" s="18">
        <v>-1.0295236885227199E-14</v>
      </c>
      <c r="D121" s="17">
        <v>-5.3280328030340502</v>
      </c>
      <c r="E121" s="18">
        <v>1.33132766849156E-6</v>
      </c>
      <c r="F121" s="18">
        <v>4.7357227064913998E-5</v>
      </c>
      <c r="G121" s="17">
        <v>5.12302849285948</v>
      </c>
      <c r="I121" s="2" t="s">
        <v>81</v>
      </c>
      <c r="J121" s="2"/>
    </row>
    <row r="122" spans="1:10" x14ac:dyDescent="0.35">
      <c r="A122" s="1" t="s">
        <v>42</v>
      </c>
      <c r="B122" s="17">
        <v>-1.91661680269715</v>
      </c>
      <c r="C122" s="18">
        <v>6.5230806867155896E-15</v>
      </c>
      <c r="D122" s="17">
        <v>-6.75723000331792</v>
      </c>
      <c r="E122" s="18">
        <v>4.6567556269809001E-9</v>
      </c>
      <c r="F122" s="18">
        <v>2.3190643022364902E-6</v>
      </c>
      <c r="G122" s="17">
        <v>10.545858150925</v>
      </c>
      <c r="I122" s="2" t="s">
        <v>135</v>
      </c>
      <c r="J122" s="2"/>
    </row>
    <row r="123" spans="1:10" x14ac:dyDescent="0.35">
      <c r="B123" s="17"/>
      <c r="C123" s="18"/>
      <c r="D123" s="17"/>
      <c r="E123" s="18"/>
      <c r="F123" s="18"/>
      <c r="G123" s="17"/>
      <c r="I123" s="1" t="s">
        <v>82</v>
      </c>
      <c r="J123" s="1"/>
    </row>
    <row r="124" spans="1:10" x14ac:dyDescent="0.35">
      <c r="B124" s="17"/>
      <c r="C124" s="18"/>
      <c r="D124" s="17"/>
      <c r="E124" s="18"/>
      <c r="F124" s="18"/>
      <c r="G124" s="17"/>
      <c r="I124" s="1" t="s">
        <v>73</v>
      </c>
      <c r="J124" s="1"/>
    </row>
    <row r="125" spans="1:10" x14ac:dyDescent="0.35">
      <c r="B125" s="17"/>
      <c r="C125" s="18"/>
      <c r="D125" s="17"/>
      <c r="E125" s="18"/>
      <c r="F125" s="18"/>
      <c r="G125" s="17"/>
      <c r="I125" s="1" t="s">
        <v>77</v>
      </c>
      <c r="J125" s="1"/>
    </row>
    <row r="126" spans="1:10" x14ac:dyDescent="0.35">
      <c r="B126" s="17"/>
      <c r="C126" s="18"/>
      <c r="D126" s="17"/>
      <c r="E126" s="18"/>
      <c r="F126" s="18"/>
      <c r="G126" s="17"/>
      <c r="I126" s="1" t="s">
        <v>84</v>
      </c>
      <c r="J126" s="1"/>
    </row>
    <row r="127" spans="1:10" x14ac:dyDescent="0.35">
      <c r="B127" s="17"/>
      <c r="C127" s="18"/>
      <c r="D127" s="17"/>
      <c r="E127" s="18"/>
      <c r="F127" s="18"/>
      <c r="G127" s="17"/>
      <c r="I127" s="1" t="s">
        <v>87</v>
      </c>
      <c r="J127" s="1"/>
    </row>
    <row r="128" spans="1:10" x14ac:dyDescent="0.35">
      <c r="B128" s="17"/>
      <c r="C128" s="18"/>
      <c r="D128" s="17"/>
      <c r="E128" s="18"/>
      <c r="F128" s="18"/>
      <c r="G128" s="17"/>
      <c r="I128" s="1" t="s">
        <v>49</v>
      </c>
      <c r="J128" s="1"/>
    </row>
    <row r="129" spans="2:10" x14ac:dyDescent="0.35">
      <c r="B129" s="17"/>
      <c r="C129" s="18"/>
      <c r="D129" s="17"/>
      <c r="E129" s="18"/>
      <c r="F129" s="18"/>
      <c r="G129" s="17"/>
      <c r="I129" s="1" t="s">
        <v>64</v>
      </c>
      <c r="J129" s="1"/>
    </row>
    <row r="130" spans="2:10" x14ac:dyDescent="0.35">
      <c r="B130" s="17"/>
      <c r="C130" s="18"/>
      <c r="D130" s="17"/>
      <c r="E130" s="18"/>
      <c r="F130" s="18"/>
      <c r="G130" s="17"/>
      <c r="I130" s="1" t="s">
        <v>61</v>
      </c>
      <c r="J130" s="1"/>
    </row>
    <row r="131" spans="2:10" x14ac:dyDescent="0.35">
      <c r="B131" s="17"/>
      <c r="C131" s="18"/>
      <c r="D131" s="17"/>
      <c r="E131" s="18"/>
      <c r="F131" s="18"/>
      <c r="G131" s="17"/>
      <c r="I131" s="1" t="s">
        <v>55</v>
      </c>
      <c r="J131" s="1"/>
    </row>
    <row r="132" spans="2:10" x14ac:dyDescent="0.35">
      <c r="B132" s="17"/>
      <c r="C132" s="18"/>
      <c r="D132" s="17"/>
      <c r="E132" s="18"/>
      <c r="F132" s="18"/>
      <c r="G132" s="17"/>
      <c r="I132" s="1" t="s">
        <v>78</v>
      </c>
      <c r="J132" s="1"/>
    </row>
    <row r="133" spans="2:10" x14ac:dyDescent="0.35">
      <c r="B133" s="17"/>
      <c r="C133" s="18"/>
      <c r="D133" s="17"/>
      <c r="E133" s="18"/>
      <c r="F133" s="18"/>
      <c r="G133" s="17"/>
      <c r="I133" s="1" t="s">
        <v>97</v>
      </c>
      <c r="J133" s="1"/>
    </row>
    <row r="134" spans="2:10" x14ac:dyDescent="0.35">
      <c r="B134" s="17"/>
      <c r="C134" s="18"/>
      <c r="D134" s="17"/>
      <c r="E134" s="18"/>
      <c r="F134" s="18"/>
      <c r="G134" s="17"/>
      <c r="I134" s="1" t="s">
        <v>99</v>
      </c>
      <c r="J134" s="1"/>
    </row>
    <row r="135" spans="2:10" x14ac:dyDescent="0.35">
      <c r="B135" s="17"/>
      <c r="C135" s="18"/>
      <c r="D135" s="17"/>
      <c r="E135" s="18"/>
      <c r="F135" s="18"/>
      <c r="G135" s="17"/>
      <c r="I135" s="1" t="s">
        <v>237</v>
      </c>
      <c r="J135" s="1"/>
    </row>
    <row r="136" spans="2:10" x14ac:dyDescent="0.35">
      <c r="B136" s="17"/>
      <c r="C136" s="18"/>
      <c r="D136" s="17"/>
      <c r="E136" s="18"/>
      <c r="F136" s="18"/>
      <c r="G136" s="17"/>
      <c r="I136" s="1" t="s">
        <v>133</v>
      </c>
      <c r="J136" s="1"/>
    </row>
    <row r="137" spans="2:10" x14ac:dyDescent="0.35">
      <c r="B137" s="17"/>
      <c r="C137" s="18"/>
      <c r="D137" s="17"/>
      <c r="E137" s="18"/>
      <c r="F137" s="18"/>
      <c r="G137" s="17"/>
      <c r="I137" s="1" t="s">
        <v>98</v>
      </c>
      <c r="J137" s="1"/>
    </row>
    <row r="138" spans="2:10" x14ac:dyDescent="0.35">
      <c r="B138" s="17"/>
      <c r="C138" s="18"/>
      <c r="D138" s="17"/>
      <c r="E138" s="18"/>
      <c r="F138" s="18"/>
      <c r="G138" s="17"/>
      <c r="I138" s="1" t="s">
        <v>94</v>
      </c>
      <c r="J138" s="1"/>
    </row>
    <row r="139" spans="2:10" x14ac:dyDescent="0.35">
      <c r="B139" s="17"/>
      <c r="C139" s="18"/>
      <c r="D139" s="17"/>
      <c r="E139" s="18"/>
      <c r="F139" s="18"/>
      <c r="G139" s="17"/>
      <c r="I139" s="1" t="s">
        <v>17</v>
      </c>
      <c r="J139" s="1"/>
    </row>
    <row r="140" spans="2:10" x14ac:dyDescent="0.35">
      <c r="B140" s="17"/>
      <c r="C140" s="18"/>
      <c r="D140" s="17"/>
      <c r="E140" s="18"/>
      <c r="F140" s="18"/>
      <c r="G140" s="17"/>
      <c r="I140" s="1" t="s">
        <v>240</v>
      </c>
      <c r="J140" s="1"/>
    </row>
    <row r="141" spans="2:10" x14ac:dyDescent="0.35">
      <c r="B141" s="17"/>
      <c r="C141" s="18"/>
      <c r="D141" s="17"/>
      <c r="E141" s="18"/>
      <c r="F141" s="18"/>
      <c r="G141" s="17"/>
      <c r="I141" s="1" t="s">
        <v>241</v>
      </c>
      <c r="J141" s="1"/>
    </row>
    <row r="142" spans="2:10" x14ac:dyDescent="0.35">
      <c r="B142" s="17"/>
      <c r="C142" s="18"/>
      <c r="D142" s="17"/>
      <c r="E142" s="18"/>
      <c r="F142" s="18"/>
      <c r="G142" s="17"/>
      <c r="I142" s="1" t="s">
        <v>172</v>
      </c>
      <c r="J142" s="1"/>
    </row>
    <row r="143" spans="2:10" x14ac:dyDescent="0.35">
      <c r="B143" s="17"/>
      <c r="C143" s="18"/>
      <c r="D143" s="17"/>
      <c r="E143" s="18"/>
      <c r="F143" s="18"/>
      <c r="G143" s="17"/>
      <c r="I143" s="1" t="s">
        <v>26</v>
      </c>
      <c r="J143" s="1"/>
    </row>
    <row r="144" spans="2:10" x14ac:dyDescent="0.35">
      <c r="B144" s="17"/>
      <c r="C144" s="18"/>
      <c r="D144" s="17"/>
      <c r="E144" s="18"/>
      <c r="F144" s="18"/>
      <c r="G144" s="17"/>
      <c r="I144" s="1" t="s">
        <v>225</v>
      </c>
      <c r="J144" s="1"/>
    </row>
    <row r="145" spans="2:10" x14ac:dyDescent="0.35">
      <c r="B145" s="17"/>
      <c r="C145" s="18"/>
      <c r="D145" s="17"/>
      <c r="E145" s="18"/>
      <c r="F145" s="18"/>
      <c r="G145" s="17"/>
      <c r="I145" s="1" t="s">
        <v>220</v>
      </c>
      <c r="J145" s="1"/>
    </row>
    <row r="146" spans="2:10" x14ac:dyDescent="0.35">
      <c r="B146" s="17"/>
      <c r="C146" s="18"/>
      <c r="D146" s="17"/>
      <c r="E146" s="18"/>
      <c r="F146" s="18"/>
      <c r="G146" s="17"/>
      <c r="I146" s="1" t="s">
        <v>9</v>
      </c>
      <c r="J146" s="1"/>
    </row>
    <row r="147" spans="2:10" x14ac:dyDescent="0.35">
      <c r="B147" s="17"/>
      <c r="C147" s="18"/>
      <c r="D147" s="17"/>
      <c r="E147" s="18"/>
      <c r="F147" s="18"/>
      <c r="G147" s="17"/>
      <c r="I147" s="1" t="s">
        <v>23</v>
      </c>
      <c r="J147" s="1"/>
    </row>
    <row r="148" spans="2:10" x14ac:dyDescent="0.35">
      <c r="B148" s="17"/>
      <c r="C148" s="18"/>
      <c r="D148" s="17"/>
      <c r="E148" s="18"/>
      <c r="F148" s="18"/>
      <c r="G148" s="17"/>
      <c r="I148" s="1" t="s">
        <v>31</v>
      </c>
      <c r="J148" s="1"/>
    </row>
    <row r="149" spans="2:10" x14ac:dyDescent="0.35">
      <c r="B149" s="17"/>
      <c r="C149" s="18"/>
      <c r="D149" s="17"/>
      <c r="E149" s="18"/>
      <c r="F149" s="18"/>
      <c r="G149" s="17"/>
      <c r="I149" s="1" t="s">
        <v>18</v>
      </c>
      <c r="J149" s="1"/>
    </row>
    <row r="150" spans="2:10" x14ac:dyDescent="0.35">
      <c r="B150" s="17"/>
      <c r="C150" s="18"/>
      <c r="D150" s="17"/>
      <c r="E150" s="18"/>
      <c r="F150" s="18"/>
      <c r="G150" s="17"/>
      <c r="I150" s="1" t="s">
        <v>11</v>
      </c>
      <c r="J150" s="1"/>
    </row>
    <row r="151" spans="2:10" x14ac:dyDescent="0.35">
      <c r="B151" s="17"/>
      <c r="C151" s="18"/>
      <c r="D151" s="17"/>
      <c r="E151" s="18"/>
      <c r="F151" s="18"/>
      <c r="G151" s="17"/>
      <c r="I151" s="1" t="s">
        <v>8</v>
      </c>
      <c r="J151" s="1"/>
    </row>
    <row r="152" spans="2:10" x14ac:dyDescent="0.35">
      <c r="B152" s="17"/>
      <c r="C152" s="18"/>
      <c r="D152" s="17"/>
      <c r="E152" s="18"/>
      <c r="F152" s="18"/>
      <c r="G152" s="17"/>
      <c r="I152" s="1" t="s">
        <v>20</v>
      </c>
      <c r="J152" s="1"/>
    </row>
    <row r="153" spans="2:10" x14ac:dyDescent="0.35">
      <c r="B153" s="17"/>
      <c r="C153" s="18"/>
      <c r="D153" s="17"/>
      <c r="E153" s="18"/>
      <c r="F153" s="18"/>
      <c r="G153" s="17"/>
      <c r="I153" s="1" t="s">
        <v>239</v>
      </c>
      <c r="J153" s="1"/>
    </row>
    <row r="154" spans="2:10" x14ac:dyDescent="0.35">
      <c r="B154" s="17"/>
      <c r="C154" s="18"/>
      <c r="D154" s="17"/>
      <c r="E154" s="18"/>
      <c r="F154" s="18"/>
      <c r="G154" s="17"/>
      <c r="I154" s="1" t="s">
        <v>174</v>
      </c>
      <c r="J154" s="1"/>
    </row>
    <row r="155" spans="2:10" x14ac:dyDescent="0.35">
      <c r="B155" s="17"/>
      <c r="C155" s="18"/>
      <c r="D155" s="17"/>
      <c r="E155" s="18"/>
      <c r="F155" s="18"/>
      <c r="G155" s="17"/>
      <c r="I155" s="1" t="s">
        <v>153</v>
      </c>
      <c r="J155" s="1"/>
    </row>
    <row r="156" spans="2:10" x14ac:dyDescent="0.35">
      <c r="B156" s="17"/>
      <c r="C156" s="18"/>
      <c r="D156" s="17"/>
      <c r="E156" s="18"/>
      <c r="F156" s="18"/>
      <c r="G156" s="17"/>
      <c r="I156" s="1" t="s">
        <v>214</v>
      </c>
      <c r="J156" s="1"/>
    </row>
    <row r="157" spans="2:10" x14ac:dyDescent="0.35">
      <c r="B157" s="17"/>
      <c r="C157" s="18"/>
      <c r="D157" s="17"/>
      <c r="E157" s="18"/>
      <c r="F157" s="18"/>
      <c r="G157" s="17"/>
      <c r="I157" s="1" t="s">
        <v>208</v>
      </c>
      <c r="J157" s="1"/>
    </row>
    <row r="158" spans="2:10" x14ac:dyDescent="0.35">
      <c r="B158" s="17"/>
      <c r="C158" s="18"/>
      <c r="D158" s="17"/>
      <c r="E158" s="18"/>
      <c r="F158" s="18"/>
      <c r="G158" s="17"/>
      <c r="I158" s="1" t="s">
        <v>163</v>
      </c>
      <c r="J158" s="1"/>
    </row>
    <row r="159" spans="2:10" x14ac:dyDescent="0.35">
      <c r="B159" s="17"/>
      <c r="C159" s="18"/>
      <c r="D159" s="17"/>
      <c r="E159" s="18"/>
      <c r="F159" s="18"/>
      <c r="G159" s="17"/>
      <c r="I159" s="1" t="s">
        <v>148</v>
      </c>
      <c r="J159" s="1"/>
    </row>
    <row r="160" spans="2:10" x14ac:dyDescent="0.35">
      <c r="B160" s="17"/>
      <c r="C160" s="18"/>
      <c r="D160" s="17"/>
      <c r="E160" s="18"/>
      <c r="F160" s="18"/>
      <c r="G160" s="17"/>
      <c r="I160" s="1" t="s">
        <v>134</v>
      </c>
      <c r="J160" s="1"/>
    </row>
    <row r="161" spans="2:10" x14ac:dyDescent="0.35">
      <c r="B161" s="17"/>
      <c r="C161" s="18"/>
      <c r="D161" s="17"/>
      <c r="E161" s="18"/>
      <c r="F161" s="18"/>
      <c r="G161" s="17"/>
      <c r="I161" s="1" t="s">
        <v>164</v>
      </c>
      <c r="J161" s="1"/>
    </row>
    <row r="162" spans="2:10" x14ac:dyDescent="0.35">
      <c r="B162" s="17"/>
      <c r="C162" s="18"/>
      <c r="D162" s="17"/>
      <c r="E162" s="18"/>
      <c r="F162" s="18"/>
      <c r="G162" s="17"/>
      <c r="I162" s="1" t="s">
        <v>67</v>
      </c>
      <c r="J162" s="1"/>
    </row>
    <row r="163" spans="2:10" x14ac:dyDescent="0.35">
      <c r="B163" s="17"/>
      <c r="C163" s="18"/>
      <c r="D163" s="17"/>
      <c r="E163" s="18"/>
      <c r="F163" s="18"/>
      <c r="G163" s="17"/>
      <c r="I163" s="1" t="s">
        <v>76</v>
      </c>
      <c r="J163" s="1"/>
    </row>
    <row r="164" spans="2:10" x14ac:dyDescent="0.35">
      <c r="B164" s="17"/>
      <c r="C164" s="18"/>
      <c r="D164" s="17"/>
      <c r="E164" s="18"/>
      <c r="F164" s="18"/>
      <c r="G164" s="17"/>
      <c r="I164" s="1" t="s">
        <v>114</v>
      </c>
      <c r="J164" s="1"/>
    </row>
    <row r="165" spans="2:10" x14ac:dyDescent="0.35">
      <c r="B165" s="17"/>
      <c r="C165" s="18"/>
      <c r="D165" s="17"/>
      <c r="E165" s="18"/>
      <c r="F165" s="18"/>
      <c r="G165" s="17"/>
      <c r="I165" s="1" t="s">
        <v>205</v>
      </c>
      <c r="J165" s="1"/>
    </row>
    <row r="166" spans="2:10" x14ac:dyDescent="0.35">
      <c r="B166" s="17"/>
      <c r="C166" s="18"/>
      <c r="D166" s="17"/>
      <c r="E166" s="18"/>
      <c r="F166" s="18"/>
      <c r="G166" s="17"/>
      <c r="I166" s="1" t="s">
        <v>211</v>
      </c>
      <c r="J166" s="1"/>
    </row>
    <row r="167" spans="2:10" x14ac:dyDescent="0.35">
      <c r="B167" s="17"/>
      <c r="C167" s="18"/>
      <c r="D167" s="17"/>
      <c r="E167" s="18"/>
      <c r="F167" s="18"/>
      <c r="G167" s="17"/>
      <c r="I167" s="1" t="s">
        <v>194</v>
      </c>
      <c r="J167" s="1"/>
    </row>
    <row r="168" spans="2:10" x14ac:dyDescent="0.35">
      <c r="B168" s="17"/>
      <c r="C168" s="18"/>
      <c r="D168" s="17"/>
      <c r="E168" s="18"/>
      <c r="F168" s="18"/>
      <c r="G168" s="17"/>
      <c r="I168" s="1" t="s">
        <v>207</v>
      </c>
      <c r="J168" s="1"/>
    </row>
    <row r="169" spans="2:10" x14ac:dyDescent="0.35">
      <c r="B169" s="17"/>
      <c r="C169" s="18"/>
      <c r="D169" s="17"/>
      <c r="E169" s="18"/>
      <c r="F169" s="18"/>
      <c r="G169" s="17"/>
      <c r="I169" s="1" t="s">
        <v>204</v>
      </c>
      <c r="J169" s="1"/>
    </row>
    <row r="170" spans="2:10" x14ac:dyDescent="0.35">
      <c r="B170" s="17"/>
      <c r="C170" s="18"/>
      <c r="D170" s="17"/>
      <c r="E170" s="18"/>
      <c r="F170" s="18"/>
      <c r="G170" s="17"/>
      <c r="I170" s="1" t="s">
        <v>200</v>
      </c>
      <c r="J170" s="1"/>
    </row>
    <row r="171" spans="2:10" x14ac:dyDescent="0.35">
      <c r="B171" s="17"/>
      <c r="C171" s="18"/>
      <c r="D171" s="17"/>
      <c r="E171" s="18"/>
      <c r="F171" s="18"/>
      <c r="G171" s="17"/>
      <c r="I171" s="1" t="s">
        <v>242</v>
      </c>
      <c r="J171" s="1"/>
    </row>
    <row r="172" spans="2:10" x14ac:dyDescent="0.35">
      <c r="B172" s="17"/>
      <c r="C172" s="18"/>
      <c r="D172" s="17"/>
      <c r="E172" s="18"/>
      <c r="F172" s="18"/>
      <c r="G172" s="17"/>
      <c r="I172" s="1" t="s">
        <v>209</v>
      </c>
      <c r="J172" s="1"/>
    </row>
    <row r="173" spans="2:10" x14ac:dyDescent="0.35">
      <c r="B173" s="17"/>
      <c r="C173" s="18"/>
      <c r="D173" s="17"/>
      <c r="E173" s="18"/>
      <c r="F173" s="18"/>
      <c r="G173" s="17"/>
      <c r="I173" s="1" t="s">
        <v>210</v>
      </c>
      <c r="J173" s="1"/>
    </row>
    <row r="174" spans="2:10" x14ac:dyDescent="0.35">
      <c r="B174" s="17"/>
      <c r="C174" s="18"/>
      <c r="D174" s="17"/>
      <c r="E174" s="18"/>
      <c r="F174" s="18"/>
      <c r="G174" s="17"/>
      <c r="I174" s="1" t="s">
        <v>202</v>
      </c>
      <c r="J174" s="1"/>
    </row>
    <row r="175" spans="2:10" x14ac:dyDescent="0.35">
      <c r="B175" s="17"/>
      <c r="C175" s="18"/>
      <c r="D175" s="17"/>
      <c r="E175" s="18"/>
      <c r="F175" s="18"/>
      <c r="G175" s="17"/>
      <c r="I175" s="1" t="s">
        <v>197</v>
      </c>
      <c r="J175" s="1"/>
    </row>
    <row r="176" spans="2:10" x14ac:dyDescent="0.35">
      <c r="B176" s="17"/>
      <c r="C176" s="18"/>
      <c r="D176" s="17"/>
      <c r="E176" s="18"/>
      <c r="F176" s="18"/>
      <c r="G176" s="17"/>
      <c r="I176" s="1" t="s">
        <v>198</v>
      </c>
      <c r="J176" s="1"/>
    </row>
    <row r="177" spans="2:10" x14ac:dyDescent="0.35">
      <c r="B177" s="17"/>
      <c r="C177" s="18"/>
      <c r="D177" s="17"/>
      <c r="E177" s="18"/>
      <c r="F177" s="18"/>
      <c r="G177" s="17"/>
      <c r="I177" s="1" t="s">
        <v>22</v>
      </c>
      <c r="J177" s="1"/>
    </row>
    <row r="178" spans="2:10" x14ac:dyDescent="0.35">
      <c r="B178" s="17"/>
      <c r="C178" s="18"/>
      <c r="D178" s="17"/>
      <c r="E178" s="18"/>
      <c r="F178" s="18"/>
      <c r="G178" s="17"/>
      <c r="I178" s="1" t="s">
        <v>21</v>
      </c>
      <c r="J178" s="1"/>
    </row>
    <row r="179" spans="2:10" x14ac:dyDescent="0.35">
      <c r="B179" s="17"/>
      <c r="C179" s="18"/>
      <c r="D179" s="17"/>
      <c r="E179" s="18"/>
      <c r="F179" s="18"/>
      <c r="G179" s="17"/>
      <c r="I179" s="1" t="s">
        <v>155</v>
      </c>
      <c r="J179" s="1"/>
    </row>
    <row r="180" spans="2:10" x14ac:dyDescent="0.35">
      <c r="B180" s="17"/>
      <c r="C180" s="18"/>
      <c r="D180" s="17"/>
      <c r="E180" s="18"/>
      <c r="F180" s="18"/>
      <c r="G180" s="17"/>
      <c r="I180" s="1" t="s">
        <v>180</v>
      </c>
      <c r="J180" s="1"/>
    </row>
    <row r="181" spans="2:10" x14ac:dyDescent="0.35">
      <c r="B181" s="17"/>
      <c r="C181" s="18"/>
      <c r="D181" s="17"/>
      <c r="E181" s="18"/>
      <c r="F181" s="18"/>
      <c r="G181" s="17"/>
      <c r="I181" s="1" t="s">
        <v>41</v>
      </c>
      <c r="J181" s="1"/>
    </row>
    <row r="182" spans="2:10" x14ac:dyDescent="0.35">
      <c r="B182" s="17"/>
      <c r="C182" s="18"/>
      <c r="D182" s="17"/>
      <c r="E182" s="18"/>
      <c r="F182" s="18"/>
      <c r="G182" s="17"/>
      <c r="I182" s="1" t="s">
        <v>201</v>
      </c>
      <c r="J182" s="1"/>
    </row>
    <row r="183" spans="2:10" x14ac:dyDescent="0.35">
      <c r="B183" s="17"/>
      <c r="C183" s="18"/>
      <c r="D183" s="17"/>
      <c r="E183" s="18"/>
      <c r="F183" s="18"/>
      <c r="G183" s="17"/>
      <c r="I183" s="1" t="s">
        <v>176</v>
      </c>
      <c r="J183" s="1"/>
    </row>
    <row r="184" spans="2:10" x14ac:dyDescent="0.35">
      <c r="B184" s="17"/>
      <c r="C184" s="18"/>
      <c r="D184" s="17"/>
      <c r="E184" s="18"/>
      <c r="F184" s="18"/>
      <c r="G184" s="17"/>
      <c r="I184" s="1" t="s">
        <v>177</v>
      </c>
      <c r="J184" s="1"/>
    </row>
    <row r="185" spans="2:10" x14ac:dyDescent="0.35">
      <c r="B185" s="17"/>
      <c r="C185" s="18"/>
      <c r="D185" s="17"/>
      <c r="E185" s="18"/>
      <c r="F185" s="18"/>
      <c r="G185" s="17"/>
      <c r="I185" s="1" t="s">
        <v>32</v>
      </c>
      <c r="J185" s="1"/>
    </row>
    <row r="186" spans="2:10" x14ac:dyDescent="0.35">
      <c r="B186" s="17"/>
      <c r="C186" s="18"/>
      <c r="D186" s="17"/>
      <c r="E186" s="18"/>
      <c r="F186" s="18"/>
      <c r="G186" s="17"/>
      <c r="I186" s="1" t="s">
        <v>27</v>
      </c>
      <c r="J186" s="1"/>
    </row>
    <row r="187" spans="2:10" x14ac:dyDescent="0.35">
      <c r="B187" s="17"/>
      <c r="C187" s="18"/>
      <c r="D187" s="17"/>
      <c r="E187" s="18"/>
      <c r="F187" s="18"/>
      <c r="G187" s="17"/>
      <c r="I187" s="1" t="s">
        <v>35</v>
      </c>
      <c r="J187" s="1"/>
    </row>
  </sheetData>
  <mergeCells count="1">
    <mergeCell ref="A1:G1"/>
  </mergeCells>
  <conditionalFormatting sqref="A3:A69 I3:I187">
    <cfRule type="duplicateValues" dxfId="301" priority="7"/>
  </conditionalFormatting>
  <conditionalFormatting sqref="K3:K26 K28:K63">
    <cfRule type="duplicateValues" dxfId="300" priority="19"/>
  </conditionalFormatting>
  <conditionalFormatting sqref="K27">
    <cfRule type="duplicateValues" dxfId="299" priority="4"/>
  </conditionalFormatting>
  <conditionalFormatting sqref="A70:A122 I3:I187">
    <cfRule type="duplicateValues" dxfId="298" priority="3"/>
  </conditionalFormatting>
  <conditionalFormatting sqref="K64:K104">
    <cfRule type="duplicateValues" dxfId="297" priority="2"/>
  </conditionalFormatting>
  <conditionalFormatting sqref="K64:K104">
    <cfRule type="duplicateValues" dxfId="296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7"/>
  <sheetViews>
    <sheetView workbookViewId="0">
      <selection activeCell="H1" sqref="H1"/>
    </sheetView>
  </sheetViews>
  <sheetFormatPr defaultColWidth="10.6640625" defaultRowHeight="15.5" x14ac:dyDescent="0.35"/>
  <cols>
    <col min="1" max="1" width="10" style="5" customWidth="1"/>
    <col min="2" max="8" width="10" style="6" customWidth="1"/>
    <col min="9" max="9" width="15" style="5" customWidth="1"/>
    <col min="10" max="10" width="10" style="5" customWidth="1"/>
    <col min="11" max="11" width="24.9140625" style="8" bestFit="1" customWidth="1"/>
    <col min="12" max="12" width="4.1640625" style="6" customWidth="1"/>
    <col min="13" max="13" width="16.6640625" style="5" customWidth="1"/>
    <col min="14" max="16384" width="10.6640625" style="6"/>
  </cols>
  <sheetData>
    <row r="1" spans="1:13" s="19" customFormat="1" x14ac:dyDescent="0.35">
      <c r="A1" s="52" t="s">
        <v>243</v>
      </c>
      <c r="B1" s="52"/>
      <c r="C1" s="52"/>
      <c r="D1" s="52"/>
      <c r="E1" s="52"/>
      <c r="F1" s="52"/>
      <c r="G1" s="52"/>
      <c r="I1" s="4" t="s">
        <v>244</v>
      </c>
      <c r="J1" s="4"/>
      <c r="K1" s="21" t="s">
        <v>245</v>
      </c>
      <c r="L1" s="6"/>
      <c r="M1" s="5"/>
    </row>
    <row r="2" spans="1:13" s="19" customFormat="1" x14ac:dyDescent="0.35">
      <c r="A2" s="19" t="s">
        <v>0</v>
      </c>
      <c r="B2" s="19" t="s">
        <v>1</v>
      </c>
      <c r="C2" s="19" t="s">
        <v>2</v>
      </c>
      <c r="D2" s="19" t="s">
        <v>3</v>
      </c>
      <c r="E2" s="19" t="s">
        <v>4</v>
      </c>
      <c r="F2" s="19" t="s">
        <v>5</v>
      </c>
      <c r="G2" s="19" t="s">
        <v>6</v>
      </c>
      <c r="I2" s="19" t="s">
        <v>0</v>
      </c>
      <c r="K2" s="21" t="s">
        <v>0</v>
      </c>
      <c r="L2" s="6"/>
      <c r="M2" s="5" t="s">
        <v>251</v>
      </c>
    </row>
    <row r="3" spans="1:13" x14ac:dyDescent="0.35">
      <c r="A3" s="5" t="s">
        <v>7</v>
      </c>
      <c r="B3" s="17">
        <v>1.8833458641787699</v>
      </c>
      <c r="C3" s="18">
        <v>-1.42284187903963E-15</v>
      </c>
      <c r="D3" s="17">
        <v>6.5195113577482804</v>
      </c>
      <c r="E3" s="18">
        <v>1.21635951200805E-8</v>
      </c>
      <c r="F3" s="18">
        <v>6.0574703698000696E-6</v>
      </c>
      <c r="G3" s="17">
        <v>9.6278933148752497</v>
      </c>
      <c r="I3" s="1" t="s">
        <v>15</v>
      </c>
      <c r="J3" s="1"/>
      <c r="K3" s="14" t="s">
        <v>7</v>
      </c>
      <c r="M3" s="14" t="s">
        <v>249</v>
      </c>
    </row>
    <row r="4" spans="1:13" x14ac:dyDescent="0.35">
      <c r="A4" s="5" t="s">
        <v>14</v>
      </c>
      <c r="B4" s="17">
        <v>1.65950275687753</v>
      </c>
      <c r="C4" s="18">
        <v>1.1800456445332201E-15</v>
      </c>
      <c r="D4" s="17">
        <v>5.3393049211107098</v>
      </c>
      <c r="E4" s="18">
        <v>1.27509263122693E-6</v>
      </c>
      <c r="F4" s="18">
        <v>7.9374516293876496E-5</v>
      </c>
      <c r="G4" s="17">
        <v>5.1844801724094696</v>
      </c>
      <c r="I4" s="1" t="s">
        <v>29</v>
      </c>
      <c r="J4" s="1"/>
      <c r="K4" s="14" t="s">
        <v>14</v>
      </c>
      <c r="M4" s="13" t="s">
        <v>250</v>
      </c>
    </row>
    <row r="5" spans="1:13" x14ac:dyDescent="0.35">
      <c r="A5" s="5" t="s">
        <v>13</v>
      </c>
      <c r="B5" s="17">
        <v>1.49097014783126</v>
      </c>
      <c r="C5" s="18">
        <v>-9.1059972062712499E-16</v>
      </c>
      <c r="D5" s="17">
        <v>5.4066378405749198</v>
      </c>
      <c r="E5" s="18">
        <v>9.8471532327513797E-7</v>
      </c>
      <c r="F5" s="18">
        <v>7.00554615701455E-5</v>
      </c>
      <c r="G5" s="17">
        <v>5.4305905202356399</v>
      </c>
      <c r="I5" s="1" t="s">
        <v>16</v>
      </c>
      <c r="J5" s="1"/>
      <c r="K5" s="14" t="s">
        <v>13</v>
      </c>
      <c r="M5" s="1" t="s">
        <v>287</v>
      </c>
    </row>
    <row r="6" spans="1:13" x14ac:dyDescent="0.35">
      <c r="A6" s="5" t="s">
        <v>25</v>
      </c>
      <c r="B6" s="17">
        <v>1.3581515708492999</v>
      </c>
      <c r="C6" s="18">
        <v>3.9772438814589202E-15</v>
      </c>
      <c r="D6" s="17">
        <v>4.02605173336572</v>
      </c>
      <c r="E6" s="18">
        <v>1.5081624592815399E-4</v>
      </c>
      <c r="F6" s="18">
        <v>3.8812277717861598E-3</v>
      </c>
      <c r="G6" s="17">
        <v>0.67135752359863199</v>
      </c>
      <c r="I6" s="1" t="s">
        <v>12</v>
      </c>
      <c r="J6" s="1"/>
      <c r="K6" s="14" t="s">
        <v>25</v>
      </c>
    </row>
    <row r="7" spans="1:13" x14ac:dyDescent="0.35">
      <c r="A7" s="5" t="s">
        <v>24</v>
      </c>
      <c r="B7" s="17">
        <v>1.2770962149919201</v>
      </c>
      <c r="C7" s="18">
        <v>1.75554015768853E-15</v>
      </c>
      <c r="D7" s="17">
        <v>4.1298525944148903</v>
      </c>
      <c r="E7" s="18">
        <v>1.0575639855760099E-4</v>
      </c>
      <c r="F7" s="18">
        <v>2.9259270267603002E-3</v>
      </c>
      <c r="G7" s="17">
        <v>1.0039049047798501</v>
      </c>
      <c r="I7" s="1" t="s">
        <v>10</v>
      </c>
      <c r="J7" s="1"/>
      <c r="K7" s="14" t="s">
        <v>24</v>
      </c>
    </row>
    <row r="8" spans="1:13" x14ac:dyDescent="0.35">
      <c r="A8" s="5" t="s">
        <v>34</v>
      </c>
      <c r="B8" s="17">
        <v>1.2684443357569399</v>
      </c>
      <c r="C8" s="18">
        <v>-1.0560996521746801E-15</v>
      </c>
      <c r="D8" s="17">
        <v>3.84390297750892</v>
      </c>
      <c r="E8" s="18">
        <v>2.7800979903271799E-4</v>
      </c>
      <c r="F8" s="18">
        <v>4.9446028542247701E-3</v>
      </c>
      <c r="G8" s="17">
        <v>0.10005210223516101</v>
      </c>
      <c r="I8" s="1" t="s">
        <v>19</v>
      </c>
      <c r="J8" s="1"/>
      <c r="K8" s="14" t="s">
        <v>34</v>
      </c>
    </row>
    <row r="9" spans="1:13" x14ac:dyDescent="0.35">
      <c r="A9" s="5" t="s">
        <v>38</v>
      </c>
      <c r="B9" s="17">
        <v>1.26252569916063</v>
      </c>
      <c r="C9" s="18">
        <v>1.9012569296705802E-15</v>
      </c>
      <c r="D9" s="17">
        <v>3.6185609600163202</v>
      </c>
      <c r="E9" s="18">
        <v>5.8014707937647104E-4</v>
      </c>
      <c r="F9" s="18">
        <v>8.7794738363263097E-3</v>
      </c>
      <c r="G9" s="17">
        <v>-0.58373840720389403</v>
      </c>
      <c r="I9" s="1" t="s">
        <v>37</v>
      </c>
      <c r="J9" s="1"/>
      <c r="K9" s="14" t="s">
        <v>30</v>
      </c>
    </row>
    <row r="10" spans="1:13" x14ac:dyDescent="0.35">
      <c r="A10" s="5" t="s">
        <v>30</v>
      </c>
      <c r="B10" s="17">
        <v>1.2362558912103101</v>
      </c>
      <c r="C10" s="18">
        <v>-2.0899297917265101E-15</v>
      </c>
      <c r="D10" s="17">
        <v>3.8918766776651101</v>
      </c>
      <c r="E10" s="18">
        <v>2.3698651971135399E-4</v>
      </c>
      <c r="F10" s="18">
        <v>4.4674176820408496E-3</v>
      </c>
      <c r="G10" s="17">
        <v>0.24896171079721299</v>
      </c>
      <c r="I10" s="1" t="s">
        <v>36</v>
      </c>
      <c r="J10" s="1"/>
      <c r="K10" s="14" t="s">
        <v>28</v>
      </c>
    </row>
    <row r="11" spans="1:13" x14ac:dyDescent="0.35">
      <c r="A11" s="5" t="s">
        <v>28</v>
      </c>
      <c r="B11" s="17">
        <v>1.22229659538784</v>
      </c>
      <c r="C11" s="18">
        <v>1.27380744840977E-15</v>
      </c>
      <c r="D11" s="17">
        <v>3.9471817197760499</v>
      </c>
      <c r="E11" s="18">
        <v>1.9689578589302499E-4</v>
      </c>
      <c r="F11" s="18">
        <v>4.4570046079421104E-3</v>
      </c>
      <c r="G11" s="17">
        <v>0.42202434091701302</v>
      </c>
      <c r="I11" s="1" t="s">
        <v>105</v>
      </c>
      <c r="J11" s="1"/>
      <c r="K11" s="14" t="s">
        <v>39</v>
      </c>
    </row>
    <row r="12" spans="1:13" x14ac:dyDescent="0.35">
      <c r="A12" s="5" t="s">
        <v>39</v>
      </c>
      <c r="B12" s="17">
        <v>1.20639503590275</v>
      </c>
      <c r="C12" s="18">
        <v>-1.05241336478823E-15</v>
      </c>
      <c r="D12" s="17">
        <v>3.61508362038284</v>
      </c>
      <c r="E12" s="18">
        <v>5.86658555572791E-4</v>
      </c>
      <c r="F12" s="18">
        <v>8.7794738363263097E-3</v>
      </c>
      <c r="G12" s="17">
        <v>-0.59408118262802001</v>
      </c>
      <c r="I12" s="1" t="s">
        <v>95</v>
      </c>
      <c r="J12" s="1"/>
      <c r="K12" s="14" t="s">
        <v>33</v>
      </c>
    </row>
    <row r="13" spans="1:13" x14ac:dyDescent="0.35">
      <c r="A13" s="5" t="s">
        <v>33</v>
      </c>
      <c r="B13" s="17">
        <v>1.0794189198458599</v>
      </c>
      <c r="C13" s="18">
        <v>-2.5101448697384399E-15</v>
      </c>
      <c r="D13" s="17">
        <v>3.8853445752165601</v>
      </c>
      <c r="E13" s="18">
        <v>2.4220939239980499E-4</v>
      </c>
      <c r="F13" s="18">
        <v>4.4674176820408496E-3</v>
      </c>
      <c r="G13" s="17">
        <v>0.22861947610678701</v>
      </c>
      <c r="I13" s="1" t="s">
        <v>93</v>
      </c>
      <c r="J13" s="1"/>
      <c r="K13" s="14" t="s">
        <v>40</v>
      </c>
    </row>
    <row r="14" spans="1:13" x14ac:dyDescent="0.35">
      <c r="A14" s="5" t="s">
        <v>40</v>
      </c>
      <c r="B14" s="17">
        <v>1.0432789003726799</v>
      </c>
      <c r="C14" s="18">
        <v>-3.6860705460162201E-16</v>
      </c>
      <c r="D14" s="17">
        <v>3.60838337689828</v>
      </c>
      <c r="E14" s="18">
        <v>5.9940182818292095E-4</v>
      </c>
      <c r="F14" s="18">
        <v>8.7794738363263097E-3</v>
      </c>
      <c r="G14" s="17">
        <v>-0.61399155227788904</v>
      </c>
      <c r="I14" s="1" t="s">
        <v>70</v>
      </c>
      <c r="J14" s="1"/>
      <c r="K14" s="13" t="s">
        <v>27</v>
      </c>
    </row>
    <row r="15" spans="1:13" x14ac:dyDescent="0.35">
      <c r="A15" s="5" t="s">
        <v>27</v>
      </c>
      <c r="B15" s="17">
        <v>-1.12604683062052</v>
      </c>
      <c r="C15" s="18">
        <v>-1.97064586870965E-16</v>
      </c>
      <c r="D15" s="17">
        <v>-3.9831361833936398</v>
      </c>
      <c r="E15" s="18">
        <v>1.7442035325532999E-4</v>
      </c>
      <c r="F15" s="18">
        <v>4.1362540914835298E-3</v>
      </c>
      <c r="G15" s="17">
        <v>0.53532309445713799</v>
      </c>
      <c r="I15" s="1" t="s">
        <v>238</v>
      </c>
      <c r="J15" s="1"/>
      <c r="K15" s="13" t="s">
        <v>32</v>
      </c>
    </row>
    <row r="16" spans="1:13" x14ac:dyDescent="0.35">
      <c r="A16" s="5" t="s">
        <v>32</v>
      </c>
      <c r="B16" s="17">
        <v>-1.1451715031066201</v>
      </c>
      <c r="C16" s="18">
        <v>1.22905158272957E-15</v>
      </c>
      <c r="D16" s="17">
        <v>-3.8876564701752701</v>
      </c>
      <c r="E16" s="18">
        <v>2.4034836530113099E-4</v>
      </c>
      <c r="F16" s="18">
        <v>4.4674176820408496E-3</v>
      </c>
      <c r="G16" s="17">
        <v>0.235816774720671</v>
      </c>
      <c r="I16" s="1" t="s">
        <v>79</v>
      </c>
      <c r="J16" s="1"/>
      <c r="K16" s="13" t="s">
        <v>35</v>
      </c>
    </row>
    <row r="17" spans="1:11" x14ac:dyDescent="0.35">
      <c r="A17" s="5" t="s">
        <v>35</v>
      </c>
      <c r="B17" s="17">
        <v>-1.1458490857697401</v>
      </c>
      <c r="C17" s="18">
        <v>1.8041124150158802E-15</v>
      </c>
      <c r="D17" s="17">
        <v>-3.81226255535976</v>
      </c>
      <c r="E17" s="18">
        <v>3.0870351773506702E-4</v>
      </c>
      <c r="F17" s="18">
        <v>5.3011845459332201E-3</v>
      </c>
      <c r="G17" s="17">
        <v>2.4668513513388399E-3</v>
      </c>
      <c r="I17" s="1" t="s">
        <v>100</v>
      </c>
      <c r="J17" s="1"/>
      <c r="K17" s="13" t="s">
        <v>26</v>
      </c>
    </row>
    <row r="18" spans="1:11" x14ac:dyDescent="0.35">
      <c r="A18" s="5" t="s">
        <v>26</v>
      </c>
      <c r="B18" s="17">
        <v>-1.16293707969084</v>
      </c>
      <c r="C18" s="18">
        <v>5.56152346398164E-16</v>
      </c>
      <c r="D18" s="17">
        <v>-4.0163393011075303</v>
      </c>
      <c r="E18" s="18">
        <v>1.55872601276553E-4</v>
      </c>
      <c r="F18" s="18">
        <v>3.8812277717861598E-3</v>
      </c>
      <c r="G18" s="17">
        <v>0.64049532569976997</v>
      </c>
      <c r="I18" s="1" t="s">
        <v>90</v>
      </c>
      <c r="J18" s="1"/>
      <c r="K18" s="13" t="s">
        <v>41</v>
      </c>
    </row>
    <row r="19" spans="1:11" x14ac:dyDescent="0.35">
      <c r="A19" s="5" t="s">
        <v>41</v>
      </c>
      <c r="B19" s="17">
        <v>-1.18243743776159</v>
      </c>
      <c r="C19" s="18">
        <v>1.4717393970187199E-15</v>
      </c>
      <c r="D19" s="17">
        <v>-3.5806961513178801</v>
      </c>
      <c r="E19" s="18">
        <v>6.5490945708799502E-4</v>
      </c>
      <c r="F19" s="18">
        <v>9.3184259894234702E-3</v>
      </c>
      <c r="G19" s="17">
        <v>-0.69600855907077896</v>
      </c>
      <c r="I19" s="1" t="s">
        <v>145</v>
      </c>
      <c r="J19" s="1"/>
      <c r="K19" s="13" t="s">
        <v>22</v>
      </c>
    </row>
    <row r="20" spans="1:11" x14ac:dyDescent="0.35">
      <c r="A20" s="5" t="s">
        <v>22</v>
      </c>
      <c r="B20" s="17">
        <v>-1.20885068494005</v>
      </c>
      <c r="C20" s="18">
        <v>-8.7777007884426404E-17</v>
      </c>
      <c r="D20" s="17">
        <v>-4.3860130735645999</v>
      </c>
      <c r="E20" s="18">
        <v>4.3235735638219802E-5</v>
      </c>
      <c r="F20" s="18">
        <v>1.34571227173959E-3</v>
      </c>
      <c r="G20" s="17">
        <v>1.8447802790088901</v>
      </c>
      <c r="I20" s="1" t="s">
        <v>132</v>
      </c>
      <c r="J20" s="1"/>
      <c r="K20" s="13" t="s">
        <v>37</v>
      </c>
    </row>
    <row r="21" spans="1:11" x14ac:dyDescent="0.35">
      <c r="A21" s="5" t="s">
        <v>37</v>
      </c>
      <c r="B21" s="17">
        <v>-1.2180769631617501</v>
      </c>
      <c r="C21" s="18">
        <v>-2.89004931097736E-16</v>
      </c>
      <c r="D21" s="17">
        <v>-3.63727088153593</v>
      </c>
      <c r="E21" s="18">
        <v>5.4627708649999799E-4</v>
      </c>
      <c r="F21" s="18">
        <v>8.7756770669999706E-3</v>
      </c>
      <c r="G21" s="17">
        <v>-0.527977150657714</v>
      </c>
      <c r="I21" s="2" t="s">
        <v>107</v>
      </c>
      <c r="J21" s="2"/>
      <c r="K21" s="13" t="s">
        <v>21</v>
      </c>
    </row>
    <row r="22" spans="1:11" x14ac:dyDescent="0.35">
      <c r="A22" s="5" t="s">
        <v>21</v>
      </c>
      <c r="B22" s="17">
        <v>-1.2224792533364801</v>
      </c>
      <c r="C22" s="18">
        <v>-1.3036446921965699E-15</v>
      </c>
      <c r="D22" s="17">
        <v>-4.40123896218127</v>
      </c>
      <c r="E22" s="18">
        <v>4.0964565269025499E-5</v>
      </c>
      <c r="F22" s="18">
        <v>1.34571227173959E-3</v>
      </c>
      <c r="G22" s="17">
        <v>1.8956219723741501</v>
      </c>
      <c r="I22" s="2" t="s">
        <v>139</v>
      </c>
      <c r="J22" s="2"/>
      <c r="K22" s="13" t="s">
        <v>36</v>
      </c>
    </row>
    <row r="23" spans="1:11" x14ac:dyDescent="0.35">
      <c r="A23" s="5" t="s">
        <v>36</v>
      </c>
      <c r="B23" s="17">
        <v>-1.2380195205994999</v>
      </c>
      <c r="C23" s="18">
        <v>-1.8460059869607198E-15</v>
      </c>
      <c r="D23" s="17">
        <v>-3.8019505882211702</v>
      </c>
      <c r="E23" s="18">
        <v>3.193900554069E-4</v>
      </c>
      <c r="F23" s="18">
        <v>5.3018749197545501E-3</v>
      </c>
      <c r="G23" s="17">
        <v>-2.9228576438923098E-2</v>
      </c>
      <c r="I23" s="2" t="s">
        <v>48</v>
      </c>
      <c r="J23" s="2"/>
      <c r="K23" s="13" t="s">
        <v>29</v>
      </c>
    </row>
    <row r="24" spans="1:11" x14ac:dyDescent="0.35">
      <c r="A24" s="5" t="s">
        <v>29</v>
      </c>
      <c r="B24" s="17">
        <v>-1.2935496300554501</v>
      </c>
      <c r="C24" s="18">
        <v>-1.19190247949152E-14</v>
      </c>
      <c r="D24" s="17">
        <v>-3.9222809222208901</v>
      </c>
      <c r="E24" s="18">
        <v>2.1406626238742801E-4</v>
      </c>
      <c r="F24" s="18">
        <v>4.4674176820408496E-3</v>
      </c>
      <c r="G24" s="17">
        <v>0.34392047242576101</v>
      </c>
      <c r="I24" s="2" t="s">
        <v>80</v>
      </c>
      <c r="J24" s="2"/>
      <c r="K24" s="13" t="s">
        <v>31</v>
      </c>
    </row>
    <row r="25" spans="1:11" x14ac:dyDescent="0.35">
      <c r="A25" s="5" t="s">
        <v>31</v>
      </c>
      <c r="B25" s="17">
        <v>-1.3360582555504901</v>
      </c>
      <c r="C25" s="18">
        <v>1.0389258897625099E-15</v>
      </c>
      <c r="D25" s="17">
        <v>-3.8903843314231299</v>
      </c>
      <c r="E25" s="18">
        <v>2.38170141561184E-4</v>
      </c>
      <c r="F25" s="18">
        <v>4.4674176820408496E-3</v>
      </c>
      <c r="G25" s="17">
        <v>0.244312412502769</v>
      </c>
      <c r="I25" s="2" t="s">
        <v>58</v>
      </c>
      <c r="J25" s="2"/>
      <c r="K25" s="13" t="s">
        <v>17</v>
      </c>
    </row>
    <row r="26" spans="1:11" x14ac:dyDescent="0.35">
      <c r="A26" s="5" t="s">
        <v>17</v>
      </c>
      <c r="B26" s="17">
        <v>-1.3480892365616199</v>
      </c>
      <c r="C26" s="18">
        <v>1.7567544641217101E-15</v>
      </c>
      <c r="D26" s="17">
        <v>-4.740773054151</v>
      </c>
      <c r="E26" s="18">
        <v>1.2038582702065201E-5</v>
      </c>
      <c r="F26" s="18">
        <v>5.4501947142077101E-4</v>
      </c>
      <c r="G26" s="17">
        <v>3.0524033172331699</v>
      </c>
      <c r="I26" s="2" t="s">
        <v>43</v>
      </c>
      <c r="J26" s="2"/>
      <c r="K26" s="13" t="s">
        <v>23</v>
      </c>
    </row>
    <row r="27" spans="1:11" x14ac:dyDescent="0.35">
      <c r="A27" s="5" t="s">
        <v>23</v>
      </c>
      <c r="B27" s="17">
        <v>-1.4058410799758401</v>
      </c>
      <c r="C27" s="18">
        <v>-2.24638016521617E-15</v>
      </c>
      <c r="D27" s="17">
        <v>-4.2688477019611604</v>
      </c>
      <c r="E27" s="18">
        <v>6.5298697455314501E-5</v>
      </c>
      <c r="F27" s="18">
        <v>1.9128677254556801E-3</v>
      </c>
      <c r="G27" s="17">
        <v>1.4567166231956199</v>
      </c>
      <c r="I27" s="2" t="s">
        <v>50</v>
      </c>
      <c r="J27" s="2"/>
      <c r="K27" s="13" t="s">
        <v>19</v>
      </c>
    </row>
    <row r="28" spans="1:11" x14ac:dyDescent="0.35">
      <c r="A28" s="5" t="s">
        <v>19</v>
      </c>
      <c r="B28" s="17">
        <v>-1.42210650452902</v>
      </c>
      <c r="C28" s="18">
        <v>-2.7941191027558401E-15</v>
      </c>
      <c r="D28" s="17">
        <v>-4.4729973043314697</v>
      </c>
      <c r="E28" s="18">
        <v>3.17297220064692E-5</v>
      </c>
      <c r="F28" s="18">
        <v>1.15237246359673E-3</v>
      </c>
      <c r="G28" s="17">
        <v>2.13647424886357</v>
      </c>
      <c r="I28" s="2" t="s">
        <v>44</v>
      </c>
      <c r="J28" s="2"/>
      <c r="K28" s="13" t="s">
        <v>15</v>
      </c>
    </row>
    <row r="29" spans="1:11" x14ac:dyDescent="0.35">
      <c r="A29" s="5" t="s">
        <v>15</v>
      </c>
      <c r="B29" s="17">
        <v>-1.4430840876972</v>
      </c>
      <c r="C29" s="18">
        <v>-5.0755840502736397E-15</v>
      </c>
      <c r="D29" s="17">
        <v>-5.02355488812284</v>
      </c>
      <c r="E29" s="18">
        <v>4.2199834040041697E-6</v>
      </c>
      <c r="F29" s="18">
        <v>2.2954150839203099E-4</v>
      </c>
      <c r="G29" s="17">
        <v>4.0464045991878796</v>
      </c>
      <c r="I29" s="2" t="s">
        <v>47</v>
      </c>
      <c r="J29" s="2"/>
      <c r="K29" s="13" t="s">
        <v>20</v>
      </c>
    </row>
    <row r="30" spans="1:11" x14ac:dyDescent="0.35">
      <c r="A30" s="5" t="s">
        <v>20</v>
      </c>
      <c r="B30" s="17">
        <v>-1.4574178497053001</v>
      </c>
      <c r="C30" s="18">
        <v>2.8553548414578201E-15</v>
      </c>
      <c r="D30" s="17">
        <v>-4.4671792093407596</v>
      </c>
      <c r="E30" s="18">
        <v>3.2396013032839801E-5</v>
      </c>
      <c r="F30" s="18">
        <v>1.15237246359673E-3</v>
      </c>
      <c r="G30" s="17">
        <v>2.1168708713528099</v>
      </c>
      <c r="I30" s="2" t="s">
        <v>213</v>
      </c>
      <c r="J30" s="2"/>
      <c r="K30" s="13" t="s">
        <v>18</v>
      </c>
    </row>
    <row r="31" spans="1:11" x14ac:dyDescent="0.35">
      <c r="A31" s="5" t="s">
        <v>18</v>
      </c>
      <c r="B31" s="17">
        <v>-1.5189626184716201</v>
      </c>
      <c r="C31" s="18">
        <v>8.1497308901390399E-16</v>
      </c>
      <c r="D31" s="17">
        <v>-4.6995665523664698</v>
      </c>
      <c r="E31" s="18">
        <v>1.39965927304927E-5</v>
      </c>
      <c r="F31" s="18">
        <v>5.8085859831544598E-4</v>
      </c>
      <c r="G31" s="17">
        <v>2.9097711291997301</v>
      </c>
      <c r="I31" s="2" t="s">
        <v>219</v>
      </c>
      <c r="J31" s="2"/>
      <c r="K31" s="13" t="s">
        <v>16</v>
      </c>
    </row>
    <row r="32" spans="1:11" x14ac:dyDescent="0.35">
      <c r="A32" s="5" t="s">
        <v>16</v>
      </c>
      <c r="B32" s="17">
        <v>-1.53628888182697</v>
      </c>
      <c r="C32" s="18">
        <v>2.8586508160621802E-15</v>
      </c>
      <c r="D32" s="17">
        <v>-4.9999944032612698</v>
      </c>
      <c r="E32" s="18">
        <v>4.6092672367877798E-6</v>
      </c>
      <c r="F32" s="18">
        <v>2.2954150839203099E-4</v>
      </c>
      <c r="G32" s="17">
        <v>3.96262381654177</v>
      </c>
      <c r="I32" s="2" t="s">
        <v>146</v>
      </c>
      <c r="J32" s="2"/>
      <c r="K32" s="13" t="s">
        <v>11</v>
      </c>
    </row>
    <row r="33" spans="1:11" x14ac:dyDescent="0.35">
      <c r="A33" s="5" t="s">
        <v>11</v>
      </c>
      <c r="B33" s="17">
        <v>-1.6223647164230399</v>
      </c>
      <c r="C33" s="18">
        <v>-2.4699860212695802E-15</v>
      </c>
      <c r="D33" s="17">
        <v>-5.9028117746967101</v>
      </c>
      <c r="E33" s="18">
        <v>1.4238764057888599E-7</v>
      </c>
      <c r="F33" s="18">
        <v>1.41818090016571E-5</v>
      </c>
      <c r="G33" s="17">
        <v>7.2754581831689302</v>
      </c>
      <c r="I33" s="2" t="s">
        <v>199</v>
      </c>
      <c r="J33" s="2"/>
      <c r="K33" s="13" t="s">
        <v>12</v>
      </c>
    </row>
    <row r="34" spans="1:11" x14ac:dyDescent="0.35">
      <c r="A34" s="5" t="s">
        <v>12</v>
      </c>
      <c r="B34" s="17">
        <v>-1.7007410942144701</v>
      </c>
      <c r="C34" s="18">
        <v>-7.2318995410214399E-16</v>
      </c>
      <c r="D34" s="17">
        <v>-5.6832396559166298</v>
      </c>
      <c r="E34" s="18">
        <v>3.3707230345974098E-7</v>
      </c>
      <c r="F34" s="18">
        <v>2.7977001187158499E-5</v>
      </c>
      <c r="G34" s="17">
        <v>6.4527229081530901</v>
      </c>
      <c r="I34" s="2" t="s">
        <v>195</v>
      </c>
      <c r="J34" s="2"/>
      <c r="K34" s="13" t="s">
        <v>9</v>
      </c>
    </row>
    <row r="35" spans="1:11" x14ac:dyDescent="0.35">
      <c r="A35" s="5" t="s">
        <v>9</v>
      </c>
      <c r="B35" s="17">
        <v>-1.7122724580179101</v>
      </c>
      <c r="C35" s="18">
        <v>1.5237811012980301E-15</v>
      </c>
      <c r="D35" s="17">
        <v>-6.0532433108722703</v>
      </c>
      <c r="E35" s="18">
        <v>7.85230045530081E-8</v>
      </c>
      <c r="F35" s="18">
        <v>1.30348187557993E-5</v>
      </c>
      <c r="G35" s="17">
        <v>7.8441428449220698</v>
      </c>
      <c r="I35" s="2" t="s">
        <v>196</v>
      </c>
      <c r="J35" s="2"/>
      <c r="K35" s="13" t="s">
        <v>8</v>
      </c>
    </row>
    <row r="36" spans="1:11" x14ac:dyDescent="0.35">
      <c r="A36" s="5" t="s">
        <v>8</v>
      </c>
      <c r="B36" s="17">
        <v>-1.75305422207668</v>
      </c>
      <c r="C36" s="18">
        <v>1.9814011542607099E-15</v>
      </c>
      <c r="D36" s="17">
        <v>-6.3417790558967404</v>
      </c>
      <c r="E36" s="18">
        <v>2.4842038743186302E-8</v>
      </c>
      <c r="F36" s="18">
        <v>6.18566764705338E-6</v>
      </c>
      <c r="G36" s="17">
        <v>8.9446335426132109</v>
      </c>
      <c r="I36" s="2" t="s">
        <v>7</v>
      </c>
      <c r="J36" s="2"/>
      <c r="K36" s="13" t="s">
        <v>10</v>
      </c>
    </row>
    <row r="37" spans="1:11" x14ac:dyDescent="0.35">
      <c r="A37" s="5" t="s">
        <v>10</v>
      </c>
      <c r="B37" s="17">
        <v>-1.75315423132265</v>
      </c>
      <c r="C37" s="18">
        <v>4.56024107364783E-15</v>
      </c>
      <c r="D37" s="17">
        <v>-5.9479245342535298</v>
      </c>
      <c r="E37" s="18">
        <v>1.19158435472795E-7</v>
      </c>
      <c r="F37" s="18">
        <v>1.41818090016571E-5</v>
      </c>
      <c r="G37" s="17">
        <v>7.4455983032283104</v>
      </c>
      <c r="I37" s="2" t="s">
        <v>14</v>
      </c>
      <c r="J37" s="2"/>
    </row>
    <row r="38" spans="1:11" x14ac:dyDescent="0.35">
      <c r="B38" s="17"/>
      <c r="C38" s="18"/>
      <c r="D38" s="17"/>
      <c r="E38" s="18"/>
      <c r="F38" s="18"/>
      <c r="G38" s="17"/>
      <c r="I38" s="2" t="s">
        <v>25</v>
      </c>
      <c r="J38" s="2"/>
    </row>
    <row r="39" spans="1:11" x14ac:dyDescent="0.35">
      <c r="B39" s="17"/>
      <c r="C39" s="18"/>
      <c r="D39" s="17"/>
      <c r="E39" s="18"/>
      <c r="F39" s="18"/>
      <c r="G39" s="17"/>
      <c r="I39" s="2" t="s">
        <v>39</v>
      </c>
      <c r="J39" s="2"/>
    </row>
    <row r="40" spans="1:11" x14ac:dyDescent="0.35">
      <c r="B40" s="17"/>
      <c r="C40" s="18"/>
      <c r="D40" s="17"/>
      <c r="E40" s="18"/>
      <c r="F40" s="18"/>
      <c r="G40" s="17"/>
      <c r="I40" s="2" t="s">
        <v>229</v>
      </c>
      <c r="J40" s="2"/>
    </row>
    <row r="41" spans="1:11" x14ac:dyDescent="0.35">
      <c r="B41" s="17"/>
      <c r="C41" s="18"/>
      <c r="D41" s="17"/>
      <c r="E41" s="18"/>
      <c r="F41" s="18"/>
      <c r="G41" s="17"/>
      <c r="I41" s="2" t="s">
        <v>24</v>
      </c>
      <c r="J41" s="2"/>
    </row>
    <row r="42" spans="1:11" x14ac:dyDescent="0.35">
      <c r="B42" s="17"/>
      <c r="C42" s="18"/>
      <c r="D42" s="17"/>
      <c r="E42" s="18"/>
      <c r="F42" s="18"/>
      <c r="G42" s="17"/>
      <c r="I42" s="2" t="s">
        <v>193</v>
      </c>
      <c r="J42" s="2"/>
    </row>
    <row r="43" spans="1:11" x14ac:dyDescent="0.35">
      <c r="B43" s="17"/>
      <c r="C43" s="18"/>
      <c r="D43" s="17"/>
      <c r="E43" s="18"/>
      <c r="F43" s="18"/>
      <c r="G43" s="17"/>
      <c r="I43" s="2" t="s">
        <v>28</v>
      </c>
      <c r="J43" s="2"/>
    </row>
    <row r="44" spans="1:11" x14ac:dyDescent="0.35">
      <c r="B44" s="17"/>
      <c r="C44" s="18"/>
      <c r="D44" s="17"/>
      <c r="E44" s="18"/>
      <c r="F44" s="18"/>
      <c r="G44" s="17"/>
      <c r="I44" s="2" t="s">
        <v>40</v>
      </c>
      <c r="J44" s="2"/>
    </row>
    <row r="45" spans="1:11" x14ac:dyDescent="0.35">
      <c r="B45" s="17"/>
      <c r="C45" s="18"/>
      <c r="D45" s="17"/>
      <c r="E45" s="18"/>
      <c r="F45" s="18"/>
      <c r="G45" s="17"/>
      <c r="I45" s="2" t="s">
        <v>13</v>
      </c>
      <c r="J45" s="2"/>
    </row>
    <row r="46" spans="1:11" x14ac:dyDescent="0.35">
      <c r="B46" s="17"/>
      <c r="C46" s="18"/>
      <c r="D46" s="17"/>
      <c r="E46" s="18"/>
      <c r="F46" s="18"/>
      <c r="G46" s="17"/>
      <c r="I46" s="2" t="s">
        <v>30</v>
      </c>
      <c r="J46" s="2"/>
    </row>
    <row r="47" spans="1:11" x14ac:dyDescent="0.35">
      <c r="B47" s="17"/>
      <c r="C47" s="18"/>
      <c r="D47" s="17"/>
      <c r="E47" s="18"/>
      <c r="F47" s="18"/>
      <c r="G47" s="17"/>
      <c r="I47" s="2" t="s">
        <v>34</v>
      </c>
      <c r="J47" s="2"/>
    </row>
    <row r="48" spans="1:11" x14ac:dyDescent="0.35">
      <c r="B48" s="17"/>
      <c r="C48" s="18"/>
      <c r="D48" s="17"/>
      <c r="E48" s="18"/>
      <c r="F48" s="18"/>
      <c r="G48" s="17"/>
      <c r="I48" s="2" t="s">
        <v>33</v>
      </c>
      <c r="J48" s="2"/>
    </row>
    <row r="49" spans="2:10" x14ac:dyDescent="0.35">
      <c r="B49" s="17"/>
      <c r="C49" s="18"/>
      <c r="D49" s="17"/>
      <c r="E49" s="18"/>
      <c r="F49" s="18"/>
      <c r="G49" s="17"/>
      <c r="I49" s="2" t="s">
        <v>158</v>
      </c>
      <c r="J49" s="2"/>
    </row>
    <row r="50" spans="2:10" x14ac:dyDescent="0.35">
      <c r="B50" s="17"/>
      <c r="C50" s="18"/>
      <c r="D50" s="17"/>
      <c r="E50" s="18"/>
      <c r="F50" s="18"/>
      <c r="G50" s="17"/>
      <c r="I50" s="2" t="s">
        <v>157</v>
      </c>
      <c r="J50" s="2"/>
    </row>
    <row r="51" spans="2:10" x14ac:dyDescent="0.35">
      <c r="B51" s="17"/>
      <c r="C51" s="18"/>
      <c r="D51" s="17"/>
      <c r="E51" s="18"/>
      <c r="F51" s="18"/>
      <c r="G51" s="17"/>
      <c r="I51" s="2" t="s">
        <v>154</v>
      </c>
      <c r="J51" s="2"/>
    </row>
    <row r="52" spans="2:10" x14ac:dyDescent="0.35">
      <c r="B52" s="17"/>
      <c r="C52" s="18"/>
      <c r="D52" s="17"/>
      <c r="E52" s="18"/>
      <c r="F52" s="18"/>
      <c r="G52" s="17"/>
      <c r="I52" s="2" t="s">
        <v>83</v>
      </c>
      <c r="J52" s="2"/>
    </row>
    <row r="53" spans="2:10" x14ac:dyDescent="0.35">
      <c r="B53" s="17"/>
      <c r="C53" s="18"/>
      <c r="D53" s="17"/>
      <c r="E53" s="18"/>
      <c r="F53" s="18"/>
      <c r="G53" s="17"/>
      <c r="I53" s="2" t="s">
        <v>63</v>
      </c>
      <c r="J53" s="2"/>
    </row>
    <row r="54" spans="2:10" x14ac:dyDescent="0.35">
      <c r="B54" s="17"/>
      <c r="C54" s="18"/>
      <c r="D54" s="17"/>
      <c r="E54" s="18"/>
      <c r="F54" s="18"/>
      <c r="G54" s="17"/>
      <c r="I54" s="2" t="s">
        <v>60</v>
      </c>
      <c r="J54" s="2"/>
    </row>
    <row r="55" spans="2:10" x14ac:dyDescent="0.35">
      <c r="B55" s="17"/>
      <c r="C55" s="18"/>
      <c r="D55" s="17"/>
      <c r="E55" s="18"/>
      <c r="F55" s="18"/>
      <c r="G55" s="17"/>
      <c r="I55" s="2" t="s">
        <v>89</v>
      </c>
      <c r="J55" s="2"/>
    </row>
    <row r="56" spans="2:10" x14ac:dyDescent="0.35">
      <c r="B56" s="17"/>
      <c r="C56" s="18"/>
      <c r="D56" s="17"/>
      <c r="E56" s="18"/>
      <c r="F56" s="18"/>
      <c r="G56" s="17"/>
      <c r="I56" s="2" t="s">
        <v>140</v>
      </c>
      <c r="J56" s="2"/>
    </row>
    <row r="57" spans="2:10" x14ac:dyDescent="0.35">
      <c r="B57" s="17"/>
      <c r="C57" s="18"/>
      <c r="D57" s="17"/>
      <c r="E57" s="18"/>
      <c r="F57" s="18"/>
      <c r="G57" s="17"/>
      <c r="I57" s="2" t="s">
        <v>168</v>
      </c>
      <c r="J57" s="2"/>
    </row>
    <row r="58" spans="2:10" x14ac:dyDescent="0.35">
      <c r="B58" s="17"/>
      <c r="C58" s="18"/>
      <c r="D58" s="17"/>
      <c r="E58" s="18"/>
      <c r="F58" s="18"/>
      <c r="G58" s="17"/>
      <c r="I58" s="2" t="s">
        <v>166</v>
      </c>
      <c r="J58" s="2"/>
    </row>
    <row r="59" spans="2:10" x14ac:dyDescent="0.35">
      <c r="B59" s="17"/>
      <c r="C59" s="18"/>
      <c r="D59" s="17"/>
      <c r="E59" s="18"/>
      <c r="F59" s="18"/>
      <c r="G59" s="17"/>
      <c r="I59" s="2" t="s">
        <v>162</v>
      </c>
      <c r="J59" s="2"/>
    </row>
    <row r="60" spans="2:10" x14ac:dyDescent="0.35">
      <c r="B60" s="17"/>
      <c r="C60" s="18"/>
      <c r="D60" s="17"/>
      <c r="E60" s="18"/>
      <c r="F60" s="18"/>
      <c r="G60" s="17"/>
      <c r="I60" s="2" t="s">
        <v>151</v>
      </c>
      <c r="J60" s="2"/>
    </row>
    <row r="61" spans="2:10" x14ac:dyDescent="0.35">
      <c r="B61" s="17"/>
      <c r="C61" s="18"/>
      <c r="D61" s="17"/>
      <c r="E61" s="18"/>
      <c r="F61" s="18"/>
      <c r="G61" s="17"/>
      <c r="I61" s="2" t="s">
        <v>179</v>
      </c>
      <c r="J61" s="2"/>
    </row>
    <row r="62" spans="2:10" x14ac:dyDescent="0.35">
      <c r="B62" s="17"/>
      <c r="C62" s="18"/>
      <c r="D62" s="17"/>
      <c r="E62" s="18"/>
      <c r="F62" s="18"/>
      <c r="G62" s="17"/>
      <c r="I62" s="2" t="s">
        <v>156</v>
      </c>
      <c r="J62" s="2"/>
    </row>
    <row r="63" spans="2:10" x14ac:dyDescent="0.35">
      <c r="B63" s="17"/>
      <c r="C63" s="18"/>
      <c r="D63" s="17"/>
      <c r="E63" s="18"/>
      <c r="F63" s="18"/>
      <c r="G63" s="17"/>
      <c r="I63" s="2" t="s">
        <v>159</v>
      </c>
      <c r="J63" s="2"/>
    </row>
    <row r="64" spans="2:10" x14ac:dyDescent="0.35">
      <c r="B64" s="17"/>
      <c r="C64" s="18"/>
      <c r="D64" s="17"/>
      <c r="E64" s="18"/>
      <c r="F64" s="18"/>
      <c r="G64" s="17"/>
      <c r="I64" s="2" t="s">
        <v>167</v>
      </c>
      <c r="J64" s="2"/>
    </row>
    <row r="65" spans="2:10" x14ac:dyDescent="0.35">
      <c r="B65" s="17"/>
      <c r="C65" s="18"/>
      <c r="D65" s="17"/>
      <c r="E65" s="18"/>
      <c r="F65" s="18"/>
      <c r="G65" s="17"/>
      <c r="I65" s="2" t="s">
        <v>173</v>
      </c>
      <c r="J65" s="2"/>
    </row>
    <row r="66" spans="2:10" x14ac:dyDescent="0.35">
      <c r="B66" s="17"/>
      <c r="C66" s="18"/>
      <c r="D66" s="17"/>
      <c r="E66" s="18"/>
      <c r="F66" s="18"/>
      <c r="G66" s="17"/>
      <c r="I66" s="2" t="s">
        <v>182</v>
      </c>
      <c r="J66" s="2"/>
    </row>
    <row r="67" spans="2:10" x14ac:dyDescent="0.35">
      <c r="B67" s="17"/>
      <c r="C67" s="18"/>
      <c r="D67" s="17"/>
      <c r="E67" s="18"/>
      <c r="F67" s="18"/>
      <c r="G67" s="17"/>
      <c r="I67" s="2" t="s">
        <v>171</v>
      </c>
      <c r="J67" s="2"/>
    </row>
    <row r="68" spans="2:10" x14ac:dyDescent="0.35">
      <c r="B68" s="17"/>
      <c r="C68" s="18"/>
      <c r="D68" s="17"/>
      <c r="E68" s="18"/>
      <c r="F68" s="18"/>
      <c r="G68" s="17"/>
      <c r="I68" s="2" t="s">
        <v>56</v>
      </c>
      <c r="J68" s="2"/>
    </row>
    <row r="69" spans="2:10" x14ac:dyDescent="0.35">
      <c r="B69" s="17"/>
      <c r="C69" s="18"/>
      <c r="D69" s="17"/>
      <c r="E69" s="18"/>
      <c r="F69" s="18"/>
      <c r="G69" s="17"/>
      <c r="I69" s="2" t="s">
        <v>65</v>
      </c>
      <c r="J69" s="2"/>
    </row>
    <row r="70" spans="2:10" x14ac:dyDescent="0.35">
      <c r="B70" s="17"/>
      <c r="C70" s="18"/>
      <c r="D70" s="17"/>
      <c r="E70" s="18"/>
      <c r="F70" s="18"/>
      <c r="G70" s="17"/>
      <c r="I70" s="2" t="s">
        <v>75</v>
      </c>
      <c r="J70" s="2"/>
    </row>
    <row r="71" spans="2:10" x14ac:dyDescent="0.35">
      <c r="B71" s="17"/>
      <c r="C71" s="18"/>
      <c r="D71" s="17"/>
      <c r="E71" s="18"/>
      <c r="F71" s="18"/>
      <c r="G71" s="17"/>
      <c r="I71" s="2" t="s">
        <v>52</v>
      </c>
      <c r="J71" s="2"/>
    </row>
    <row r="72" spans="2:10" x14ac:dyDescent="0.35">
      <c r="B72" s="17"/>
      <c r="C72" s="18"/>
      <c r="D72" s="17"/>
      <c r="E72" s="18"/>
      <c r="F72" s="18"/>
      <c r="G72" s="17"/>
      <c r="I72" s="2" t="s">
        <v>68</v>
      </c>
      <c r="J72" s="2"/>
    </row>
    <row r="73" spans="2:10" x14ac:dyDescent="0.35">
      <c r="B73" s="17"/>
      <c r="C73" s="18"/>
      <c r="D73" s="17"/>
      <c r="E73" s="18"/>
      <c r="F73" s="18"/>
      <c r="G73" s="17"/>
      <c r="I73" s="2" t="s">
        <v>115</v>
      </c>
      <c r="J73" s="2"/>
    </row>
    <row r="74" spans="2:10" x14ac:dyDescent="0.35">
      <c r="B74" s="17"/>
      <c r="C74" s="18"/>
      <c r="D74" s="17"/>
      <c r="E74" s="18"/>
      <c r="F74" s="18"/>
      <c r="G74" s="17"/>
      <c r="I74" s="2" t="s">
        <v>125</v>
      </c>
      <c r="J74" s="2"/>
    </row>
    <row r="75" spans="2:10" x14ac:dyDescent="0.35">
      <c r="B75" s="17"/>
      <c r="C75" s="18"/>
      <c r="D75" s="17"/>
      <c r="E75" s="18"/>
      <c r="F75" s="18"/>
      <c r="G75" s="17"/>
      <c r="I75" s="2" t="s">
        <v>136</v>
      </c>
      <c r="J75" s="2"/>
    </row>
    <row r="76" spans="2:10" x14ac:dyDescent="0.35">
      <c r="B76" s="17"/>
      <c r="C76" s="18"/>
      <c r="D76" s="17"/>
      <c r="E76" s="18"/>
      <c r="F76" s="18"/>
      <c r="G76" s="17"/>
      <c r="I76" s="2" t="s">
        <v>45</v>
      </c>
      <c r="J76" s="2"/>
    </row>
    <row r="77" spans="2:10" x14ac:dyDescent="0.35">
      <c r="B77" s="17"/>
      <c r="C77" s="18"/>
      <c r="D77" s="17"/>
      <c r="E77" s="18"/>
      <c r="F77" s="18"/>
      <c r="G77" s="17"/>
      <c r="I77" s="2" t="s">
        <v>57</v>
      </c>
      <c r="J77" s="2"/>
    </row>
    <row r="78" spans="2:10" x14ac:dyDescent="0.35">
      <c r="B78" s="17"/>
      <c r="C78" s="18"/>
      <c r="D78" s="17"/>
      <c r="E78" s="18"/>
      <c r="F78" s="18"/>
      <c r="G78" s="17"/>
      <c r="I78" s="2" t="s">
        <v>51</v>
      </c>
      <c r="J78" s="2"/>
    </row>
    <row r="79" spans="2:10" x14ac:dyDescent="0.35">
      <c r="B79" s="17"/>
      <c r="C79" s="18"/>
      <c r="D79" s="17"/>
      <c r="E79" s="18"/>
      <c r="F79" s="18"/>
      <c r="G79" s="17"/>
      <c r="I79" s="2" t="s">
        <v>53</v>
      </c>
      <c r="J79" s="2"/>
    </row>
    <row r="80" spans="2:10" x14ac:dyDescent="0.35">
      <c r="B80" s="17"/>
      <c r="C80" s="18"/>
      <c r="D80" s="17"/>
      <c r="E80" s="18"/>
      <c r="F80" s="18"/>
      <c r="G80" s="17"/>
      <c r="I80" s="2" t="s">
        <v>46</v>
      </c>
      <c r="J80" s="2"/>
    </row>
    <row r="81" spans="2:10" x14ac:dyDescent="0.35">
      <c r="B81" s="17"/>
      <c r="C81" s="18"/>
      <c r="D81" s="17"/>
      <c r="E81" s="18"/>
      <c r="F81" s="18"/>
      <c r="G81" s="17"/>
      <c r="I81" s="2" t="s">
        <v>126</v>
      </c>
      <c r="J81" s="2"/>
    </row>
    <row r="82" spans="2:10" x14ac:dyDescent="0.35">
      <c r="B82" s="17"/>
      <c r="C82" s="18"/>
      <c r="D82" s="17"/>
      <c r="E82" s="18"/>
      <c r="F82" s="18"/>
      <c r="G82" s="17"/>
      <c r="I82" s="2" t="s">
        <v>123</v>
      </c>
      <c r="J82" s="2"/>
    </row>
    <row r="83" spans="2:10" x14ac:dyDescent="0.35">
      <c r="B83" s="17"/>
      <c r="C83" s="18"/>
      <c r="D83" s="17"/>
      <c r="E83" s="18"/>
      <c r="F83" s="18"/>
      <c r="G83" s="17"/>
      <c r="I83" s="2" t="s">
        <v>109</v>
      </c>
      <c r="J83" s="2"/>
    </row>
    <row r="84" spans="2:10" x14ac:dyDescent="0.35">
      <c r="B84" s="17"/>
      <c r="C84" s="18"/>
      <c r="D84" s="17"/>
      <c r="E84" s="18"/>
      <c r="F84" s="18"/>
      <c r="G84" s="17"/>
      <c r="I84" s="2" t="s">
        <v>59</v>
      </c>
      <c r="J84" s="2"/>
    </row>
    <row r="85" spans="2:10" x14ac:dyDescent="0.35">
      <c r="B85" s="17"/>
      <c r="C85" s="18"/>
      <c r="D85" s="17"/>
      <c r="E85" s="18"/>
      <c r="F85" s="18"/>
      <c r="G85" s="17"/>
      <c r="I85" s="2" t="s">
        <v>108</v>
      </c>
      <c r="J85" s="2"/>
    </row>
    <row r="86" spans="2:10" x14ac:dyDescent="0.35">
      <c r="B86" s="17"/>
      <c r="C86" s="18"/>
      <c r="D86" s="17"/>
      <c r="E86" s="18"/>
      <c r="F86" s="18"/>
      <c r="G86" s="17"/>
      <c r="I86" s="2" t="s">
        <v>92</v>
      </c>
      <c r="J86" s="2"/>
    </row>
    <row r="87" spans="2:10" x14ac:dyDescent="0.35">
      <c r="B87" s="17"/>
      <c r="C87" s="18"/>
      <c r="D87" s="17"/>
      <c r="E87" s="18"/>
      <c r="F87" s="18"/>
      <c r="G87" s="17"/>
      <c r="I87" s="2" t="s">
        <v>142</v>
      </c>
      <c r="J87" s="2"/>
    </row>
    <row r="88" spans="2:10" x14ac:dyDescent="0.35">
      <c r="B88" s="17"/>
      <c r="C88" s="18"/>
      <c r="D88" s="17"/>
      <c r="E88" s="18"/>
      <c r="F88" s="18"/>
      <c r="G88" s="17"/>
      <c r="I88" s="2" t="s">
        <v>165</v>
      </c>
      <c r="J88" s="2"/>
    </row>
    <row r="89" spans="2:10" x14ac:dyDescent="0.35">
      <c r="B89" s="17"/>
      <c r="C89" s="18"/>
      <c r="D89" s="17"/>
      <c r="E89" s="18"/>
      <c r="F89" s="18"/>
      <c r="G89" s="17"/>
      <c r="I89" s="2" t="s">
        <v>130</v>
      </c>
      <c r="J89" s="2"/>
    </row>
    <row r="90" spans="2:10" x14ac:dyDescent="0.35">
      <c r="B90" s="17"/>
      <c r="C90" s="18"/>
      <c r="D90" s="17"/>
      <c r="E90" s="18"/>
      <c r="F90" s="18"/>
      <c r="G90" s="17"/>
      <c r="I90" s="2" t="s">
        <v>72</v>
      </c>
      <c r="J90" s="2"/>
    </row>
    <row r="91" spans="2:10" x14ac:dyDescent="0.35">
      <c r="B91" s="17"/>
      <c r="C91" s="18"/>
      <c r="D91" s="17"/>
      <c r="E91" s="18"/>
      <c r="F91" s="18"/>
      <c r="G91" s="17"/>
      <c r="I91" s="2" t="s">
        <v>91</v>
      </c>
      <c r="J91" s="2"/>
    </row>
    <row r="92" spans="2:10" x14ac:dyDescent="0.35">
      <c r="B92" s="17"/>
      <c r="C92" s="18"/>
      <c r="D92" s="17"/>
      <c r="E92" s="18"/>
      <c r="F92" s="18"/>
      <c r="G92" s="17"/>
      <c r="I92" s="2" t="s">
        <v>71</v>
      </c>
      <c r="J92" s="2"/>
    </row>
    <row r="93" spans="2:10" x14ac:dyDescent="0.35">
      <c r="B93" s="17"/>
      <c r="C93" s="18"/>
      <c r="D93" s="17"/>
      <c r="E93" s="18"/>
      <c r="F93" s="18"/>
      <c r="G93" s="17"/>
      <c r="I93" s="2" t="s">
        <v>106</v>
      </c>
      <c r="J93" s="2"/>
    </row>
    <row r="94" spans="2:10" x14ac:dyDescent="0.35">
      <c r="B94" s="17"/>
      <c r="C94" s="18"/>
      <c r="D94" s="17"/>
      <c r="E94" s="18"/>
      <c r="F94" s="18"/>
      <c r="G94" s="17"/>
      <c r="I94" s="2" t="s">
        <v>206</v>
      </c>
      <c r="J94" s="2"/>
    </row>
    <row r="95" spans="2:10" x14ac:dyDescent="0.35">
      <c r="B95" s="17"/>
      <c r="C95" s="18"/>
      <c r="D95" s="17"/>
      <c r="E95" s="18"/>
      <c r="F95" s="18"/>
      <c r="G95" s="17"/>
      <c r="I95" s="2" t="s">
        <v>69</v>
      </c>
      <c r="J95" s="2"/>
    </row>
    <row r="96" spans="2:10" x14ac:dyDescent="0.35">
      <c r="B96" s="17"/>
      <c r="C96" s="18"/>
      <c r="D96" s="17"/>
      <c r="E96" s="18"/>
      <c r="F96" s="18"/>
      <c r="G96" s="17"/>
      <c r="I96" s="2" t="s">
        <v>104</v>
      </c>
      <c r="J96" s="2"/>
    </row>
    <row r="97" spans="2:10" x14ac:dyDescent="0.35">
      <c r="B97" s="17"/>
      <c r="C97" s="18"/>
      <c r="D97" s="17"/>
      <c r="E97" s="18"/>
      <c r="F97" s="18"/>
      <c r="G97" s="17"/>
      <c r="I97" s="2" t="s">
        <v>85</v>
      </c>
      <c r="J97" s="2"/>
    </row>
    <row r="98" spans="2:10" x14ac:dyDescent="0.35">
      <c r="B98" s="17"/>
      <c r="C98" s="18"/>
      <c r="D98" s="17"/>
      <c r="E98" s="18"/>
      <c r="F98" s="18"/>
      <c r="G98" s="17"/>
      <c r="I98" s="2" t="s">
        <v>160</v>
      </c>
      <c r="J98" s="2"/>
    </row>
    <row r="99" spans="2:10" x14ac:dyDescent="0.35">
      <c r="B99" s="17"/>
      <c r="C99" s="18"/>
      <c r="D99" s="17"/>
      <c r="E99" s="18"/>
      <c r="F99" s="18"/>
      <c r="G99" s="17"/>
      <c r="I99" s="2" t="s">
        <v>129</v>
      </c>
      <c r="J99" s="2"/>
    </row>
    <row r="100" spans="2:10" x14ac:dyDescent="0.35">
      <c r="B100" s="17"/>
      <c r="C100" s="18"/>
      <c r="D100" s="17"/>
      <c r="E100" s="18"/>
      <c r="F100" s="18"/>
      <c r="G100" s="17"/>
      <c r="I100" s="2" t="s">
        <v>102</v>
      </c>
      <c r="J100" s="2"/>
    </row>
    <row r="101" spans="2:10" x14ac:dyDescent="0.35">
      <c r="B101" s="17"/>
      <c r="C101" s="18"/>
      <c r="D101" s="17"/>
      <c r="E101" s="18"/>
      <c r="F101" s="18"/>
      <c r="G101" s="17"/>
      <c r="I101" s="2" t="s">
        <v>128</v>
      </c>
      <c r="J101" s="2"/>
    </row>
    <row r="102" spans="2:10" x14ac:dyDescent="0.35">
      <c r="B102" s="17"/>
      <c r="C102" s="18"/>
      <c r="D102" s="17"/>
      <c r="E102" s="18"/>
      <c r="F102" s="18"/>
      <c r="G102" s="17"/>
      <c r="I102" s="2" t="s">
        <v>116</v>
      </c>
      <c r="J102" s="2"/>
    </row>
    <row r="103" spans="2:10" x14ac:dyDescent="0.35">
      <c r="B103" s="17"/>
      <c r="C103" s="18"/>
      <c r="D103" s="17"/>
      <c r="E103" s="18"/>
      <c r="F103" s="18"/>
      <c r="G103" s="17"/>
      <c r="I103" s="2" t="s">
        <v>150</v>
      </c>
      <c r="J103" s="2"/>
    </row>
    <row r="104" spans="2:10" x14ac:dyDescent="0.35">
      <c r="B104" s="17"/>
      <c r="C104" s="18"/>
      <c r="D104" s="17"/>
      <c r="E104" s="18"/>
      <c r="F104" s="18"/>
      <c r="G104" s="17"/>
      <c r="I104" s="2" t="s">
        <v>110</v>
      </c>
      <c r="J104" s="2"/>
    </row>
    <row r="105" spans="2:10" x14ac:dyDescent="0.35">
      <c r="B105" s="17"/>
      <c r="C105" s="18"/>
      <c r="D105" s="17"/>
      <c r="E105" s="18"/>
      <c r="F105" s="18"/>
      <c r="G105" s="17"/>
      <c r="I105" s="2" t="s">
        <v>169</v>
      </c>
      <c r="J105" s="2"/>
    </row>
    <row r="106" spans="2:10" x14ac:dyDescent="0.35">
      <c r="B106" s="17"/>
      <c r="C106" s="18"/>
      <c r="D106" s="17"/>
      <c r="E106" s="18"/>
      <c r="F106" s="18"/>
      <c r="G106" s="17"/>
      <c r="I106" s="2" t="s">
        <v>138</v>
      </c>
      <c r="J106" s="2"/>
    </row>
    <row r="107" spans="2:10" x14ac:dyDescent="0.35">
      <c r="B107" s="17"/>
      <c r="C107" s="18"/>
      <c r="D107" s="17"/>
      <c r="E107" s="18"/>
      <c r="F107" s="18"/>
      <c r="G107" s="17"/>
      <c r="I107" s="2" t="s">
        <v>175</v>
      </c>
      <c r="J107" s="2"/>
    </row>
    <row r="108" spans="2:10" x14ac:dyDescent="0.35">
      <c r="B108" s="17"/>
      <c r="C108" s="18"/>
      <c r="D108" s="17"/>
      <c r="E108" s="18"/>
      <c r="F108" s="18"/>
      <c r="G108" s="17"/>
      <c r="I108" s="2" t="s">
        <v>161</v>
      </c>
      <c r="J108" s="2"/>
    </row>
    <row r="109" spans="2:10" x14ac:dyDescent="0.35">
      <c r="B109" s="17"/>
      <c r="C109" s="18"/>
      <c r="D109" s="17"/>
      <c r="E109" s="18"/>
      <c r="F109" s="18"/>
      <c r="G109" s="17"/>
      <c r="I109" s="2" t="s">
        <v>170</v>
      </c>
      <c r="J109" s="2"/>
    </row>
    <row r="110" spans="2:10" x14ac:dyDescent="0.35">
      <c r="B110" s="17"/>
      <c r="C110" s="18"/>
      <c r="D110" s="17"/>
      <c r="E110" s="18"/>
      <c r="F110" s="18"/>
      <c r="G110" s="17"/>
      <c r="I110" s="2" t="s">
        <v>62</v>
      </c>
      <c r="J110" s="2"/>
    </row>
    <row r="111" spans="2:10" x14ac:dyDescent="0.35">
      <c r="B111" s="17"/>
      <c r="C111" s="18"/>
      <c r="D111" s="17"/>
      <c r="E111" s="18"/>
      <c r="F111" s="18"/>
      <c r="G111" s="17"/>
      <c r="I111" s="2" t="s">
        <v>86</v>
      </c>
      <c r="J111" s="2"/>
    </row>
    <row r="112" spans="2:10" x14ac:dyDescent="0.35">
      <c r="B112" s="17"/>
      <c r="C112" s="18"/>
      <c r="D112" s="17"/>
      <c r="E112" s="18"/>
      <c r="F112" s="18"/>
      <c r="G112" s="17"/>
      <c r="I112" s="2" t="s">
        <v>74</v>
      </c>
      <c r="J112" s="2"/>
    </row>
    <row r="113" spans="2:10" x14ac:dyDescent="0.35">
      <c r="B113" s="17"/>
      <c r="C113" s="18"/>
      <c r="D113" s="17"/>
      <c r="E113" s="18"/>
      <c r="F113" s="18"/>
      <c r="G113" s="17"/>
      <c r="I113" s="2" t="s">
        <v>121</v>
      </c>
      <c r="J113" s="2"/>
    </row>
    <row r="114" spans="2:10" x14ac:dyDescent="0.35">
      <c r="B114" s="17"/>
      <c r="C114" s="18"/>
      <c r="D114" s="17"/>
      <c r="E114" s="18"/>
      <c r="F114" s="18"/>
      <c r="G114" s="17"/>
      <c r="I114" s="2" t="s">
        <v>101</v>
      </c>
      <c r="J114" s="2"/>
    </row>
    <row r="115" spans="2:10" x14ac:dyDescent="0.35">
      <c r="B115" s="17"/>
      <c r="C115" s="18"/>
      <c r="D115" s="17"/>
      <c r="E115" s="18"/>
      <c r="F115" s="18"/>
      <c r="G115" s="17"/>
      <c r="I115" s="2" t="s">
        <v>96</v>
      </c>
      <c r="J115" s="2"/>
    </row>
    <row r="116" spans="2:10" x14ac:dyDescent="0.35">
      <c r="B116" s="17"/>
      <c r="C116" s="18"/>
      <c r="D116" s="17"/>
      <c r="E116" s="18"/>
      <c r="F116" s="18"/>
      <c r="G116" s="17"/>
      <c r="I116" s="2" t="s">
        <v>66</v>
      </c>
      <c r="J116" s="2"/>
    </row>
    <row r="117" spans="2:10" x14ac:dyDescent="0.35">
      <c r="B117" s="17"/>
      <c r="C117" s="18"/>
      <c r="D117" s="17"/>
      <c r="E117" s="18"/>
      <c r="F117" s="18"/>
      <c r="G117" s="17"/>
      <c r="I117" s="2" t="s">
        <v>54</v>
      </c>
      <c r="J117" s="2"/>
    </row>
    <row r="118" spans="2:10" x14ac:dyDescent="0.35">
      <c r="B118" s="17"/>
      <c r="C118" s="18"/>
      <c r="D118" s="17"/>
      <c r="E118" s="18"/>
      <c r="F118" s="18"/>
      <c r="G118" s="17"/>
      <c r="I118" s="2" t="s">
        <v>42</v>
      </c>
      <c r="J118" s="2"/>
    </row>
    <row r="119" spans="2:10" x14ac:dyDescent="0.35">
      <c r="B119" s="17"/>
      <c r="C119" s="18"/>
      <c r="D119" s="17"/>
      <c r="E119" s="18"/>
      <c r="F119" s="18"/>
      <c r="G119" s="17"/>
      <c r="I119" s="2" t="s">
        <v>103</v>
      </c>
      <c r="J119" s="2"/>
    </row>
    <row r="120" spans="2:10" x14ac:dyDescent="0.35">
      <c r="B120" s="17"/>
      <c r="C120" s="18"/>
      <c r="D120" s="17"/>
      <c r="E120" s="18"/>
      <c r="F120" s="18"/>
      <c r="G120" s="17"/>
      <c r="I120" s="2" t="s">
        <v>88</v>
      </c>
      <c r="J120" s="2"/>
    </row>
    <row r="121" spans="2:10" x14ac:dyDescent="0.35">
      <c r="B121" s="17"/>
      <c r="C121" s="18"/>
      <c r="D121" s="17"/>
      <c r="E121" s="18"/>
      <c r="F121" s="18"/>
      <c r="G121" s="17"/>
      <c r="I121" s="2" t="s">
        <v>81</v>
      </c>
      <c r="J121" s="2"/>
    </row>
    <row r="122" spans="2:10" x14ac:dyDescent="0.35">
      <c r="B122" s="17"/>
      <c r="C122" s="18"/>
      <c r="D122" s="17"/>
      <c r="E122" s="18"/>
      <c r="F122" s="18"/>
      <c r="G122" s="17"/>
      <c r="I122" s="2" t="s">
        <v>135</v>
      </c>
      <c r="J122" s="2"/>
    </row>
    <row r="123" spans="2:10" x14ac:dyDescent="0.35">
      <c r="B123" s="17"/>
      <c r="C123" s="18"/>
      <c r="D123" s="17"/>
      <c r="E123" s="18"/>
      <c r="F123" s="18"/>
      <c r="G123" s="17"/>
      <c r="I123" s="1" t="s">
        <v>82</v>
      </c>
      <c r="J123" s="1"/>
    </row>
    <row r="124" spans="2:10" x14ac:dyDescent="0.35">
      <c r="B124" s="17"/>
      <c r="C124" s="18"/>
      <c r="D124" s="17"/>
      <c r="E124" s="18"/>
      <c r="F124" s="18"/>
      <c r="G124" s="17"/>
      <c r="I124" s="1" t="s">
        <v>73</v>
      </c>
      <c r="J124" s="1"/>
    </row>
    <row r="125" spans="2:10" x14ac:dyDescent="0.35">
      <c r="B125" s="17"/>
      <c r="C125" s="18"/>
      <c r="D125" s="17"/>
      <c r="E125" s="18"/>
      <c r="F125" s="18"/>
      <c r="G125" s="17"/>
      <c r="I125" s="1" t="s">
        <v>77</v>
      </c>
      <c r="J125" s="1"/>
    </row>
    <row r="126" spans="2:10" x14ac:dyDescent="0.35">
      <c r="B126" s="17"/>
      <c r="C126" s="18"/>
      <c r="D126" s="17"/>
      <c r="E126" s="18"/>
      <c r="F126" s="18"/>
      <c r="G126" s="17"/>
      <c r="I126" s="1" t="s">
        <v>84</v>
      </c>
      <c r="J126" s="1"/>
    </row>
    <row r="127" spans="2:10" x14ac:dyDescent="0.35">
      <c r="B127" s="17"/>
      <c r="C127" s="18"/>
      <c r="D127" s="17"/>
      <c r="E127" s="18"/>
      <c r="F127" s="18"/>
      <c r="G127" s="17"/>
      <c r="I127" s="1" t="s">
        <v>87</v>
      </c>
      <c r="J127" s="1"/>
    </row>
    <row r="128" spans="2:10" x14ac:dyDescent="0.35">
      <c r="B128" s="17"/>
      <c r="C128" s="18"/>
      <c r="D128" s="17"/>
      <c r="E128" s="18"/>
      <c r="F128" s="18"/>
      <c r="G128" s="17"/>
      <c r="I128" s="1" t="s">
        <v>49</v>
      </c>
      <c r="J128" s="1"/>
    </row>
    <row r="129" spans="2:10" x14ac:dyDescent="0.35">
      <c r="B129" s="17"/>
      <c r="C129" s="18"/>
      <c r="D129" s="17"/>
      <c r="E129" s="18"/>
      <c r="F129" s="18"/>
      <c r="G129" s="17"/>
      <c r="I129" s="1" t="s">
        <v>64</v>
      </c>
      <c r="J129" s="1"/>
    </row>
    <row r="130" spans="2:10" x14ac:dyDescent="0.35">
      <c r="B130" s="17"/>
      <c r="C130" s="18"/>
      <c r="D130" s="17"/>
      <c r="E130" s="18"/>
      <c r="F130" s="18"/>
      <c r="G130" s="17"/>
      <c r="I130" s="1" t="s">
        <v>61</v>
      </c>
      <c r="J130" s="1"/>
    </row>
    <row r="131" spans="2:10" x14ac:dyDescent="0.35">
      <c r="B131" s="17"/>
      <c r="C131" s="18"/>
      <c r="D131" s="17"/>
      <c r="E131" s="18"/>
      <c r="F131" s="18"/>
      <c r="G131" s="17"/>
      <c r="I131" s="1" t="s">
        <v>55</v>
      </c>
      <c r="J131" s="1"/>
    </row>
    <row r="132" spans="2:10" x14ac:dyDescent="0.35">
      <c r="B132" s="17"/>
      <c r="C132" s="18"/>
      <c r="D132" s="17"/>
      <c r="E132" s="18"/>
      <c r="F132" s="18"/>
      <c r="G132" s="17"/>
      <c r="I132" s="1" t="s">
        <v>78</v>
      </c>
      <c r="J132" s="1"/>
    </row>
    <row r="133" spans="2:10" x14ac:dyDescent="0.35">
      <c r="B133" s="17"/>
      <c r="C133" s="18"/>
      <c r="D133" s="17"/>
      <c r="E133" s="18"/>
      <c r="F133" s="18"/>
      <c r="G133" s="17"/>
      <c r="I133" s="1" t="s">
        <v>97</v>
      </c>
      <c r="J133" s="1"/>
    </row>
    <row r="134" spans="2:10" x14ac:dyDescent="0.35">
      <c r="B134" s="17"/>
      <c r="C134" s="18"/>
      <c r="D134" s="17"/>
      <c r="E134" s="18"/>
      <c r="F134" s="18"/>
      <c r="G134" s="17"/>
      <c r="I134" s="1" t="s">
        <v>99</v>
      </c>
      <c r="J134" s="1"/>
    </row>
    <row r="135" spans="2:10" x14ac:dyDescent="0.35">
      <c r="B135" s="17"/>
      <c r="C135" s="18"/>
      <c r="D135" s="17"/>
      <c r="E135" s="18"/>
      <c r="F135" s="18"/>
      <c r="G135" s="17"/>
      <c r="I135" s="1" t="s">
        <v>237</v>
      </c>
      <c r="J135" s="1"/>
    </row>
    <row r="136" spans="2:10" x14ac:dyDescent="0.35">
      <c r="B136" s="17"/>
      <c r="C136" s="18"/>
      <c r="D136" s="17"/>
      <c r="E136" s="18"/>
      <c r="F136" s="18"/>
      <c r="G136" s="17"/>
      <c r="I136" s="1" t="s">
        <v>133</v>
      </c>
      <c r="J136" s="1"/>
    </row>
    <row r="137" spans="2:10" x14ac:dyDescent="0.35">
      <c r="B137" s="17"/>
      <c r="C137" s="18"/>
      <c r="D137" s="17"/>
      <c r="E137" s="18"/>
      <c r="F137" s="18"/>
      <c r="G137" s="17"/>
      <c r="I137" s="1" t="s">
        <v>98</v>
      </c>
      <c r="J137" s="1"/>
    </row>
    <row r="138" spans="2:10" x14ac:dyDescent="0.35">
      <c r="B138" s="17"/>
      <c r="C138" s="18"/>
      <c r="D138" s="17"/>
      <c r="E138" s="18"/>
      <c r="F138" s="18"/>
      <c r="G138" s="17"/>
      <c r="I138" s="1" t="s">
        <v>94</v>
      </c>
      <c r="J138" s="1"/>
    </row>
    <row r="139" spans="2:10" x14ac:dyDescent="0.35">
      <c r="B139" s="17"/>
      <c r="C139" s="18"/>
      <c r="D139" s="17"/>
      <c r="E139" s="18"/>
      <c r="F139" s="18"/>
      <c r="G139" s="17"/>
      <c r="I139" s="1" t="s">
        <v>17</v>
      </c>
      <c r="J139" s="1"/>
    </row>
    <row r="140" spans="2:10" x14ac:dyDescent="0.35">
      <c r="B140" s="17"/>
      <c r="C140" s="18"/>
      <c r="D140" s="17"/>
      <c r="E140" s="18"/>
      <c r="F140" s="18"/>
      <c r="G140" s="17"/>
      <c r="I140" s="1" t="s">
        <v>240</v>
      </c>
      <c r="J140" s="1"/>
    </row>
    <row r="141" spans="2:10" x14ac:dyDescent="0.35">
      <c r="B141" s="17"/>
      <c r="C141" s="18"/>
      <c r="D141" s="17"/>
      <c r="E141" s="18"/>
      <c r="F141" s="18"/>
      <c r="G141" s="17"/>
      <c r="I141" s="1" t="s">
        <v>241</v>
      </c>
      <c r="J141" s="1"/>
    </row>
    <row r="142" spans="2:10" x14ac:dyDescent="0.35">
      <c r="B142" s="17"/>
      <c r="C142" s="18"/>
      <c r="D142" s="17"/>
      <c r="E142" s="18"/>
      <c r="F142" s="18"/>
      <c r="G142" s="17"/>
      <c r="I142" s="1" t="s">
        <v>172</v>
      </c>
      <c r="J142" s="1"/>
    </row>
    <row r="143" spans="2:10" x14ac:dyDescent="0.35">
      <c r="B143" s="17"/>
      <c r="C143" s="18"/>
      <c r="D143" s="17"/>
      <c r="E143" s="18"/>
      <c r="F143" s="18"/>
      <c r="G143" s="17"/>
      <c r="I143" s="1" t="s">
        <v>26</v>
      </c>
      <c r="J143" s="1"/>
    </row>
    <row r="144" spans="2:10" x14ac:dyDescent="0.35">
      <c r="B144" s="17"/>
      <c r="C144" s="18"/>
      <c r="D144" s="17"/>
      <c r="E144" s="18"/>
      <c r="F144" s="18"/>
      <c r="G144" s="17"/>
      <c r="I144" s="1" t="s">
        <v>225</v>
      </c>
      <c r="J144" s="1"/>
    </row>
    <row r="145" spans="2:10" x14ac:dyDescent="0.35">
      <c r="B145" s="17"/>
      <c r="C145" s="18"/>
      <c r="D145" s="17"/>
      <c r="E145" s="18"/>
      <c r="F145" s="18"/>
      <c r="G145" s="17"/>
      <c r="I145" s="1" t="s">
        <v>220</v>
      </c>
      <c r="J145" s="1"/>
    </row>
    <row r="146" spans="2:10" x14ac:dyDescent="0.35">
      <c r="B146" s="17"/>
      <c r="C146" s="18"/>
      <c r="D146" s="17"/>
      <c r="E146" s="18"/>
      <c r="F146" s="18"/>
      <c r="G146" s="17"/>
      <c r="I146" s="1" t="s">
        <v>9</v>
      </c>
      <c r="J146" s="1"/>
    </row>
    <row r="147" spans="2:10" x14ac:dyDescent="0.35">
      <c r="B147" s="17"/>
      <c r="C147" s="18"/>
      <c r="D147" s="17"/>
      <c r="E147" s="18"/>
      <c r="F147" s="18"/>
      <c r="G147" s="17"/>
      <c r="I147" s="1" t="s">
        <v>23</v>
      </c>
      <c r="J147" s="1"/>
    </row>
    <row r="148" spans="2:10" x14ac:dyDescent="0.35">
      <c r="B148" s="17"/>
      <c r="C148" s="18"/>
      <c r="D148" s="17"/>
      <c r="E148" s="18"/>
      <c r="F148" s="18"/>
      <c r="G148" s="17"/>
      <c r="I148" s="1" t="s">
        <v>31</v>
      </c>
      <c r="J148" s="1"/>
    </row>
    <row r="149" spans="2:10" x14ac:dyDescent="0.35">
      <c r="B149" s="17"/>
      <c r="C149" s="18"/>
      <c r="D149" s="17"/>
      <c r="E149" s="18"/>
      <c r="F149" s="18"/>
      <c r="G149" s="17"/>
      <c r="I149" s="1" t="s">
        <v>18</v>
      </c>
      <c r="J149" s="1"/>
    </row>
    <row r="150" spans="2:10" x14ac:dyDescent="0.35">
      <c r="B150" s="17"/>
      <c r="C150" s="18"/>
      <c r="D150" s="17"/>
      <c r="E150" s="18"/>
      <c r="F150" s="18"/>
      <c r="G150" s="17"/>
      <c r="I150" s="1" t="s">
        <v>11</v>
      </c>
      <c r="J150" s="1"/>
    </row>
    <row r="151" spans="2:10" x14ac:dyDescent="0.35">
      <c r="B151" s="17"/>
      <c r="C151" s="18"/>
      <c r="D151" s="17"/>
      <c r="E151" s="18"/>
      <c r="F151" s="18"/>
      <c r="G151" s="17"/>
      <c r="I151" s="1" t="s">
        <v>8</v>
      </c>
      <c r="J151" s="1"/>
    </row>
    <row r="152" spans="2:10" x14ac:dyDescent="0.35">
      <c r="B152" s="17"/>
      <c r="C152" s="18"/>
      <c r="D152" s="17"/>
      <c r="E152" s="18"/>
      <c r="F152" s="18"/>
      <c r="G152" s="17"/>
      <c r="I152" s="1" t="s">
        <v>20</v>
      </c>
      <c r="J152" s="1"/>
    </row>
    <row r="153" spans="2:10" x14ac:dyDescent="0.35">
      <c r="B153" s="17"/>
      <c r="C153" s="18"/>
      <c r="D153" s="17"/>
      <c r="E153" s="18"/>
      <c r="F153" s="18"/>
      <c r="G153" s="17"/>
      <c r="I153" s="1" t="s">
        <v>239</v>
      </c>
      <c r="J153" s="1"/>
    </row>
    <row r="154" spans="2:10" x14ac:dyDescent="0.35">
      <c r="B154" s="17"/>
      <c r="C154" s="18"/>
      <c r="D154" s="17"/>
      <c r="E154" s="18"/>
      <c r="F154" s="18"/>
      <c r="G154" s="17"/>
      <c r="I154" s="1" t="s">
        <v>174</v>
      </c>
      <c r="J154" s="1"/>
    </row>
    <row r="155" spans="2:10" x14ac:dyDescent="0.35">
      <c r="B155" s="17"/>
      <c r="C155" s="18"/>
      <c r="D155" s="17"/>
      <c r="E155" s="18"/>
      <c r="F155" s="18"/>
      <c r="G155" s="17"/>
      <c r="I155" s="1" t="s">
        <v>153</v>
      </c>
      <c r="J155" s="1"/>
    </row>
    <row r="156" spans="2:10" x14ac:dyDescent="0.35">
      <c r="B156" s="17"/>
      <c r="C156" s="18"/>
      <c r="D156" s="17"/>
      <c r="E156" s="18"/>
      <c r="F156" s="18"/>
      <c r="G156" s="17"/>
      <c r="I156" s="1" t="s">
        <v>214</v>
      </c>
      <c r="J156" s="1"/>
    </row>
    <row r="157" spans="2:10" x14ac:dyDescent="0.35">
      <c r="B157" s="17"/>
      <c r="C157" s="18"/>
      <c r="D157" s="17"/>
      <c r="E157" s="18"/>
      <c r="F157" s="18"/>
      <c r="G157" s="17"/>
      <c r="I157" s="1" t="s">
        <v>208</v>
      </c>
      <c r="J157" s="1"/>
    </row>
    <row r="158" spans="2:10" x14ac:dyDescent="0.35">
      <c r="B158" s="17"/>
      <c r="C158" s="18"/>
      <c r="D158" s="17"/>
      <c r="E158" s="18"/>
      <c r="F158" s="18"/>
      <c r="G158" s="17"/>
      <c r="I158" s="1" t="s">
        <v>163</v>
      </c>
      <c r="J158" s="1"/>
    </row>
    <row r="159" spans="2:10" x14ac:dyDescent="0.35">
      <c r="B159" s="17"/>
      <c r="C159" s="18"/>
      <c r="D159" s="17"/>
      <c r="E159" s="18"/>
      <c r="F159" s="18"/>
      <c r="G159" s="17"/>
      <c r="I159" s="1" t="s">
        <v>148</v>
      </c>
      <c r="J159" s="1"/>
    </row>
    <row r="160" spans="2:10" x14ac:dyDescent="0.35">
      <c r="B160" s="17"/>
      <c r="C160" s="18"/>
      <c r="D160" s="17"/>
      <c r="E160" s="18"/>
      <c r="F160" s="18"/>
      <c r="G160" s="17"/>
      <c r="I160" s="1" t="s">
        <v>134</v>
      </c>
      <c r="J160" s="1"/>
    </row>
    <row r="161" spans="2:10" x14ac:dyDescent="0.35">
      <c r="B161" s="17"/>
      <c r="C161" s="18"/>
      <c r="D161" s="17"/>
      <c r="E161" s="18"/>
      <c r="F161" s="18"/>
      <c r="G161" s="17"/>
      <c r="I161" s="1" t="s">
        <v>164</v>
      </c>
      <c r="J161" s="1"/>
    </row>
    <row r="162" spans="2:10" x14ac:dyDescent="0.35">
      <c r="B162" s="17"/>
      <c r="C162" s="18"/>
      <c r="D162" s="17"/>
      <c r="E162" s="18"/>
      <c r="F162" s="18"/>
      <c r="G162" s="17"/>
      <c r="I162" s="1" t="s">
        <v>67</v>
      </c>
      <c r="J162" s="1"/>
    </row>
    <row r="163" spans="2:10" x14ac:dyDescent="0.35">
      <c r="B163" s="17"/>
      <c r="C163" s="18"/>
      <c r="D163" s="17"/>
      <c r="E163" s="18"/>
      <c r="F163" s="18"/>
      <c r="G163" s="17"/>
      <c r="I163" s="1" t="s">
        <v>76</v>
      </c>
      <c r="J163" s="1"/>
    </row>
    <row r="164" spans="2:10" x14ac:dyDescent="0.35">
      <c r="B164" s="17"/>
      <c r="C164" s="18"/>
      <c r="D164" s="17"/>
      <c r="E164" s="18"/>
      <c r="F164" s="18"/>
      <c r="G164" s="17"/>
      <c r="I164" s="1" t="s">
        <v>114</v>
      </c>
      <c r="J164" s="1"/>
    </row>
    <row r="165" spans="2:10" x14ac:dyDescent="0.35">
      <c r="B165" s="17"/>
      <c r="C165" s="18"/>
      <c r="D165" s="17"/>
      <c r="E165" s="18"/>
      <c r="F165" s="18"/>
      <c r="G165" s="17"/>
      <c r="I165" s="1" t="s">
        <v>205</v>
      </c>
      <c r="J165" s="1"/>
    </row>
    <row r="166" spans="2:10" x14ac:dyDescent="0.35">
      <c r="B166" s="17"/>
      <c r="C166" s="18"/>
      <c r="D166" s="17"/>
      <c r="E166" s="18"/>
      <c r="F166" s="18"/>
      <c r="G166" s="17"/>
      <c r="I166" s="1" t="s">
        <v>211</v>
      </c>
      <c r="J166" s="1"/>
    </row>
    <row r="167" spans="2:10" x14ac:dyDescent="0.35">
      <c r="B167" s="17"/>
      <c r="C167" s="18"/>
      <c r="D167" s="17"/>
      <c r="E167" s="18"/>
      <c r="F167" s="18"/>
      <c r="G167" s="17"/>
      <c r="I167" s="1" t="s">
        <v>194</v>
      </c>
      <c r="J167" s="1"/>
    </row>
    <row r="168" spans="2:10" x14ac:dyDescent="0.35">
      <c r="B168" s="17"/>
      <c r="C168" s="18"/>
      <c r="D168" s="17"/>
      <c r="E168" s="18"/>
      <c r="F168" s="18"/>
      <c r="G168" s="17"/>
      <c r="I168" s="1" t="s">
        <v>207</v>
      </c>
      <c r="J168" s="1"/>
    </row>
    <row r="169" spans="2:10" x14ac:dyDescent="0.35">
      <c r="B169" s="17"/>
      <c r="C169" s="18"/>
      <c r="D169" s="17"/>
      <c r="E169" s="18"/>
      <c r="F169" s="18"/>
      <c r="G169" s="17"/>
      <c r="I169" s="1" t="s">
        <v>204</v>
      </c>
      <c r="J169" s="1"/>
    </row>
    <row r="170" spans="2:10" x14ac:dyDescent="0.35">
      <c r="B170" s="17"/>
      <c r="C170" s="18"/>
      <c r="D170" s="17"/>
      <c r="E170" s="18"/>
      <c r="F170" s="18"/>
      <c r="G170" s="17"/>
      <c r="I170" s="1" t="s">
        <v>200</v>
      </c>
      <c r="J170" s="1"/>
    </row>
    <row r="171" spans="2:10" x14ac:dyDescent="0.35">
      <c r="B171" s="17"/>
      <c r="C171" s="18"/>
      <c r="D171" s="17"/>
      <c r="E171" s="18"/>
      <c r="F171" s="18"/>
      <c r="G171" s="17"/>
      <c r="I171" s="1" t="s">
        <v>242</v>
      </c>
      <c r="J171" s="1"/>
    </row>
    <row r="172" spans="2:10" x14ac:dyDescent="0.35">
      <c r="B172" s="17"/>
      <c r="C172" s="18"/>
      <c r="D172" s="17"/>
      <c r="E172" s="18"/>
      <c r="F172" s="18"/>
      <c r="G172" s="17"/>
      <c r="I172" s="1" t="s">
        <v>209</v>
      </c>
      <c r="J172" s="1"/>
    </row>
    <row r="173" spans="2:10" x14ac:dyDescent="0.35">
      <c r="B173" s="17"/>
      <c r="C173" s="18"/>
      <c r="D173" s="17"/>
      <c r="E173" s="18"/>
      <c r="F173" s="18"/>
      <c r="G173" s="17"/>
      <c r="I173" s="1" t="s">
        <v>210</v>
      </c>
      <c r="J173" s="1"/>
    </row>
    <row r="174" spans="2:10" x14ac:dyDescent="0.35">
      <c r="B174" s="17"/>
      <c r="C174" s="18"/>
      <c r="D174" s="17"/>
      <c r="E174" s="18"/>
      <c r="F174" s="18"/>
      <c r="G174" s="17"/>
      <c r="I174" s="1" t="s">
        <v>202</v>
      </c>
      <c r="J174" s="1"/>
    </row>
    <row r="175" spans="2:10" x14ac:dyDescent="0.35">
      <c r="B175" s="17"/>
      <c r="C175" s="18"/>
      <c r="D175" s="17"/>
      <c r="E175" s="18"/>
      <c r="F175" s="18"/>
      <c r="G175" s="17"/>
      <c r="I175" s="1" t="s">
        <v>197</v>
      </c>
      <c r="J175" s="1"/>
    </row>
    <row r="176" spans="2:10" x14ac:dyDescent="0.35">
      <c r="B176" s="17"/>
      <c r="C176" s="18"/>
      <c r="D176" s="17"/>
      <c r="E176" s="18"/>
      <c r="F176" s="18"/>
      <c r="G176" s="17"/>
      <c r="I176" s="1" t="s">
        <v>198</v>
      </c>
      <c r="J176" s="1"/>
    </row>
    <row r="177" spans="2:10" x14ac:dyDescent="0.35">
      <c r="B177" s="17"/>
      <c r="C177" s="18"/>
      <c r="D177" s="17"/>
      <c r="E177" s="18"/>
      <c r="F177" s="18"/>
      <c r="G177" s="17"/>
      <c r="I177" s="1" t="s">
        <v>22</v>
      </c>
      <c r="J177" s="1"/>
    </row>
    <row r="178" spans="2:10" x14ac:dyDescent="0.35">
      <c r="B178" s="17"/>
      <c r="C178" s="18"/>
      <c r="D178" s="17"/>
      <c r="E178" s="18"/>
      <c r="F178" s="18"/>
      <c r="G178" s="17"/>
      <c r="I178" s="1" t="s">
        <v>21</v>
      </c>
      <c r="J178" s="1"/>
    </row>
    <row r="179" spans="2:10" x14ac:dyDescent="0.35">
      <c r="B179" s="17"/>
      <c r="C179" s="18"/>
      <c r="D179" s="17"/>
      <c r="E179" s="18"/>
      <c r="F179" s="18"/>
      <c r="G179" s="17"/>
      <c r="I179" s="1" t="s">
        <v>155</v>
      </c>
      <c r="J179" s="1"/>
    </row>
    <row r="180" spans="2:10" x14ac:dyDescent="0.35">
      <c r="B180" s="17"/>
      <c r="C180" s="18"/>
      <c r="D180" s="17"/>
      <c r="E180" s="18"/>
      <c r="F180" s="18"/>
      <c r="G180" s="17"/>
      <c r="I180" s="1" t="s">
        <v>180</v>
      </c>
      <c r="J180" s="1"/>
    </row>
    <row r="181" spans="2:10" x14ac:dyDescent="0.35">
      <c r="B181" s="17"/>
      <c r="C181" s="18"/>
      <c r="D181" s="17"/>
      <c r="E181" s="18"/>
      <c r="F181" s="18"/>
      <c r="G181" s="17"/>
      <c r="I181" s="1" t="s">
        <v>41</v>
      </c>
      <c r="J181" s="1"/>
    </row>
    <row r="182" spans="2:10" x14ac:dyDescent="0.35">
      <c r="B182" s="17"/>
      <c r="C182" s="18"/>
      <c r="D182" s="17"/>
      <c r="E182" s="18"/>
      <c r="F182" s="18"/>
      <c r="G182" s="17"/>
      <c r="I182" s="1" t="s">
        <v>201</v>
      </c>
      <c r="J182" s="1"/>
    </row>
    <row r="183" spans="2:10" x14ac:dyDescent="0.35">
      <c r="B183" s="17"/>
      <c r="C183" s="18"/>
      <c r="D183" s="17"/>
      <c r="E183" s="18"/>
      <c r="F183" s="18"/>
      <c r="G183" s="17"/>
      <c r="I183" s="1" t="s">
        <v>176</v>
      </c>
      <c r="J183" s="1"/>
    </row>
    <row r="184" spans="2:10" x14ac:dyDescent="0.35">
      <c r="B184" s="17"/>
      <c r="C184" s="18"/>
      <c r="D184" s="17"/>
      <c r="E184" s="18"/>
      <c r="F184" s="18"/>
      <c r="G184" s="17"/>
      <c r="I184" s="1" t="s">
        <v>177</v>
      </c>
      <c r="J184" s="1"/>
    </row>
    <row r="185" spans="2:10" x14ac:dyDescent="0.35">
      <c r="B185" s="17"/>
      <c r="C185" s="18"/>
      <c r="D185" s="17"/>
      <c r="E185" s="18"/>
      <c r="F185" s="18"/>
      <c r="G185" s="17"/>
      <c r="I185" s="1" t="s">
        <v>32</v>
      </c>
      <c r="J185" s="1"/>
    </row>
    <row r="186" spans="2:10" x14ac:dyDescent="0.35">
      <c r="B186" s="17"/>
      <c r="C186" s="18"/>
      <c r="D186" s="17"/>
      <c r="E186" s="18"/>
      <c r="F186" s="18"/>
      <c r="G186" s="17"/>
      <c r="I186" s="1" t="s">
        <v>27</v>
      </c>
      <c r="J186" s="1"/>
    </row>
    <row r="187" spans="2:10" x14ac:dyDescent="0.35">
      <c r="B187" s="17"/>
      <c r="C187" s="18"/>
      <c r="D187" s="17"/>
      <c r="E187" s="18"/>
      <c r="F187" s="18"/>
      <c r="G187" s="17"/>
      <c r="I187" s="1" t="s">
        <v>35</v>
      </c>
      <c r="J187" s="1"/>
    </row>
  </sheetData>
  <mergeCells count="1">
    <mergeCell ref="A1:G1"/>
  </mergeCells>
  <conditionalFormatting sqref="A3:A14 I3:I187">
    <cfRule type="duplicateValues" dxfId="295" priority="4"/>
  </conditionalFormatting>
  <conditionalFormatting sqref="K3:K13">
    <cfRule type="duplicateValues" dxfId="294" priority="3"/>
  </conditionalFormatting>
  <conditionalFormatting sqref="A15:A37 I3:I187">
    <cfRule type="duplicateValues" dxfId="293" priority="2"/>
  </conditionalFormatting>
  <conditionalFormatting sqref="K14:K36">
    <cfRule type="duplicateValues" dxfId="29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7"/>
  <sheetViews>
    <sheetView workbookViewId="0">
      <selection activeCell="H1" sqref="H1"/>
    </sheetView>
  </sheetViews>
  <sheetFormatPr defaultColWidth="10.6640625" defaultRowHeight="15.5" x14ac:dyDescent="0.35"/>
  <cols>
    <col min="1" max="7" width="10" customWidth="1"/>
    <col min="8" max="8" width="10" style="6" customWidth="1"/>
    <col min="9" max="9" width="15" style="5" customWidth="1"/>
    <col min="10" max="10" width="10" style="5" customWidth="1"/>
    <col min="11" max="11" width="24.9140625" style="8" bestFit="1" customWidth="1"/>
    <col min="12" max="12" width="4.1640625" style="6" customWidth="1"/>
    <col min="13" max="13" width="16.6640625" style="5" customWidth="1"/>
  </cols>
  <sheetData>
    <row r="1" spans="1:13" s="22" customFormat="1" x14ac:dyDescent="0.35">
      <c r="A1" s="52" t="s">
        <v>243</v>
      </c>
      <c r="B1" s="52"/>
      <c r="C1" s="52"/>
      <c r="D1" s="52"/>
      <c r="E1" s="52"/>
      <c r="F1" s="52"/>
      <c r="G1" s="52"/>
      <c r="H1" s="19"/>
      <c r="I1" s="4" t="s">
        <v>244</v>
      </c>
      <c r="J1" s="4"/>
      <c r="K1" s="21" t="s">
        <v>245</v>
      </c>
      <c r="L1" s="6"/>
      <c r="M1" s="5"/>
    </row>
    <row r="2" spans="1:13" s="22" customFormat="1" x14ac:dyDescent="0.35">
      <c r="A2" s="22" t="s">
        <v>0</v>
      </c>
      <c r="B2" s="22" t="s">
        <v>1</v>
      </c>
      <c r="C2" s="22" t="s">
        <v>2</v>
      </c>
      <c r="D2" s="22" t="s">
        <v>3</v>
      </c>
      <c r="E2" s="22" t="s">
        <v>4</v>
      </c>
      <c r="F2" s="22" t="s">
        <v>5</v>
      </c>
      <c r="G2" s="22" t="s">
        <v>6</v>
      </c>
      <c r="H2" s="19"/>
      <c r="I2" s="19" t="s">
        <v>0</v>
      </c>
      <c r="J2" s="19"/>
      <c r="K2" s="21" t="s">
        <v>0</v>
      </c>
      <c r="L2" s="6"/>
      <c r="M2" s="5" t="s">
        <v>252</v>
      </c>
    </row>
    <row r="3" spans="1:13" x14ac:dyDescent="0.35">
      <c r="I3" s="1" t="s">
        <v>15</v>
      </c>
      <c r="J3" s="1"/>
      <c r="M3" s="14" t="s">
        <v>253</v>
      </c>
    </row>
    <row r="4" spans="1:13" x14ac:dyDescent="0.35">
      <c r="I4" s="1" t="s">
        <v>29</v>
      </c>
      <c r="J4" s="1"/>
      <c r="M4" s="13" t="s">
        <v>254</v>
      </c>
    </row>
    <row r="5" spans="1:13" x14ac:dyDescent="0.35">
      <c r="I5" s="1" t="s">
        <v>16</v>
      </c>
      <c r="J5" s="1"/>
      <c r="M5" s="1" t="s">
        <v>288</v>
      </c>
    </row>
    <row r="6" spans="1:13" x14ac:dyDescent="0.35">
      <c r="I6" s="1" t="s">
        <v>12</v>
      </c>
      <c r="J6" s="1"/>
    </row>
    <row r="7" spans="1:13" x14ac:dyDescent="0.35">
      <c r="I7" s="1" t="s">
        <v>10</v>
      </c>
      <c r="J7" s="1"/>
    </row>
    <row r="8" spans="1:13" x14ac:dyDescent="0.35">
      <c r="I8" s="1" t="s">
        <v>19</v>
      </c>
      <c r="J8" s="1"/>
    </row>
    <row r="9" spans="1:13" x14ac:dyDescent="0.35">
      <c r="I9" s="1" t="s">
        <v>37</v>
      </c>
      <c r="J9" s="1"/>
    </row>
    <row r="10" spans="1:13" x14ac:dyDescent="0.35">
      <c r="I10" s="1" t="s">
        <v>36</v>
      </c>
      <c r="J10" s="1"/>
    </row>
    <row r="11" spans="1:13" x14ac:dyDescent="0.35">
      <c r="I11" s="1" t="s">
        <v>105</v>
      </c>
      <c r="J11" s="1"/>
    </row>
    <row r="12" spans="1:13" x14ac:dyDescent="0.35">
      <c r="I12" s="1" t="s">
        <v>95</v>
      </c>
      <c r="J12" s="1"/>
    </row>
    <row r="13" spans="1:13" x14ac:dyDescent="0.35">
      <c r="I13" s="1" t="s">
        <v>93</v>
      </c>
      <c r="J13" s="1"/>
    </row>
    <row r="14" spans="1:13" x14ac:dyDescent="0.35">
      <c r="I14" s="1" t="s">
        <v>70</v>
      </c>
      <c r="J14" s="1"/>
    </row>
    <row r="15" spans="1:13" x14ac:dyDescent="0.35">
      <c r="I15" s="1" t="s">
        <v>238</v>
      </c>
      <c r="J15" s="1"/>
    </row>
    <row r="16" spans="1:13" x14ac:dyDescent="0.35">
      <c r="I16" s="1" t="s">
        <v>79</v>
      </c>
      <c r="J16" s="1"/>
    </row>
    <row r="17" spans="9:10" x14ac:dyDescent="0.35">
      <c r="I17" s="1" t="s">
        <v>100</v>
      </c>
      <c r="J17" s="1"/>
    </row>
    <row r="18" spans="9:10" x14ac:dyDescent="0.35">
      <c r="I18" s="1" t="s">
        <v>90</v>
      </c>
      <c r="J18" s="1"/>
    </row>
    <row r="19" spans="9:10" x14ac:dyDescent="0.35">
      <c r="I19" s="1" t="s">
        <v>145</v>
      </c>
      <c r="J19" s="1"/>
    </row>
    <row r="20" spans="9:10" x14ac:dyDescent="0.35">
      <c r="I20" s="1" t="s">
        <v>132</v>
      </c>
      <c r="J20" s="1"/>
    </row>
    <row r="21" spans="9:10" x14ac:dyDescent="0.35">
      <c r="I21" s="2" t="s">
        <v>107</v>
      </c>
      <c r="J21" s="2"/>
    </row>
    <row r="22" spans="9:10" x14ac:dyDescent="0.35">
      <c r="I22" s="2" t="s">
        <v>139</v>
      </c>
      <c r="J22" s="2"/>
    </row>
    <row r="23" spans="9:10" x14ac:dyDescent="0.35">
      <c r="I23" s="2" t="s">
        <v>48</v>
      </c>
      <c r="J23" s="2"/>
    </row>
    <row r="24" spans="9:10" x14ac:dyDescent="0.35">
      <c r="I24" s="2" t="s">
        <v>80</v>
      </c>
      <c r="J24" s="2"/>
    </row>
    <row r="25" spans="9:10" x14ac:dyDescent="0.35">
      <c r="I25" s="2" t="s">
        <v>58</v>
      </c>
      <c r="J25" s="2"/>
    </row>
    <row r="26" spans="9:10" x14ac:dyDescent="0.35">
      <c r="I26" s="2" t="s">
        <v>43</v>
      </c>
      <c r="J26" s="2"/>
    </row>
    <row r="27" spans="9:10" x14ac:dyDescent="0.35">
      <c r="I27" s="2" t="s">
        <v>50</v>
      </c>
      <c r="J27" s="2"/>
    </row>
    <row r="28" spans="9:10" x14ac:dyDescent="0.35">
      <c r="I28" s="2" t="s">
        <v>44</v>
      </c>
      <c r="J28" s="2"/>
    </row>
    <row r="29" spans="9:10" x14ac:dyDescent="0.35">
      <c r="I29" s="2" t="s">
        <v>47</v>
      </c>
      <c r="J29" s="2"/>
    </row>
    <row r="30" spans="9:10" x14ac:dyDescent="0.35">
      <c r="I30" s="2" t="s">
        <v>213</v>
      </c>
      <c r="J30" s="2"/>
    </row>
    <row r="31" spans="9:10" x14ac:dyDescent="0.35">
      <c r="I31" s="2" t="s">
        <v>219</v>
      </c>
      <c r="J31" s="2"/>
    </row>
    <row r="32" spans="9:10" x14ac:dyDescent="0.35">
      <c r="I32" s="2" t="s">
        <v>146</v>
      </c>
      <c r="J32" s="2"/>
    </row>
    <row r="33" spans="9:10" x14ac:dyDescent="0.35">
      <c r="I33" s="2" t="s">
        <v>199</v>
      </c>
      <c r="J33" s="2"/>
    </row>
    <row r="34" spans="9:10" x14ac:dyDescent="0.35">
      <c r="I34" s="2" t="s">
        <v>195</v>
      </c>
      <c r="J34" s="2"/>
    </row>
    <row r="35" spans="9:10" x14ac:dyDescent="0.35">
      <c r="I35" s="2" t="s">
        <v>196</v>
      </c>
      <c r="J35" s="2"/>
    </row>
    <row r="36" spans="9:10" x14ac:dyDescent="0.35">
      <c r="I36" s="2" t="s">
        <v>7</v>
      </c>
      <c r="J36" s="2"/>
    </row>
    <row r="37" spans="9:10" x14ac:dyDescent="0.35">
      <c r="I37" s="2" t="s">
        <v>14</v>
      </c>
      <c r="J37" s="2"/>
    </row>
    <row r="38" spans="9:10" x14ac:dyDescent="0.35">
      <c r="I38" s="2" t="s">
        <v>25</v>
      </c>
      <c r="J38" s="2"/>
    </row>
    <row r="39" spans="9:10" x14ac:dyDescent="0.35">
      <c r="I39" s="2" t="s">
        <v>39</v>
      </c>
      <c r="J39" s="2"/>
    </row>
    <row r="40" spans="9:10" x14ac:dyDescent="0.35">
      <c r="I40" s="2" t="s">
        <v>229</v>
      </c>
      <c r="J40" s="2"/>
    </row>
    <row r="41" spans="9:10" x14ac:dyDescent="0.35">
      <c r="I41" s="2" t="s">
        <v>24</v>
      </c>
      <c r="J41" s="2"/>
    </row>
    <row r="42" spans="9:10" x14ac:dyDescent="0.35">
      <c r="I42" s="2" t="s">
        <v>193</v>
      </c>
      <c r="J42" s="2"/>
    </row>
    <row r="43" spans="9:10" x14ac:dyDescent="0.35">
      <c r="I43" s="2" t="s">
        <v>28</v>
      </c>
      <c r="J43" s="2"/>
    </row>
    <row r="44" spans="9:10" x14ac:dyDescent="0.35">
      <c r="I44" s="2" t="s">
        <v>40</v>
      </c>
      <c r="J44" s="2"/>
    </row>
    <row r="45" spans="9:10" x14ac:dyDescent="0.35">
      <c r="I45" s="2" t="s">
        <v>13</v>
      </c>
      <c r="J45" s="2"/>
    </row>
    <row r="46" spans="9:10" x14ac:dyDescent="0.35">
      <c r="I46" s="2" t="s">
        <v>30</v>
      </c>
      <c r="J46" s="2"/>
    </row>
    <row r="47" spans="9:10" x14ac:dyDescent="0.35">
      <c r="I47" s="2" t="s">
        <v>34</v>
      </c>
      <c r="J47" s="2"/>
    </row>
    <row r="48" spans="9:10" x14ac:dyDescent="0.35">
      <c r="I48" s="2" t="s">
        <v>33</v>
      </c>
      <c r="J48" s="2"/>
    </row>
    <row r="49" spans="9:10" x14ac:dyDescent="0.35">
      <c r="I49" s="2" t="s">
        <v>158</v>
      </c>
      <c r="J49" s="2"/>
    </row>
    <row r="50" spans="9:10" x14ac:dyDescent="0.35">
      <c r="I50" s="2" t="s">
        <v>157</v>
      </c>
      <c r="J50" s="2"/>
    </row>
    <row r="51" spans="9:10" x14ac:dyDescent="0.35">
      <c r="I51" s="2" t="s">
        <v>154</v>
      </c>
      <c r="J51" s="2"/>
    </row>
    <row r="52" spans="9:10" x14ac:dyDescent="0.35">
      <c r="I52" s="2" t="s">
        <v>83</v>
      </c>
      <c r="J52" s="2"/>
    </row>
    <row r="53" spans="9:10" x14ac:dyDescent="0.35">
      <c r="I53" s="2" t="s">
        <v>63</v>
      </c>
      <c r="J53" s="2"/>
    </row>
    <row r="54" spans="9:10" x14ac:dyDescent="0.35">
      <c r="I54" s="2" t="s">
        <v>60</v>
      </c>
      <c r="J54" s="2"/>
    </row>
    <row r="55" spans="9:10" x14ac:dyDescent="0.35">
      <c r="I55" s="2" t="s">
        <v>89</v>
      </c>
      <c r="J55" s="2"/>
    </row>
    <row r="56" spans="9:10" x14ac:dyDescent="0.35">
      <c r="I56" s="2" t="s">
        <v>140</v>
      </c>
      <c r="J56" s="2"/>
    </row>
    <row r="57" spans="9:10" x14ac:dyDescent="0.35">
      <c r="I57" s="2" t="s">
        <v>168</v>
      </c>
      <c r="J57" s="2"/>
    </row>
    <row r="58" spans="9:10" x14ac:dyDescent="0.35">
      <c r="I58" s="2" t="s">
        <v>166</v>
      </c>
      <c r="J58" s="2"/>
    </row>
    <row r="59" spans="9:10" x14ac:dyDescent="0.35">
      <c r="I59" s="2" t="s">
        <v>162</v>
      </c>
      <c r="J59" s="2"/>
    </row>
    <row r="60" spans="9:10" x14ac:dyDescent="0.35">
      <c r="I60" s="2" t="s">
        <v>151</v>
      </c>
      <c r="J60" s="2"/>
    </row>
    <row r="61" spans="9:10" x14ac:dyDescent="0.35">
      <c r="I61" s="2" t="s">
        <v>179</v>
      </c>
      <c r="J61" s="2"/>
    </row>
    <row r="62" spans="9:10" x14ac:dyDescent="0.35">
      <c r="I62" s="2" t="s">
        <v>156</v>
      </c>
      <c r="J62" s="2"/>
    </row>
    <row r="63" spans="9:10" x14ac:dyDescent="0.35">
      <c r="I63" s="2" t="s">
        <v>159</v>
      </c>
      <c r="J63" s="2"/>
    </row>
    <row r="64" spans="9:10" x14ac:dyDescent="0.35">
      <c r="I64" s="2" t="s">
        <v>167</v>
      </c>
      <c r="J64" s="2"/>
    </row>
    <row r="65" spans="9:10" x14ac:dyDescent="0.35">
      <c r="I65" s="2" t="s">
        <v>173</v>
      </c>
      <c r="J65" s="2"/>
    </row>
    <row r="66" spans="9:10" x14ac:dyDescent="0.35">
      <c r="I66" s="2" t="s">
        <v>182</v>
      </c>
      <c r="J66" s="2"/>
    </row>
    <row r="67" spans="9:10" x14ac:dyDescent="0.35">
      <c r="I67" s="2" t="s">
        <v>171</v>
      </c>
      <c r="J67" s="2"/>
    </row>
    <row r="68" spans="9:10" x14ac:dyDescent="0.35">
      <c r="I68" s="2" t="s">
        <v>56</v>
      </c>
      <c r="J68" s="2"/>
    </row>
    <row r="69" spans="9:10" x14ac:dyDescent="0.35">
      <c r="I69" s="2" t="s">
        <v>65</v>
      </c>
      <c r="J69" s="2"/>
    </row>
    <row r="70" spans="9:10" x14ac:dyDescent="0.35">
      <c r="I70" s="2" t="s">
        <v>75</v>
      </c>
      <c r="J70" s="2"/>
    </row>
    <row r="71" spans="9:10" x14ac:dyDescent="0.35">
      <c r="I71" s="2" t="s">
        <v>52</v>
      </c>
      <c r="J71" s="2"/>
    </row>
    <row r="72" spans="9:10" x14ac:dyDescent="0.35">
      <c r="I72" s="2" t="s">
        <v>68</v>
      </c>
      <c r="J72" s="2"/>
    </row>
    <row r="73" spans="9:10" x14ac:dyDescent="0.35">
      <c r="I73" s="2" t="s">
        <v>115</v>
      </c>
      <c r="J73" s="2"/>
    </row>
    <row r="74" spans="9:10" x14ac:dyDescent="0.35">
      <c r="I74" s="2" t="s">
        <v>125</v>
      </c>
      <c r="J74" s="2"/>
    </row>
    <row r="75" spans="9:10" x14ac:dyDescent="0.35">
      <c r="I75" s="2" t="s">
        <v>136</v>
      </c>
      <c r="J75" s="2"/>
    </row>
    <row r="76" spans="9:10" x14ac:dyDescent="0.35">
      <c r="I76" s="2" t="s">
        <v>45</v>
      </c>
      <c r="J76" s="2"/>
    </row>
    <row r="77" spans="9:10" x14ac:dyDescent="0.35">
      <c r="I77" s="2" t="s">
        <v>57</v>
      </c>
      <c r="J77" s="2"/>
    </row>
    <row r="78" spans="9:10" x14ac:dyDescent="0.35">
      <c r="I78" s="2" t="s">
        <v>51</v>
      </c>
      <c r="J78" s="2"/>
    </row>
    <row r="79" spans="9:10" x14ac:dyDescent="0.35">
      <c r="I79" s="2" t="s">
        <v>53</v>
      </c>
      <c r="J79" s="2"/>
    </row>
    <row r="80" spans="9:10" x14ac:dyDescent="0.35">
      <c r="I80" s="2" t="s">
        <v>46</v>
      </c>
      <c r="J80" s="2"/>
    </row>
    <row r="81" spans="9:10" x14ac:dyDescent="0.35">
      <c r="I81" s="2" t="s">
        <v>126</v>
      </c>
      <c r="J81" s="2"/>
    </row>
    <row r="82" spans="9:10" x14ac:dyDescent="0.35">
      <c r="I82" s="2" t="s">
        <v>123</v>
      </c>
      <c r="J82" s="2"/>
    </row>
    <row r="83" spans="9:10" x14ac:dyDescent="0.35">
      <c r="I83" s="2" t="s">
        <v>109</v>
      </c>
      <c r="J83" s="2"/>
    </row>
    <row r="84" spans="9:10" x14ac:dyDescent="0.35">
      <c r="I84" s="2" t="s">
        <v>59</v>
      </c>
      <c r="J84" s="2"/>
    </row>
    <row r="85" spans="9:10" x14ac:dyDescent="0.35">
      <c r="I85" s="2" t="s">
        <v>108</v>
      </c>
      <c r="J85" s="2"/>
    </row>
    <row r="86" spans="9:10" x14ac:dyDescent="0.35">
      <c r="I86" s="2" t="s">
        <v>92</v>
      </c>
      <c r="J86" s="2"/>
    </row>
    <row r="87" spans="9:10" x14ac:dyDescent="0.35">
      <c r="I87" s="2" t="s">
        <v>142</v>
      </c>
      <c r="J87" s="2"/>
    </row>
    <row r="88" spans="9:10" x14ac:dyDescent="0.35">
      <c r="I88" s="2" t="s">
        <v>165</v>
      </c>
      <c r="J88" s="2"/>
    </row>
    <row r="89" spans="9:10" x14ac:dyDescent="0.35">
      <c r="I89" s="2" t="s">
        <v>130</v>
      </c>
      <c r="J89" s="2"/>
    </row>
    <row r="90" spans="9:10" x14ac:dyDescent="0.35">
      <c r="I90" s="2" t="s">
        <v>72</v>
      </c>
      <c r="J90" s="2"/>
    </row>
    <row r="91" spans="9:10" x14ac:dyDescent="0.35">
      <c r="I91" s="2" t="s">
        <v>91</v>
      </c>
      <c r="J91" s="2"/>
    </row>
    <row r="92" spans="9:10" x14ac:dyDescent="0.35">
      <c r="I92" s="2" t="s">
        <v>71</v>
      </c>
      <c r="J92" s="2"/>
    </row>
    <row r="93" spans="9:10" x14ac:dyDescent="0.35">
      <c r="I93" s="2" t="s">
        <v>106</v>
      </c>
      <c r="J93" s="2"/>
    </row>
    <row r="94" spans="9:10" x14ac:dyDescent="0.35">
      <c r="I94" s="2" t="s">
        <v>206</v>
      </c>
      <c r="J94" s="2"/>
    </row>
    <row r="95" spans="9:10" x14ac:dyDescent="0.35">
      <c r="I95" s="2" t="s">
        <v>69</v>
      </c>
      <c r="J95" s="2"/>
    </row>
    <row r="96" spans="9:10" x14ac:dyDescent="0.35">
      <c r="I96" s="2" t="s">
        <v>104</v>
      </c>
      <c r="J96" s="2"/>
    </row>
    <row r="97" spans="9:10" x14ac:dyDescent="0.35">
      <c r="I97" s="2" t="s">
        <v>85</v>
      </c>
      <c r="J97" s="2"/>
    </row>
    <row r="98" spans="9:10" x14ac:dyDescent="0.35">
      <c r="I98" s="2" t="s">
        <v>160</v>
      </c>
      <c r="J98" s="2"/>
    </row>
    <row r="99" spans="9:10" x14ac:dyDescent="0.35">
      <c r="I99" s="2" t="s">
        <v>129</v>
      </c>
      <c r="J99" s="2"/>
    </row>
    <row r="100" spans="9:10" x14ac:dyDescent="0.35">
      <c r="I100" s="2" t="s">
        <v>102</v>
      </c>
      <c r="J100" s="2"/>
    </row>
    <row r="101" spans="9:10" x14ac:dyDescent="0.35">
      <c r="I101" s="2" t="s">
        <v>128</v>
      </c>
      <c r="J101" s="2"/>
    </row>
    <row r="102" spans="9:10" x14ac:dyDescent="0.35">
      <c r="I102" s="2" t="s">
        <v>116</v>
      </c>
      <c r="J102" s="2"/>
    </row>
    <row r="103" spans="9:10" x14ac:dyDescent="0.35">
      <c r="I103" s="2" t="s">
        <v>150</v>
      </c>
      <c r="J103" s="2"/>
    </row>
    <row r="104" spans="9:10" x14ac:dyDescent="0.35">
      <c r="I104" s="2" t="s">
        <v>110</v>
      </c>
      <c r="J104" s="2"/>
    </row>
    <row r="105" spans="9:10" x14ac:dyDescent="0.35">
      <c r="I105" s="2" t="s">
        <v>169</v>
      </c>
      <c r="J105" s="2"/>
    </row>
    <row r="106" spans="9:10" x14ac:dyDescent="0.35">
      <c r="I106" s="2" t="s">
        <v>138</v>
      </c>
      <c r="J106" s="2"/>
    </row>
    <row r="107" spans="9:10" x14ac:dyDescent="0.35">
      <c r="I107" s="2" t="s">
        <v>175</v>
      </c>
      <c r="J107" s="2"/>
    </row>
    <row r="108" spans="9:10" x14ac:dyDescent="0.35">
      <c r="I108" s="2" t="s">
        <v>161</v>
      </c>
      <c r="J108" s="2"/>
    </row>
    <row r="109" spans="9:10" x14ac:dyDescent="0.35">
      <c r="I109" s="2" t="s">
        <v>170</v>
      </c>
      <c r="J109" s="2"/>
    </row>
    <row r="110" spans="9:10" x14ac:dyDescent="0.35">
      <c r="I110" s="2" t="s">
        <v>62</v>
      </c>
      <c r="J110" s="2"/>
    </row>
    <row r="111" spans="9:10" x14ac:dyDescent="0.35">
      <c r="I111" s="2" t="s">
        <v>86</v>
      </c>
      <c r="J111" s="2"/>
    </row>
    <row r="112" spans="9:10" x14ac:dyDescent="0.35">
      <c r="I112" s="2" t="s">
        <v>74</v>
      </c>
      <c r="J112" s="2"/>
    </row>
    <row r="113" spans="9:10" x14ac:dyDescent="0.35">
      <c r="I113" s="2" t="s">
        <v>121</v>
      </c>
      <c r="J113" s="2"/>
    </row>
    <row r="114" spans="9:10" x14ac:dyDescent="0.35">
      <c r="I114" s="2" t="s">
        <v>101</v>
      </c>
      <c r="J114" s="2"/>
    </row>
    <row r="115" spans="9:10" x14ac:dyDescent="0.35">
      <c r="I115" s="2" t="s">
        <v>96</v>
      </c>
      <c r="J115" s="2"/>
    </row>
    <row r="116" spans="9:10" x14ac:dyDescent="0.35">
      <c r="I116" s="2" t="s">
        <v>66</v>
      </c>
      <c r="J116" s="2"/>
    </row>
    <row r="117" spans="9:10" x14ac:dyDescent="0.35">
      <c r="I117" s="2" t="s">
        <v>54</v>
      </c>
      <c r="J117" s="2"/>
    </row>
    <row r="118" spans="9:10" x14ac:dyDescent="0.35">
      <c r="I118" s="2" t="s">
        <v>42</v>
      </c>
      <c r="J118" s="2"/>
    </row>
    <row r="119" spans="9:10" x14ac:dyDescent="0.35">
      <c r="I119" s="2" t="s">
        <v>103</v>
      </c>
      <c r="J119" s="2"/>
    </row>
    <row r="120" spans="9:10" x14ac:dyDescent="0.35">
      <c r="I120" s="2" t="s">
        <v>88</v>
      </c>
      <c r="J120" s="2"/>
    </row>
    <row r="121" spans="9:10" x14ac:dyDescent="0.35">
      <c r="I121" s="2" t="s">
        <v>81</v>
      </c>
      <c r="J121" s="2"/>
    </row>
    <row r="122" spans="9:10" x14ac:dyDescent="0.35">
      <c r="I122" s="2" t="s">
        <v>135</v>
      </c>
      <c r="J122" s="2"/>
    </row>
    <row r="123" spans="9:10" x14ac:dyDescent="0.35">
      <c r="I123" s="1" t="s">
        <v>82</v>
      </c>
      <c r="J123" s="1"/>
    </row>
    <row r="124" spans="9:10" x14ac:dyDescent="0.35">
      <c r="I124" s="1" t="s">
        <v>73</v>
      </c>
      <c r="J124" s="1"/>
    </row>
    <row r="125" spans="9:10" x14ac:dyDescent="0.35">
      <c r="I125" s="1" t="s">
        <v>77</v>
      </c>
      <c r="J125" s="1"/>
    </row>
    <row r="126" spans="9:10" x14ac:dyDescent="0.35">
      <c r="I126" s="1" t="s">
        <v>84</v>
      </c>
      <c r="J126" s="1"/>
    </row>
    <row r="127" spans="9:10" x14ac:dyDescent="0.35">
      <c r="I127" s="1" t="s">
        <v>87</v>
      </c>
      <c r="J127" s="1"/>
    </row>
    <row r="128" spans="9:10" x14ac:dyDescent="0.35">
      <c r="I128" s="1" t="s">
        <v>49</v>
      </c>
      <c r="J128" s="1"/>
    </row>
    <row r="129" spans="9:10" x14ac:dyDescent="0.35">
      <c r="I129" s="1" t="s">
        <v>64</v>
      </c>
      <c r="J129" s="1"/>
    </row>
    <row r="130" spans="9:10" x14ac:dyDescent="0.35">
      <c r="I130" s="1" t="s">
        <v>61</v>
      </c>
      <c r="J130" s="1"/>
    </row>
    <row r="131" spans="9:10" x14ac:dyDescent="0.35">
      <c r="I131" s="1" t="s">
        <v>55</v>
      </c>
      <c r="J131" s="1"/>
    </row>
    <row r="132" spans="9:10" x14ac:dyDescent="0.35">
      <c r="I132" s="1" t="s">
        <v>78</v>
      </c>
      <c r="J132" s="1"/>
    </row>
    <row r="133" spans="9:10" x14ac:dyDescent="0.35">
      <c r="I133" s="1" t="s">
        <v>97</v>
      </c>
      <c r="J133" s="1"/>
    </row>
    <row r="134" spans="9:10" x14ac:dyDescent="0.35">
      <c r="I134" s="1" t="s">
        <v>99</v>
      </c>
      <c r="J134" s="1"/>
    </row>
    <row r="135" spans="9:10" x14ac:dyDescent="0.35">
      <c r="I135" s="1" t="s">
        <v>237</v>
      </c>
      <c r="J135" s="1"/>
    </row>
    <row r="136" spans="9:10" x14ac:dyDescent="0.35">
      <c r="I136" s="1" t="s">
        <v>133</v>
      </c>
      <c r="J136" s="1"/>
    </row>
    <row r="137" spans="9:10" x14ac:dyDescent="0.35">
      <c r="I137" s="1" t="s">
        <v>98</v>
      </c>
      <c r="J137" s="1"/>
    </row>
    <row r="138" spans="9:10" x14ac:dyDescent="0.35">
      <c r="I138" s="1" t="s">
        <v>94</v>
      </c>
      <c r="J138" s="1"/>
    </row>
    <row r="139" spans="9:10" x14ac:dyDescent="0.35">
      <c r="I139" s="1" t="s">
        <v>17</v>
      </c>
      <c r="J139" s="1"/>
    </row>
    <row r="140" spans="9:10" x14ac:dyDescent="0.35">
      <c r="I140" s="1" t="s">
        <v>240</v>
      </c>
      <c r="J140" s="1"/>
    </row>
    <row r="141" spans="9:10" x14ac:dyDescent="0.35">
      <c r="I141" s="1" t="s">
        <v>241</v>
      </c>
      <c r="J141" s="1"/>
    </row>
    <row r="142" spans="9:10" x14ac:dyDescent="0.35">
      <c r="I142" s="1" t="s">
        <v>172</v>
      </c>
      <c r="J142" s="1"/>
    </row>
    <row r="143" spans="9:10" x14ac:dyDescent="0.35">
      <c r="I143" s="1" t="s">
        <v>26</v>
      </c>
      <c r="J143" s="1"/>
    </row>
    <row r="144" spans="9:10" x14ac:dyDescent="0.35">
      <c r="I144" s="1" t="s">
        <v>225</v>
      </c>
      <c r="J144" s="1"/>
    </row>
    <row r="145" spans="9:10" x14ac:dyDescent="0.35">
      <c r="I145" s="1" t="s">
        <v>220</v>
      </c>
      <c r="J145" s="1"/>
    </row>
    <row r="146" spans="9:10" x14ac:dyDescent="0.35">
      <c r="I146" s="1" t="s">
        <v>9</v>
      </c>
      <c r="J146" s="1"/>
    </row>
    <row r="147" spans="9:10" x14ac:dyDescent="0.35">
      <c r="I147" s="1" t="s">
        <v>23</v>
      </c>
      <c r="J147" s="1"/>
    </row>
    <row r="148" spans="9:10" x14ac:dyDescent="0.35">
      <c r="I148" s="1" t="s">
        <v>31</v>
      </c>
      <c r="J148" s="1"/>
    </row>
    <row r="149" spans="9:10" x14ac:dyDescent="0.35">
      <c r="I149" s="1" t="s">
        <v>18</v>
      </c>
      <c r="J149" s="1"/>
    </row>
    <row r="150" spans="9:10" x14ac:dyDescent="0.35">
      <c r="I150" s="1" t="s">
        <v>11</v>
      </c>
      <c r="J150" s="1"/>
    </row>
    <row r="151" spans="9:10" x14ac:dyDescent="0.35">
      <c r="I151" s="1" t="s">
        <v>8</v>
      </c>
      <c r="J151" s="1"/>
    </row>
    <row r="152" spans="9:10" x14ac:dyDescent="0.35">
      <c r="I152" s="1" t="s">
        <v>20</v>
      </c>
      <c r="J152" s="1"/>
    </row>
    <row r="153" spans="9:10" x14ac:dyDescent="0.35">
      <c r="I153" s="1" t="s">
        <v>239</v>
      </c>
      <c r="J153" s="1"/>
    </row>
    <row r="154" spans="9:10" x14ac:dyDescent="0.35">
      <c r="I154" s="1" t="s">
        <v>174</v>
      </c>
      <c r="J154" s="1"/>
    </row>
    <row r="155" spans="9:10" x14ac:dyDescent="0.35">
      <c r="I155" s="1" t="s">
        <v>153</v>
      </c>
      <c r="J155" s="1"/>
    </row>
    <row r="156" spans="9:10" x14ac:dyDescent="0.35">
      <c r="I156" s="1" t="s">
        <v>214</v>
      </c>
      <c r="J156" s="1"/>
    </row>
    <row r="157" spans="9:10" x14ac:dyDescent="0.35">
      <c r="I157" s="1" t="s">
        <v>208</v>
      </c>
      <c r="J157" s="1"/>
    </row>
    <row r="158" spans="9:10" x14ac:dyDescent="0.35">
      <c r="I158" s="1" t="s">
        <v>163</v>
      </c>
      <c r="J158" s="1"/>
    </row>
    <row r="159" spans="9:10" x14ac:dyDescent="0.35">
      <c r="I159" s="1" t="s">
        <v>148</v>
      </c>
      <c r="J159" s="1"/>
    </row>
    <row r="160" spans="9:10" x14ac:dyDescent="0.35">
      <c r="I160" s="1" t="s">
        <v>134</v>
      </c>
      <c r="J160" s="1"/>
    </row>
    <row r="161" spans="9:10" x14ac:dyDescent="0.35">
      <c r="I161" s="1" t="s">
        <v>164</v>
      </c>
      <c r="J161" s="1"/>
    </row>
    <row r="162" spans="9:10" x14ac:dyDescent="0.35">
      <c r="I162" s="1" t="s">
        <v>67</v>
      </c>
      <c r="J162" s="1"/>
    </row>
    <row r="163" spans="9:10" x14ac:dyDescent="0.35">
      <c r="I163" s="1" t="s">
        <v>76</v>
      </c>
      <c r="J163" s="1"/>
    </row>
    <row r="164" spans="9:10" x14ac:dyDescent="0.35">
      <c r="I164" s="1" t="s">
        <v>114</v>
      </c>
      <c r="J164" s="1"/>
    </row>
    <row r="165" spans="9:10" x14ac:dyDescent="0.35">
      <c r="I165" s="1" t="s">
        <v>205</v>
      </c>
      <c r="J165" s="1"/>
    </row>
    <row r="166" spans="9:10" x14ac:dyDescent="0.35">
      <c r="I166" s="1" t="s">
        <v>211</v>
      </c>
      <c r="J166" s="1"/>
    </row>
    <row r="167" spans="9:10" x14ac:dyDescent="0.35">
      <c r="I167" s="1" t="s">
        <v>194</v>
      </c>
      <c r="J167" s="1"/>
    </row>
    <row r="168" spans="9:10" x14ac:dyDescent="0.35">
      <c r="I168" s="1" t="s">
        <v>207</v>
      </c>
      <c r="J168" s="1"/>
    </row>
    <row r="169" spans="9:10" x14ac:dyDescent="0.35">
      <c r="I169" s="1" t="s">
        <v>204</v>
      </c>
      <c r="J169" s="1"/>
    </row>
    <row r="170" spans="9:10" x14ac:dyDescent="0.35">
      <c r="I170" s="1" t="s">
        <v>200</v>
      </c>
      <c r="J170" s="1"/>
    </row>
    <row r="171" spans="9:10" x14ac:dyDescent="0.35">
      <c r="I171" s="1" t="s">
        <v>242</v>
      </c>
      <c r="J171" s="1"/>
    </row>
    <row r="172" spans="9:10" x14ac:dyDescent="0.35">
      <c r="I172" s="1" t="s">
        <v>209</v>
      </c>
      <c r="J172" s="1"/>
    </row>
    <row r="173" spans="9:10" x14ac:dyDescent="0.35">
      <c r="I173" s="1" t="s">
        <v>210</v>
      </c>
      <c r="J173" s="1"/>
    </row>
    <row r="174" spans="9:10" x14ac:dyDescent="0.35">
      <c r="I174" s="1" t="s">
        <v>202</v>
      </c>
      <c r="J174" s="1"/>
    </row>
    <row r="175" spans="9:10" x14ac:dyDescent="0.35">
      <c r="I175" s="1" t="s">
        <v>197</v>
      </c>
      <c r="J175" s="1"/>
    </row>
    <row r="176" spans="9:10" x14ac:dyDescent="0.35">
      <c r="I176" s="1" t="s">
        <v>198</v>
      </c>
      <c r="J176" s="1"/>
    </row>
    <row r="177" spans="9:10" x14ac:dyDescent="0.35">
      <c r="I177" s="1" t="s">
        <v>22</v>
      </c>
      <c r="J177" s="1"/>
    </row>
    <row r="178" spans="9:10" x14ac:dyDescent="0.35">
      <c r="I178" s="1" t="s">
        <v>21</v>
      </c>
      <c r="J178" s="1"/>
    </row>
    <row r="179" spans="9:10" x14ac:dyDescent="0.35">
      <c r="I179" s="1" t="s">
        <v>155</v>
      </c>
      <c r="J179" s="1"/>
    </row>
    <row r="180" spans="9:10" x14ac:dyDescent="0.35">
      <c r="I180" s="1" t="s">
        <v>180</v>
      </c>
      <c r="J180" s="1"/>
    </row>
    <row r="181" spans="9:10" x14ac:dyDescent="0.35">
      <c r="I181" s="1" t="s">
        <v>41</v>
      </c>
      <c r="J181" s="1"/>
    </row>
    <row r="182" spans="9:10" x14ac:dyDescent="0.35">
      <c r="I182" s="1" t="s">
        <v>201</v>
      </c>
      <c r="J182" s="1"/>
    </row>
    <row r="183" spans="9:10" x14ac:dyDescent="0.35">
      <c r="I183" s="1" t="s">
        <v>176</v>
      </c>
      <c r="J183" s="1"/>
    </row>
    <row r="184" spans="9:10" x14ac:dyDescent="0.35">
      <c r="I184" s="1" t="s">
        <v>177</v>
      </c>
      <c r="J184" s="1"/>
    </row>
    <row r="185" spans="9:10" x14ac:dyDescent="0.35">
      <c r="I185" s="1" t="s">
        <v>32</v>
      </c>
      <c r="J185" s="1"/>
    </row>
    <row r="186" spans="9:10" x14ac:dyDescent="0.35">
      <c r="I186" s="1" t="s">
        <v>27</v>
      </c>
      <c r="J186" s="1"/>
    </row>
    <row r="187" spans="9:10" x14ac:dyDescent="0.35">
      <c r="I187" s="1" t="s">
        <v>35</v>
      </c>
      <c r="J187" s="1"/>
    </row>
  </sheetData>
  <mergeCells count="1">
    <mergeCell ref="A1:G1"/>
  </mergeCells>
  <conditionalFormatting sqref="I3:I187">
    <cfRule type="duplicateValues" dxfId="291" priority="4"/>
  </conditionalFormatting>
  <conditionalFormatting sqref="K3:K13">
    <cfRule type="duplicateValues" dxfId="290" priority="3"/>
  </conditionalFormatting>
  <conditionalFormatting sqref="I3:I187">
    <cfRule type="duplicateValues" dxfId="289" priority="2"/>
  </conditionalFormatting>
  <conditionalFormatting sqref="K14:K36">
    <cfRule type="duplicateValues" dxfId="288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7"/>
  <sheetViews>
    <sheetView workbookViewId="0">
      <selection activeCell="H1" sqref="H1"/>
    </sheetView>
  </sheetViews>
  <sheetFormatPr defaultRowHeight="15.5" x14ac:dyDescent="0.35"/>
  <cols>
    <col min="1" max="1" width="10" style="5" customWidth="1"/>
    <col min="2" max="8" width="10" style="6" customWidth="1"/>
    <col min="9" max="9" width="15" style="5" customWidth="1"/>
    <col min="10" max="10" width="10" style="5" customWidth="1"/>
    <col min="11" max="11" width="24.9140625" style="8" bestFit="1" customWidth="1"/>
    <col min="12" max="12" width="4.1640625" style="6" customWidth="1"/>
    <col min="13" max="13" width="16.6640625" style="5" customWidth="1"/>
    <col min="14" max="16384" width="8.6640625" style="6"/>
  </cols>
  <sheetData>
    <row r="1" spans="1:13" s="19" customFormat="1" x14ac:dyDescent="0.35">
      <c r="A1" s="52" t="s">
        <v>243</v>
      </c>
      <c r="B1" s="52"/>
      <c r="C1" s="52"/>
      <c r="D1" s="52"/>
      <c r="E1" s="52"/>
      <c r="F1" s="52"/>
      <c r="G1" s="52"/>
      <c r="I1" s="4" t="s">
        <v>244</v>
      </c>
      <c r="J1" s="4"/>
      <c r="K1" s="21" t="s">
        <v>245</v>
      </c>
      <c r="L1" s="6"/>
      <c r="M1" s="5"/>
    </row>
    <row r="2" spans="1:13" s="19" customFormat="1" x14ac:dyDescent="0.35">
      <c r="A2" s="19" t="s">
        <v>0</v>
      </c>
      <c r="B2" s="19" t="s">
        <v>1</v>
      </c>
      <c r="C2" s="19" t="s">
        <v>2</v>
      </c>
      <c r="D2" s="19" t="s">
        <v>3</v>
      </c>
      <c r="E2" s="19" t="s">
        <v>4</v>
      </c>
      <c r="F2" s="19" t="s">
        <v>5</v>
      </c>
      <c r="G2" s="19" t="s">
        <v>6</v>
      </c>
      <c r="I2" s="19" t="s">
        <v>0</v>
      </c>
      <c r="K2" s="21" t="s">
        <v>0</v>
      </c>
      <c r="L2" s="6"/>
      <c r="M2" s="5" t="s">
        <v>257</v>
      </c>
    </row>
    <row r="3" spans="1:13" x14ac:dyDescent="0.35">
      <c r="A3" s="5" t="s">
        <v>46</v>
      </c>
      <c r="B3" s="17">
        <v>1.9996338854384901</v>
      </c>
      <c r="C3" s="18">
        <v>-2.3408358584831001E-15</v>
      </c>
      <c r="D3" s="17">
        <v>7.3205538720642798</v>
      </c>
      <c r="E3" s="18">
        <v>4.7086251261588701E-10</v>
      </c>
      <c r="F3" s="18">
        <v>7.7655877921125203E-8</v>
      </c>
      <c r="G3" s="17">
        <v>12.745763100800801</v>
      </c>
      <c r="I3" s="1" t="s">
        <v>15</v>
      </c>
      <c r="J3" s="1"/>
      <c r="K3" s="14" t="s">
        <v>46</v>
      </c>
      <c r="M3" s="14" t="s">
        <v>255</v>
      </c>
    </row>
    <row r="4" spans="1:13" x14ac:dyDescent="0.35">
      <c r="A4" s="5" t="s">
        <v>53</v>
      </c>
      <c r="B4" s="17">
        <v>1.9703528491136799</v>
      </c>
      <c r="C4" s="18">
        <v>1.8041124150158801E-17</v>
      </c>
      <c r="D4" s="17">
        <v>7.3270924553296704</v>
      </c>
      <c r="E4" s="18">
        <v>4.58461352598553E-10</v>
      </c>
      <c r="F4" s="18">
        <v>7.7655877921125203E-8</v>
      </c>
      <c r="G4" s="17">
        <v>12.7716224026652</v>
      </c>
      <c r="I4" s="1" t="s">
        <v>29</v>
      </c>
      <c r="J4" s="1"/>
      <c r="K4" s="14" t="s">
        <v>53</v>
      </c>
      <c r="M4" s="13" t="s">
        <v>256</v>
      </c>
    </row>
    <row r="5" spans="1:13" x14ac:dyDescent="0.35">
      <c r="A5" s="5" t="s">
        <v>146</v>
      </c>
      <c r="B5" s="17">
        <v>1.9555386164850199</v>
      </c>
      <c r="C5" s="18">
        <v>1.6106907474444699E-15</v>
      </c>
      <c r="D5" s="17">
        <v>6.7008198476578</v>
      </c>
      <c r="E5" s="18">
        <v>5.8510311952722002E-9</v>
      </c>
      <c r="F5" s="18">
        <v>2.44832722441596E-7</v>
      </c>
      <c r="G5" s="17">
        <v>10.305509127194901</v>
      </c>
      <c r="I5" s="1" t="s">
        <v>16</v>
      </c>
      <c r="J5" s="1"/>
      <c r="K5" s="14" t="s">
        <v>146</v>
      </c>
      <c r="M5" s="1" t="s">
        <v>289</v>
      </c>
    </row>
    <row r="6" spans="1:13" x14ac:dyDescent="0.35">
      <c r="A6" s="5" t="s">
        <v>72</v>
      </c>
      <c r="B6" s="17">
        <v>1.9496982539674901</v>
      </c>
      <c r="C6" s="18">
        <v>-3.73503311612566E-15</v>
      </c>
      <c r="D6" s="17">
        <v>6.6987766847149803</v>
      </c>
      <c r="E6" s="18">
        <v>5.89958367329147E-9</v>
      </c>
      <c r="F6" s="18">
        <v>2.44832722441596E-7</v>
      </c>
      <c r="G6" s="17">
        <v>10.297511136819599</v>
      </c>
      <c r="I6" s="1" t="s">
        <v>12</v>
      </c>
      <c r="J6" s="1"/>
      <c r="K6" s="14" t="s">
        <v>72</v>
      </c>
    </row>
    <row r="7" spans="1:13" x14ac:dyDescent="0.35">
      <c r="A7" s="5" t="s">
        <v>60</v>
      </c>
      <c r="B7" s="17">
        <v>1.9163352796804101</v>
      </c>
      <c r="C7" s="18">
        <v>2.7675778335734002E-15</v>
      </c>
      <c r="D7" s="17">
        <v>7.3020605654218702</v>
      </c>
      <c r="E7" s="18">
        <v>5.0777919307570101E-10</v>
      </c>
      <c r="F7" s="18">
        <v>7.7655877921125203E-8</v>
      </c>
      <c r="G7" s="17">
        <v>12.672633107238701</v>
      </c>
      <c r="I7" s="1" t="s">
        <v>10</v>
      </c>
      <c r="J7" s="1"/>
      <c r="K7" s="14" t="s">
        <v>60</v>
      </c>
    </row>
    <row r="8" spans="1:13" x14ac:dyDescent="0.35">
      <c r="A8" s="5" t="s">
        <v>69</v>
      </c>
      <c r="B8" s="17">
        <v>1.87509071322793</v>
      </c>
      <c r="C8" s="18">
        <v>1.01481323344643E-15</v>
      </c>
      <c r="D8" s="17">
        <v>6.3633490827170496</v>
      </c>
      <c r="E8" s="18">
        <v>2.2784184230273599E-8</v>
      </c>
      <c r="F8" s="18">
        <v>6.3036243037090399E-7</v>
      </c>
      <c r="G8" s="17">
        <v>8.9904399756963809</v>
      </c>
      <c r="I8" s="1" t="s">
        <v>19</v>
      </c>
      <c r="J8" s="1"/>
      <c r="K8" s="14" t="s">
        <v>69</v>
      </c>
    </row>
    <row r="9" spans="1:13" x14ac:dyDescent="0.35">
      <c r="A9" s="5" t="s">
        <v>71</v>
      </c>
      <c r="B9" s="17">
        <v>1.8701137406852699</v>
      </c>
      <c r="C9" s="18">
        <v>-8.5174922670461199E-16</v>
      </c>
      <c r="D9" s="17">
        <v>6.2452639826756</v>
      </c>
      <c r="E9" s="18">
        <v>3.6552328029892197E-8</v>
      </c>
      <c r="F9" s="18">
        <v>9.1015296794431505E-7</v>
      </c>
      <c r="G9" s="17">
        <v>8.5335471365456392</v>
      </c>
      <c r="I9" s="1" t="s">
        <v>37</v>
      </c>
      <c r="J9" s="1"/>
      <c r="K9" s="14" t="s">
        <v>71</v>
      </c>
    </row>
    <row r="10" spans="1:13" x14ac:dyDescent="0.35">
      <c r="A10" s="5" t="s">
        <v>63</v>
      </c>
      <c r="B10" s="17">
        <v>1.85274710748319</v>
      </c>
      <c r="C10" s="18">
        <v>-1.50730122827625E-15</v>
      </c>
      <c r="D10" s="17">
        <v>7.1298822117220002</v>
      </c>
      <c r="E10" s="18">
        <v>1.02467776435609E-9</v>
      </c>
      <c r="F10" s="18">
        <v>8.5048254441555301E-8</v>
      </c>
      <c r="G10" s="17">
        <v>11.9924832376926</v>
      </c>
      <c r="I10" s="1" t="s">
        <v>36</v>
      </c>
      <c r="J10" s="1"/>
      <c r="K10" s="14" t="s">
        <v>63</v>
      </c>
    </row>
    <row r="11" spans="1:13" x14ac:dyDescent="0.35">
      <c r="A11" s="5" t="s">
        <v>91</v>
      </c>
      <c r="B11" s="17">
        <v>1.8490819012090001</v>
      </c>
      <c r="C11" s="18">
        <v>-6.8849548458260696E-16</v>
      </c>
      <c r="D11" s="17">
        <v>6.1107201104689999</v>
      </c>
      <c r="E11" s="18">
        <v>6.2493651459704694E-8</v>
      </c>
      <c r="F11" s="18">
        <v>1.2448735370773201E-6</v>
      </c>
      <c r="G11" s="17">
        <v>8.0154056469515105</v>
      </c>
      <c r="I11" s="1" t="s">
        <v>105</v>
      </c>
      <c r="J11" s="1"/>
      <c r="K11" s="14" t="s">
        <v>91</v>
      </c>
    </row>
    <row r="12" spans="1:13" x14ac:dyDescent="0.35">
      <c r="A12" s="5" t="s">
        <v>45</v>
      </c>
      <c r="B12" s="17">
        <v>1.8390170272267801</v>
      </c>
      <c r="C12" s="18">
        <v>-2.2336299476677398E-15</v>
      </c>
      <c r="D12" s="17">
        <v>6.5887965637185202</v>
      </c>
      <c r="E12" s="18">
        <v>9.19957637105883E-9</v>
      </c>
      <c r="F12" s="18">
        <v>2.8633681454920599E-7</v>
      </c>
      <c r="G12" s="17">
        <v>9.8675937830409897</v>
      </c>
      <c r="I12" s="1" t="s">
        <v>95</v>
      </c>
      <c r="J12" s="1"/>
      <c r="K12" s="14" t="s">
        <v>45</v>
      </c>
    </row>
    <row r="13" spans="1:13" x14ac:dyDescent="0.35">
      <c r="A13" s="5" t="s">
        <v>92</v>
      </c>
      <c r="B13" s="17">
        <v>1.8362272487823399</v>
      </c>
      <c r="C13" s="18">
        <v>-1.6007160874575999E-15</v>
      </c>
      <c r="D13" s="17">
        <v>6.3410087833181796</v>
      </c>
      <c r="E13" s="18">
        <v>2.4918841103399699E-8</v>
      </c>
      <c r="F13" s="18">
        <v>6.53135940499634E-7</v>
      </c>
      <c r="G13" s="17">
        <v>8.9038574619332795</v>
      </c>
      <c r="I13" s="1" t="s">
        <v>93</v>
      </c>
      <c r="J13" s="1"/>
      <c r="K13" s="14" t="s">
        <v>92</v>
      </c>
    </row>
    <row r="14" spans="1:13" x14ac:dyDescent="0.35">
      <c r="A14" s="5" t="s">
        <v>51</v>
      </c>
      <c r="B14" s="17">
        <v>1.82305057188477</v>
      </c>
      <c r="C14" s="18">
        <v>-1.2717257802386001E-15</v>
      </c>
      <c r="D14" s="17">
        <v>6.5987975667177299</v>
      </c>
      <c r="E14" s="18">
        <v>8.8357323623935499E-9</v>
      </c>
      <c r="F14" s="18">
        <v>2.8633681454920599E-7</v>
      </c>
      <c r="G14" s="17">
        <v>9.9066376306291293</v>
      </c>
      <c r="I14" s="1" t="s">
        <v>70</v>
      </c>
      <c r="J14" s="1"/>
      <c r="K14" s="14" t="s">
        <v>51</v>
      </c>
    </row>
    <row r="15" spans="1:13" x14ac:dyDescent="0.35">
      <c r="A15" s="5" t="s">
        <v>89</v>
      </c>
      <c r="B15" s="17">
        <v>1.7833950421711</v>
      </c>
      <c r="C15" s="18">
        <v>-3.8684333514282798E-16</v>
      </c>
      <c r="D15" s="17">
        <v>6.8051870181596801</v>
      </c>
      <c r="E15" s="18">
        <v>3.8344522037434902E-9</v>
      </c>
      <c r="F15" s="18">
        <v>1.9095571974642599E-7</v>
      </c>
      <c r="G15" s="17">
        <v>10.714557987142101</v>
      </c>
      <c r="I15" s="1" t="s">
        <v>238</v>
      </c>
      <c r="J15" s="1"/>
      <c r="K15" s="14" t="s">
        <v>89</v>
      </c>
    </row>
    <row r="16" spans="1:13" x14ac:dyDescent="0.35">
      <c r="A16" s="5" t="s">
        <v>56</v>
      </c>
      <c r="B16" s="17">
        <v>1.7607945038866699</v>
      </c>
      <c r="C16" s="18">
        <v>3.0080538754306799E-15</v>
      </c>
      <c r="D16" s="17">
        <v>6.6339353437678801</v>
      </c>
      <c r="E16" s="18">
        <v>7.6671859717726997E-9</v>
      </c>
      <c r="F16" s="18">
        <v>2.7786955547701302E-7</v>
      </c>
      <c r="G16" s="17">
        <v>10.043897179857099</v>
      </c>
      <c r="I16" s="1" t="s">
        <v>79</v>
      </c>
      <c r="J16" s="1"/>
      <c r="K16" s="14" t="s">
        <v>56</v>
      </c>
    </row>
    <row r="17" spans="1:11" x14ac:dyDescent="0.35">
      <c r="A17" s="5" t="s">
        <v>130</v>
      </c>
      <c r="B17" s="17">
        <v>1.76007321084371</v>
      </c>
      <c r="C17" s="18">
        <v>2.6020852139652099E-15</v>
      </c>
      <c r="D17" s="17">
        <v>5.7246012965645798</v>
      </c>
      <c r="E17" s="18">
        <v>2.8676008910004E-7</v>
      </c>
      <c r="F17" s="18">
        <v>4.3274704355096996E-6</v>
      </c>
      <c r="G17" s="17">
        <v>6.5453527931213902</v>
      </c>
      <c r="I17" s="1" t="s">
        <v>100</v>
      </c>
      <c r="J17" s="1"/>
      <c r="K17" s="14" t="s">
        <v>130</v>
      </c>
    </row>
    <row r="18" spans="1:11" x14ac:dyDescent="0.35">
      <c r="A18" s="5" t="s">
        <v>195</v>
      </c>
      <c r="B18" s="17">
        <v>1.7255580440451701</v>
      </c>
      <c r="C18" s="18">
        <v>1.61606839021999E-15</v>
      </c>
      <c r="D18" s="17">
        <v>5.48063469487143</v>
      </c>
      <c r="E18" s="18">
        <v>7.4037734263840101E-7</v>
      </c>
      <c r="F18" s="18">
        <v>8.9928760154615506E-6</v>
      </c>
      <c r="G18" s="17">
        <v>5.6319145429835196</v>
      </c>
      <c r="I18" s="1" t="s">
        <v>90</v>
      </c>
      <c r="J18" s="1"/>
      <c r="K18" s="14" t="s">
        <v>195</v>
      </c>
    </row>
    <row r="19" spans="1:11" x14ac:dyDescent="0.35">
      <c r="A19" s="5" t="s">
        <v>106</v>
      </c>
      <c r="B19" s="17">
        <v>1.7133972975581899</v>
      </c>
      <c r="C19" s="18">
        <v>-1.56981632554176E-16</v>
      </c>
      <c r="D19" s="17">
        <v>5.4485404683738601</v>
      </c>
      <c r="E19" s="18">
        <v>8.3798941918318899E-7</v>
      </c>
      <c r="F19" s="18">
        <v>9.7050867617029799E-6</v>
      </c>
      <c r="G19" s="17">
        <v>5.5127672235668097</v>
      </c>
      <c r="I19" s="1" t="s">
        <v>145</v>
      </c>
      <c r="J19" s="1"/>
      <c r="K19" s="14" t="s">
        <v>106</v>
      </c>
    </row>
    <row r="20" spans="1:11" x14ac:dyDescent="0.35">
      <c r="A20" s="5" t="s">
        <v>165</v>
      </c>
      <c r="B20" s="17">
        <v>1.70729123019392</v>
      </c>
      <c r="C20" s="18">
        <v>-2.3657291403633702E-16</v>
      </c>
      <c r="D20" s="17">
        <v>5.5017089317067098</v>
      </c>
      <c r="E20" s="18">
        <v>6.8246778625388305E-7</v>
      </c>
      <c r="F20" s="18">
        <v>8.5802868970412099E-6</v>
      </c>
      <c r="G20" s="17">
        <v>5.7102853343654596</v>
      </c>
      <c r="I20" s="1" t="s">
        <v>132</v>
      </c>
      <c r="J20" s="1"/>
      <c r="K20" s="14" t="s">
        <v>165</v>
      </c>
    </row>
    <row r="21" spans="1:11" x14ac:dyDescent="0.35">
      <c r="A21" s="5" t="s">
        <v>85</v>
      </c>
      <c r="B21" s="17">
        <v>1.6945822445904</v>
      </c>
      <c r="C21" s="18">
        <v>-7.8695730487687801E-16</v>
      </c>
      <c r="D21" s="17">
        <v>5.4513018454353901</v>
      </c>
      <c r="E21" s="18">
        <v>8.2911497656317097E-7</v>
      </c>
      <c r="F21" s="18">
        <v>9.7050867617029799E-6</v>
      </c>
      <c r="G21" s="17">
        <v>5.5230088160197601</v>
      </c>
      <c r="I21" s="2" t="s">
        <v>107</v>
      </c>
      <c r="J21" s="2"/>
      <c r="K21" s="14" t="s">
        <v>85</v>
      </c>
    </row>
    <row r="22" spans="1:11" x14ac:dyDescent="0.35">
      <c r="A22" s="5" t="s">
        <v>83</v>
      </c>
      <c r="B22" s="17">
        <v>1.6876372033640401</v>
      </c>
      <c r="C22" s="18">
        <v>-1.3203630896963E-15</v>
      </c>
      <c r="D22" s="17">
        <v>5.8101586365364799</v>
      </c>
      <c r="E22" s="18">
        <v>2.0504866512283701E-7</v>
      </c>
      <c r="F22" s="18">
        <v>3.2940075881023501E-6</v>
      </c>
      <c r="G22" s="17">
        <v>6.8686968128262702</v>
      </c>
      <c r="I22" s="2" t="s">
        <v>139</v>
      </c>
      <c r="J22" s="2"/>
      <c r="K22" s="14" t="s">
        <v>83</v>
      </c>
    </row>
    <row r="23" spans="1:11" x14ac:dyDescent="0.35">
      <c r="A23" s="5" t="s">
        <v>24</v>
      </c>
      <c r="B23" s="17">
        <v>1.6748358923171001</v>
      </c>
      <c r="C23" s="18">
        <v>1.75554015768853E-15</v>
      </c>
      <c r="D23" s="17">
        <v>5.4160565773415303</v>
      </c>
      <c r="E23" s="18">
        <v>9.4967533986554305E-7</v>
      </c>
      <c r="F23" s="18">
        <v>1.07485981648418E-5</v>
      </c>
      <c r="G23" s="17">
        <v>5.3924289653308604</v>
      </c>
      <c r="I23" s="2" t="s">
        <v>48</v>
      </c>
      <c r="J23" s="2"/>
      <c r="K23" s="14" t="s">
        <v>24</v>
      </c>
    </row>
    <row r="24" spans="1:11" x14ac:dyDescent="0.35">
      <c r="A24" s="5" t="s">
        <v>158</v>
      </c>
      <c r="B24" s="17">
        <v>1.6712884050997601</v>
      </c>
      <c r="C24" s="18">
        <v>-1.1247947018233599E-15</v>
      </c>
      <c r="D24" s="17">
        <v>5.5011356009453101</v>
      </c>
      <c r="E24" s="18">
        <v>6.8398249908461899E-7</v>
      </c>
      <c r="F24" s="18">
        <v>8.5802868970412099E-6</v>
      </c>
      <c r="G24" s="17">
        <v>5.7081518393503501</v>
      </c>
      <c r="I24" s="2" t="s">
        <v>80</v>
      </c>
      <c r="J24" s="2"/>
      <c r="K24" s="14" t="s">
        <v>158</v>
      </c>
    </row>
    <row r="25" spans="1:11" x14ac:dyDescent="0.35">
      <c r="A25" s="5" t="s">
        <v>65</v>
      </c>
      <c r="B25" s="17">
        <v>1.67086635356434</v>
      </c>
      <c r="C25" s="18">
        <v>9.3675067702747603E-16</v>
      </c>
      <c r="D25" s="17">
        <v>6.1438303931628502</v>
      </c>
      <c r="E25" s="18">
        <v>5.4779429770894603E-8</v>
      </c>
      <c r="F25" s="18">
        <v>1.1366731677460601E-6</v>
      </c>
      <c r="G25" s="17">
        <v>8.1426619746398803</v>
      </c>
      <c r="I25" s="2" t="s">
        <v>58</v>
      </c>
      <c r="J25" s="2"/>
      <c r="K25" s="14" t="s">
        <v>65</v>
      </c>
    </row>
    <row r="26" spans="1:11" x14ac:dyDescent="0.35">
      <c r="A26" s="5" t="s">
        <v>142</v>
      </c>
      <c r="B26" s="17">
        <v>1.66986095935027</v>
      </c>
      <c r="C26" s="18">
        <v>7.4974748631717601E-16</v>
      </c>
      <c r="D26" s="17">
        <v>5.3467165106822598</v>
      </c>
      <c r="E26" s="18">
        <v>1.2393975537625499E-6</v>
      </c>
      <c r="F26" s="18">
        <v>1.34178256907337E-5</v>
      </c>
      <c r="G26" s="17">
        <v>5.13643775849512</v>
      </c>
      <c r="I26" s="2" t="s">
        <v>43</v>
      </c>
      <c r="J26" s="2"/>
      <c r="K26" s="14" t="s">
        <v>142</v>
      </c>
    </row>
    <row r="27" spans="1:11" x14ac:dyDescent="0.35">
      <c r="A27" s="5" t="s">
        <v>104</v>
      </c>
      <c r="B27" s="17">
        <v>1.6690430763663899</v>
      </c>
      <c r="C27" s="18">
        <v>-2.0526982891233601E-15</v>
      </c>
      <c r="D27" s="17">
        <v>5.3307900934760202</v>
      </c>
      <c r="E27" s="18">
        <v>1.3173505718255899E-6</v>
      </c>
      <c r="F27" s="18">
        <v>1.39583103142371E-5</v>
      </c>
      <c r="G27" s="17">
        <v>5.0778138068357199</v>
      </c>
      <c r="I27" s="2" t="s">
        <v>50</v>
      </c>
      <c r="J27" s="2"/>
      <c r="K27" s="14" t="s">
        <v>104</v>
      </c>
    </row>
    <row r="28" spans="1:11" x14ac:dyDescent="0.35">
      <c r="A28" s="5" t="s">
        <v>196</v>
      </c>
      <c r="B28" s="17">
        <v>1.6639821466622899</v>
      </c>
      <c r="C28" s="18">
        <v>2.41195952099815E-15</v>
      </c>
      <c r="D28" s="17">
        <v>5.18755460482563</v>
      </c>
      <c r="E28" s="18">
        <v>2.27373069340847E-6</v>
      </c>
      <c r="F28" s="18">
        <v>2.13644884022154E-5</v>
      </c>
      <c r="G28" s="17">
        <v>4.5536132206837303</v>
      </c>
      <c r="I28" s="2" t="s">
        <v>44</v>
      </c>
      <c r="J28" s="2"/>
      <c r="K28" s="14" t="s">
        <v>196</v>
      </c>
    </row>
    <row r="29" spans="1:11" x14ac:dyDescent="0.35">
      <c r="A29" s="5" t="s">
        <v>33</v>
      </c>
      <c r="B29" s="17">
        <v>1.64876981925717</v>
      </c>
      <c r="C29" s="18">
        <v>-2.5101448697384399E-15</v>
      </c>
      <c r="D29" s="17">
        <v>5.9347105699670397</v>
      </c>
      <c r="E29" s="18">
        <v>1.2554395212250501E-7</v>
      </c>
      <c r="F29" s="18">
        <v>2.2976948182276698E-6</v>
      </c>
      <c r="G29" s="17">
        <v>7.3419450408883602</v>
      </c>
      <c r="I29" s="2" t="s">
        <v>47</v>
      </c>
      <c r="J29" s="2"/>
      <c r="K29" s="14" t="s">
        <v>33</v>
      </c>
    </row>
    <row r="30" spans="1:11" x14ac:dyDescent="0.35">
      <c r="A30" s="5" t="s">
        <v>52</v>
      </c>
      <c r="B30" s="17">
        <v>1.6299033768581801</v>
      </c>
      <c r="C30" s="18">
        <v>1.7508564043033899E-15</v>
      </c>
      <c r="D30" s="17">
        <v>5.8115535609336799</v>
      </c>
      <c r="E30" s="18">
        <v>2.0392819238528401E-7</v>
      </c>
      <c r="F30" s="18">
        <v>3.2940075881023501E-6</v>
      </c>
      <c r="G30" s="17">
        <v>6.8739806639824197</v>
      </c>
      <c r="I30" s="2" t="s">
        <v>213</v>
      </c>
      <c r="J30" s="2"/>
      <c r="K30" s="14" t="s">
        <v>52</v>
      </c>
    </row>
    <row r="31" spans="1:11" x14ac:dyDescent="0.35">
      <c r="A31" s="5" t="s">
        <v>59</v>
      </c>
      <c r="B31" s="17">
        <v>1.6279399065922899</v>
      </c>
      <c r="C31" s="18">
        <v>1.6219664500383101E-15</v>
      </c>
      <c r="D31" s="17">
        <v>5.2912375573088397</v>
      </c>
      <c r="E31" s="18">
        <v>1.5324125547122799E-6</v>
      </c>
      <c r="F31" s="18">
        <v>1.58987802551399E-5</v>
      </c>
      <c r="G31" s="17">
        <v>4.9325108479490503</v>
      </c>
      <c r="I31" s="2" t="s">
        <v>219</v>
      </c>
      <c r="J31" s="2"/>
      <c r="K31" s="14" t="s">
        <v>59</v>
      </c>
    </row>
    <row r="32" spans="1:11" x14ac:dyDescent="0.35">
      <c r="A32" s="5" t="s">
        <v>28</v>
      </c>
      <c r="B32" s="17">
        <v>1.61920276344823</v>
      </c>
      <c r="C32" s="18">
        <v>1.27380744840977E-15</v>
      </c>
      <c r="D32" s="17">
        <v>5.2289170833088301</v>
      </c>
      <c r="E32" s="18">
        <v>1.9431986725835E-6</v>
      </c>
      <c r="F32" s="18">
        <v>1.8609864210511199E-5</v>
      </c>
      <c r="G32" s="17">
        <v>4.7044143134940697</v>
      </c>
      <c r="I32" s="2" t="s">
        <v>146</v>
      </c>
      <c r="J32" s="2"/>
      <c r="K32" s="14" t="s">
        <v>28</v>
      </c>
    </row>
    <row r="33" spans="1:11" x14ac:dyDescent="0.35">
      <c r="A33" s="5" t="s">
        <v>44</v>
      </c>
      <c r="B33" s="17">
        <v>1.60656092382426</v>
      </c>
      <c r="C33" s="18">
        <v>2.6277591214096701E-15</v>
      </c>
      <c r="D33" s="17">
        <v>5.92746533517158</v>
      </c>
      <c r="E33" s="18">
        <v>1.2918766046259999E-7</v>
      </c>
      <c r="F33" s="18">
        <v>2.2976948182276698E-6</v>
      </c>
      <c r="G33" s="17">
        <v>7.3143373819023498</v>
      </c>
      <c r="I33" s="2" t="s">
        <v>199</v>
      </c>
      <c r="J33" s="2"/>
      <c r="K33" s="14" t="s">
        <v>44</v>
      </c>
    </row>
    <row r="34" spans="1:11" x14ac:dyDescent="0.35">
      <c r="A34" s="5" t="s">
        <v>154</v>
      </c>
      <c r="B34" s="17">
        <v>1.58220565076973</v>
      </c>
      <c r="C34" s="18">
        <v>-3.73139019682611E-16</v>
      </c>
      <c r="D34" s="17">
        <v>5.3984840276420201</v>
      </c>
      <c r="E34" s="18">
        <v>1.0160752007905599E-6</v>
      </c>
      <c r="F34" s="18">
        <v>1.1244565555415501E-5</v>
      </c>
      <c r="G34" s="17">
        <v>5.3274394364707298</v>
      </c>
      <c r="I34" s="2" t="s">
        <v>195</v>
      </c>
      <c r="J34" s="2"/>
      <c r="K34" s="14" t="s">
        <v>154</v>
      </c>
    </row>
    <row r="35" spans="1:11" x14ac:dyDescent="0.35">
      <c r="A35" s="5" t="s">
        <v>140</v>
      </c>
      <c r="B35" s="17">
        <v>1.58082540808219</v>
      </c>
      <c r="C35" s="18">
        <v>8.0027130755500101E-16</v>
      </c>
      <c r="D35" s="17">
        <v>5.2679274153591704</v>
      </c>
      <c r="E35" s="18">
        <v>1.6749555432531699E-6</v>
      </c>
      <c r="F35" s="18">
        <v>1.7023017562042399E-5</v>
      </c>
      <c r="G35" s="17">
        <v>4.8470714944009501</v>
      </c>
      <c r="I35" s="2" t="s">
        <v>196</v>
      </c>
      <c r="J35" s="2"/>
      <c r="K35" s="14" t="s">
        <v>140</v>
      </c>
    </row>
    <row r="36" spans="1:11" x14ac:dyDescent="0.35">
      <c r="A36" s="5" t="s">
        <v>199</v>
      </c>
      <c r="B36" s="17">
        <v>1.53973435352431</v>
      </c>
      <c r="C36" s="18">
        <v>2.0599841277224599E-16</v>
      </c>
      <c r="D36" s="17">
        <v>4.7277901728546698</v>
      </c>
      <c r="E36" s="18">
        <v>1.2624706700654999E-5</v>
      </c>
      <c r="F36" s="18">
        <v>9.67246759527103E-5</v>
      </c>
      <c r="G36" s="17">
        <v>2.91222855757638</v>
      </c>
      <c r="I36" s="2" t="s">
        <v>7</v>
      </c>
      <c r="J36" s="2"/>
      <c r="K36" s="14" t="s">
        <v>199</v>
      </c>
    </row>
    <row r="37" spans="1:11" x14ac:dyDescent="0.35">
      <c r="A37" s="5" t="s">
        <v>13</v>
      </c>
      <c r="B37" s="17">
        <v>1.53838837622737</v>
      </c>
      <c r="C37" s="18">
        <v>-9.1059972062712499E-16</v>
      </c>
      <c r="D37" s="17">
        <v>5.5785884247984798</v>
      </c>
      <c r="E37" s="18">
        <v>5.0663717990159704E-7</v>
      </c>
      <c r="F37" s="18">
        <v>7.2087233025998604E-6</v>
      </c>
      <c r="G37" s="17">
        <v>5.9970647331585498</v>
      </c>
      <c r="I37" s="2" t="s">
        <v>14</v>
      </c>
      <c r="J37" s="2"/>
      <c r="K37" s="14" t="s">
        <v>13</v>
      </c>
    </row>
    <row r="38" spans="1:11" x14ac:dyDescent="0.35">
      <c r="A38" s="5" t="s">
        <v>157</v>
      </c>
      <c r="B38" s="17">
        <v>1.5009319783281101</v>
      </c>
      <c r="C38" s="18">
        <v>6.6500624451570904E-16</v>
      </c>
      <c r="D38" s="17">
        <v>4.8378355118451202</v>
      </c>
      <c r="E38" s="18">
        <v>8.4234568324782306E-6</v>
      </c>
      <c r="F38" s="18">
        <v>6.9914691709569405E-5</v>
      </c>
      <c r="G38" s="17">
        <v>3.2988903284417099</v>
      </c>
      <c r="I38" s="2" t="s">
        <v>25</v>
      </c>
      <c r="J38" s="2"/>
      <c r="K38" s="14" t="s">
        <v>157</v>
      </c>
    </row>
    <row r="39" spans="1:11" x14ac:dyDescent="0.35">
      <c r="A39" s="5" t="s">
        <v>43</v>
      </c>
      <c r="B39" s="17">
        <v>1.49885929945868</v>
      </c>
      <c r="C39" s="18">
        <v>-8.5547888217796198E-16</v>
      </c>
      <c r="D39" s="17">
        <v>5.2368712496706102</v>
      </c>
      <c r="E39" s="18">
        <v>1.8852818656726599E-6</v>
      </c>
      <c r="F39" s="18">
        <v>1.8409222923627199E-5</v>
      </c>
      <c r="G39" s="17">
        <v>4.7334682553245297</v>
      </c>
      <c r="I39" s="2" t="s">
        <v>39</v>
      </c>
      <c r="J39" s="2"/>
      <c r="K39" s="14" t="s">
        <v>43</v>
      </c>
    </row>
    <row r="40" spans="1:11" x14ac:dyDescent="0.35">
      <c r="A40" s="5" t="s">
        <v>57</v>
      </c>
      <c r="B40" s="17">
        <v>1.4891428954011401</v>
      </c>
      <c r="C40" s="18">
        <v>4.3846870578789798E-15</v>
      </c>
      <c r="D40" s="17">
        <v>4.78190584060677</v>
      </c>
      <c r="E40" s="18">
        <v>1.03516688992534E-5</v>
      </c>
      <c r="F40" s="18">
        <v>8.3147275997228702E-5</v>
      </c>
      <c r="G40" s="17">
        <v>3.1018522978234402</v>
      </c>
      <c r="I40" s="2" t="s">
        <v>229</v>
      </c>
      <c r="J40" s="2"/>
      <c r="K40" s="14" t="s">
        <v>57</v>
      </c>
    </row>
    <row r="41" spans="1:11" x14ac:dyDescent="0.35">
      <c r="A41" s="5" t="s">
        <v>47</v>
      </c>
      <c r="B41" s="17">
        <v>1.4715177548403799</v>
      </c>
      <c r="C41" s="18">
        <v>1.04761034916412E-15</v>
      </c>
      <c r="D41" s="17">
        <v>5.13757772624409</v>
      </c>
      <c r="E41" s="18">
        <v>2.7473467939105602E-6</v>
      </c>
      <c r="F41" s="18">
        <v>2.5336642654952901E-5</v>
      </c>
      <c r="G41" s="17">
        <v>4.3720484541170297</v>
      </c>
      <c r="I41" s="2" t="s">
        <v>24</v>
      </c>
      <c r="J41" s="2"/>
      <c r="K41" s="14" t="s">
        <v>47</v>
      </c>
    </row>
    <row r="42" spans="1:11" x14ac:dyDescent="0.35">
      <c r="A42" s="5" t="s">
        <v>75</v>
      </c>
      <c r="B42" s="17">
        <v>1.4483117968208301</v>
      </c>
      <c r="C42" s="18">
        <v>2.9920510513648E-15</v>
      </c>
      <c r="D42" s="17">
        <v>4.6618443549427102</v>
      </c>
      <c r="E42" s="18">
        <v>1.6059235457826301E-5</v>
      </c>
      <c r="F42" s="18">
        <v>1.1936566056712701E-4</v>
      </c>
      <c r="G42" s="17">
        <v>2.6825497352489802</v>
      </c>
      <c r="I42" s="2" t="s">
        <v>193</v>
      </c>
      <c r="J42" s="2"/>
      <c r="K42" s="14" t="s">
        <v>75</v>
      </c>
    </row>
    <row r="43" spans="1:11" x14ac:dyDescent="0.35">
      <c r="A43" s="5" t="s">
        <v>68</v>
      </c>
      <c r="B43" s="17">
        <v>1.4418866767526399</v>
      </c>
      <c r="C43" s="18">
        <v>-1.21742893544052E-15</v>
      </c>
      <c r="D43" s="17">
        <v>4.7346658236253703</v>
      </c>
      <c r="E43" s="18">
        <v>1.23109130695993E-5</v>
      </c>
      <c r="F43" s="18">
        <v>9.57942923228195E-5</v>
      </c>
      <c r="G43" s="17">
        <v>2.93626442182341</v>
      </c>
      <c r="I43" s="2" t="s">
        <v>28</v>
      </c>
      <c r="J43" s="2"/>
      <c r="K43" s="14" t="s">
        <v>68</v>
      </c>
    </row>
    <row r="44" spans="1:11" x14ac:dyDescent="0.35">
      <c r="A44" s="5" t="s">
        <v>171</v>
      </c>
      <c r="B44" s="17">
        <v>1.41331307349623</v>
      </c>
      <c r="C44" s="18">
        <v>3.21530996272301E-15</v>
      </c>
      <c r="D44" s="17">
        <v>4.2809625920514396</v>
      </c>
      <c r="E44" s="18">
        <v>6.2588629519550005E-5</v>
      </c>
      <c r="F44" s="18">
        <v>3.82076856287438E-4</v>
      </c>
      <c r="G44" s="17">
        <v>1.3883935665675999</v>
      </c>
      <c r="I44" s="2" t="s">
        <v>40</v>
      </c>
      <c r="J44" s="2"/>
      <c r="K44" s="14" t="s">
        <v>171</v>
      </c>
    </row>
    <row r="45" spans="1:11" x14ac:dyDescent="0.35">
      <c r="A45" s="5" t="s">
        <v>156</v>
      </c>
      <c r="B45" s="17">
        <v>1.4061395396721299</v>
      </c>
      <c r="C45" s="18">
        <v>-1.2599513446454E-15</v>
      </c>
      <c r="D45" s="17">
        <v>4.46949480488178</v>
      </c>
      <c r="E45" s="18">
        <v>3.2129216804575598E-5</v>
      </c>
      <c r="F45" s="18">
        <v>2.13337999582382E-4</v>
      </c>
      <c r="G45" s="17">
        <v>2.0218236996106298</v>
      </c>
      <c r="I45" s="2" t="s">
        <v>13</v>
      </c>
      <c r="J45" s="2"/>
      <c r="K45" s="14" t="s">
        <v>156</v>
      </c>
    </row>
    <row r="46" spans="1:11" x14ac:dyDescent="0.35">
      <c r="A46" s="5" t="s">
        <v>193</v>
      </c>
      <c r="B46" s="17">
        <v>1.40597338948408</v>
      </c>
      <c r="C46" s="18">
        <v>-2.8567426202386102E-15</v>
      </c>
      <c r="D46" s="17">
        <v>4.2682366713140496</v>
      </c>
      <c r="E46" s="18">
        <v>6.5438351107574498E-5</v>
      </c>
      <c r="F46" s="18">
        <v>3.83391751194966E-4</v>
      </c>
      <c r="G46" s="17">
        <v>1.3461713685557499</v>
      </c>
      <c r="I46" s="2" t="s">
        <v>30</v>
      </c>
      <c r="J46" s="2"/>
      <c r="K46" s="14" t="s">
        <v>193</v>
      </c>
    </row>
    <row r="47" spans="1:11" x14ac:dyDescent="0.35">
      <c r="A47" s="5" t="s">
        <v>206</v>
      </c>
      <c r="B47" s="17">
        <v>1.3939785363886601</v>
      </c>
      <c r="C47" s="18">
        <v>3.32546490344754E-16</v>
      </c>
      <c r="D47" s="17">
        <v>4.1210235690333104</v>
      </c>
      <c r="E47" s="18">
        <v>1.09016789321233E-4</v>
      </c>
      <c r="F47" s="18">
        <v>6.0322623424415402E-4</v>
      </c>
      <c r="G47" s="17">
        <v>0.86289389471676303</v>
      </c>
      <c r="I47" s="2" t="s">
        <v>34</v>
      </c>
      <c r="J47" s="2"/>
      <c r="K47" s="14" t="s">
        <v>206</v>
      </c>
    </row>
    <row r="48" spans="1:11" x14ac:dyDescent="0.35">
      <c r="A48" s="5" t="s">
        <v>111</v>
      </c>
      <c r="B48" s="17">
        <v>1.3893735782200101</v>
      </c>
      <c r="C48" s="18">
        <v>-2.1096487187385898E-15</v>
      </c>
      <c r="D48" s="17">
        <v>4.1922578791929599</v>
      </c>
      <c r="E48" s="18">
        <v>8.5252320408569498E-5</v>
      </c>
      <c r="F48" s="18">
        <v>4.8799604095939802E-4</v>
      </c>
      <c r="G48" s="17">
        <v>1.0955477183556399</v>
      </c>
      <c r="I48" s="2" t="s">
        <v>33</v>
      </c>
      <c r="J48" s="2"/>
      <c r="K48" s="14" t="s">
        <v>162</v>
      </c>
    </row>
    <row r="49" spans="1:11" x14ac:dyDescent="0.35">
      <c r="A49" s="5" t="s">
        <v>162</v>
      </c>
      <c r="B49" s="17">
        <v>1.3747410644565801</v>
      </c>
      <c r="C49" s="18">
        <v>1.73177444606765E-15</v>
      </c>
      <c r="D49" s="17">
        <v>4.2693130194387798</v>
      </c>
      <c r="E49" s="18">
        <v>6.5192540742066394E-5</v>
      </c>
      <c r="F49" s="18">
        <v>3.83391751194966E-4</v>
      </c>
      <c r="G49" s="17">
        <v>1.34973980035234</v>
      </c>
      <c r="I49" s="2" t="s">
        <v>158</v>
      </c>
      <c r="J49" s="2"/>
      <c r="K49" s="14" t="s">
        <v>7</v>
      </c>
    </row>
    <row r="50" spans="1:11" x14ac:dyDescent="0.35">
      <c r="A50" s="5" t="s">
        <v>7</v>
      </c>
      <c r="B50" s="17">
        <v>1.3722753608209699</v>
      </c>
      <c r="C50" s="18">
        <v>-1.42284187903963E-15</v>
      </c>
      <c r="D50" s="17">
        <v>4.7503567831029203</v>
      </c>
      <c r="E50" s="18">
        <v>1.1623044005121701E-5</v>
      </c>
      <c r="F50" s="18">
        <v>9.1877395469057595E-5</v>
      </c>
      <c r="G50" s="17">
        <v>2.99117893696654</v>
      </c>
      <c r="I50" s="2" t="s">
        <v>157</v>
      </c>
      <c r="J50" s="2"/>
      <c r="K50" s="14" t="s">
        <v>151</v>
      </c>
    </row>
    <row r="51" spans="1:11" x14ac:dyDescent="0.35">
      <c r="A51" s="5" t="s">
        <v>151</v>
      </c>
      <c r="B51" s="17">
        <v>1.3530571017381601</v>
      </c>
      <c r="C51" s="18">
        <v>-3.99383217469795E-15</v>
      </c>
      <c r="D51" s="17">
        <v>4.2794894654734996</v>
      </c>
      <c r="E51" s="18">
        <v>6.2912253444919494E-5</v>
      </c>
      <c r="F51" s="18">
        <v>3.82076856287438E-4</v>
      </c>
      <c r="G51" s="17">
        <v>1.38350246287404</v>
      </c>
      <c r="I51" s="2" t="s">
        <v>154</v>
      </c>
      <c r="J51" s="2"/>
      <c r="K51" s="14" t="s">
        <v>159</v>
      </c>
    </row>
    <row r="52" spans="1:11" x14ac:dyDescent="0.35">
      <c r="A52" s="5" t="s">
        <v>159</v>
      </c>
      <c r="B52" s="17">
        <v>1.3295458854445701</v>
      </c>
      <c r="C52" s="18">
        <v>-3.6880221099266898E-16</v>
      </c>
      <c r="D52" s="17">
        <v>4.1623028452902098</v>
      </c>
      <c r="E52" s="18">
        <v>9.45629211240916E-5</v>
      </c>
      <c r="F52" s="18">
        <v>5.2912735640222002E-4</v>
      </c>
      <c r="G52" s="17">
        <v>0.99743616742699903</v>
      </c>
      <c r="I52" s="2" t="s">
        <v>83</v>
      </c>
      <c r="J52" s="2"/>
      <c r="K52" s="14" t="s">
        <v>136</v>
      </c>
    </row>
    <row r="53" spans="1:11" x14ac:dyDescent="0.35">
      <c r="A53" s="5" t="s">
        <v>136</v>
      </c>
      <c r="B53" s="17">
        <v>1.30389138827085</v>
      </c>
      <c r="C53" s="18">
        <v>8.0040141181569895E-15</v>
      </c>
      <c r="D53" s="17">
        <v>3.8706927987728199</v>
      </c>
      <c r="E53" s="18">
        <v>2.5432926825653198E-4</v>
      </c>
      <c r="F53" s="18">
        <v>1.24172525089954E-3</v>
      </c>
      <c r="G53" s="17">
        <v>6.4048432072382006E-2</v>
      </c>
      <c r="I53" s="2" t="s">
        <v>63</v>
      </c>
      <c r="J53" s="2"/>
      <c r="K53" s="14" t="s">
        <v>166</v>
      </c>
    </row>
    <row r="54" spans="1:11" x14ac:dyDescent="0.35">
      <c r="A54" s="5" t="s">
        <v>166</v>
      </c>
      <c r="B54" s="17">
        <v>1.2989096617414899</v>
      </c>
      <c r="C54" s="18">
        <v>2.4702462297909699E-16</v>
      </c>
      <c r="D54" s="17">
        <v>3.9650649261105499</v>
      </c>
      <c r="E54" s="18">
        <v>1.8538947229504099E-4</v>
      </c>
      <c r="F54" s="18">
        <v>9.5055238082389902E-4</v>
      </c>
      <c r="G54" s="17">
        <v>0.36167913058201601</v>
      </c>
      <c r="I54" s="2" t="s">
        <v>60</v>
      </c>
      <c r="J54" s="2"/>
      <c r="K54" s="14" t="s">
        <v>50</v>
      </c>
    </row>
    <row r="55" spans="1:11" x14ac:dyDescent="0.35">
      <c r="A55" s="5" t="s">
        <v>50</v>
      </c>
      <c r="B55" s="17">
        <v>1.2945931963219299</v>
      </c>
      <c r="C55" s="18">
        <v>-8.9642919823273996E-16</v>
      </c>
      <c r="D55" s="17">
        <v>4.2726781863645096</v>
      </c>
      <c r="E55" s="18">
        <v>6.4429775569313798E-5</v>
      </c>
      <c r="F55" s="18">
        <v>3.83391751194966E-4</v>
      </c>
      <c r="G55" s="17">
        <v>1.3608995920079201</v>
      </c>
      <c r="I55" s="2" t="s">
        <v>89</v>
      </c>
      <c r="J55" s="2"/>
      <c r="K55" s="14" t="s">
        <v>108</v>
      </c>
    </row>
    <row r="56" spans="1:11" x14ac:dyDescent="0.35">
      <c r="A56" s="5" t="s">
        <v>108</v>
      </c>
      <c r="B56" s="17">
        <v>1.2893976552086299</v>
      </c>
      <c r="C56" s="18">
        <v>-1.3492679196147601E-15</v>
      </c>
      <c r="D56" s="17">
        <v>3.8356223530581199</v>
      </c>
      <c r="E56" s="18">
        <v>2.8574739287621001E-4</v>
      </c>
      <c r="F56" s="18">
        <v>1.3815747733238099E-3</v>
      </c>
      <c r="G56" s="17">
        <v>-4.5430644843868599E-2</v>
      </c>
      <c r="I56" s="2" t="s">
        <v>140</v>
      </c>
      <c r="J56" s="2"/>
      <c r="K56" s="14" t="s">
        <v>182</v>
      </c>
    </row>
    <row r="57" spans="1:11" x14ac:dyDescent="0.35">
      <c r="A57" s="5" t="s">
        <v>182</v>
      </c>
      <c r="B57" s="17">
        <v>1.2598526445642999</v>
      </c>
      <c r="C57" s="18">
        <v>-9.0209090197745904E-15</v>
      </c>
      <c r="D57" s="17">
        <v>3.70663887711176</v>
      </c>
      <c r="E57" s="18">
        <v>4.3642527511778998E-4</v>
      </c>
      <c r="F57" s="18">
        <v>2.0124054352653599E-3</v>
      </c>
      <c r="G57" s="17">
        <v>-0.44266425277510002</v>
      </c>
      <c r="I57" s="2" t="s">
        <v>168</v>
      </c>
      <c r="J57" s="2"/>
      <c r="K57" s="14" t="s">
        <v>40</v>
      </c>
    </row>
    <row r="58" spans="1:11" x14ac:dyDescent="0.35">
      <c r="A58" s="5" t="s">
        <v>40</v>
      </c>
      <c r="B58" s="17">
        <v>1.25563096191132</v>
      </c>
      <c r="C58" s="18">
        <v>-3.6860705460162201E-16</v>
      </c>
      <c r="D58" s="17">
        <v>4.3428443620024497</v>
      </c>
      <c r="E58" s="18">
        <v>5.03593825124025E-5</v>
      </c>
      <c r="F58" s="18">
        <v>3.13487156139705E-4</v>
      </c>
      <c r="G58" s="17">
        <v>1.5946854380166799</v>
      </c>
      <c r="I58" s="2" t="s">
        <v>166</v>
      </c>
      <c r="J58" s="2"/>
      <c r="K58" s="14" t="s">
        <v>213</v>
      </c>
    </row>
    <row r="59" spans="1:11" x14ac:dyDescent="0.35">
      <c r="A59" s="5" t="s">
        <v>213</v>
      </c>
      <c r="B59" s="17">
        <v>1.2540233553171201</v>
      </c>
      <c r="C59" s="18">
        <v>1.67732581296542E-15</v>
      </c>
      <c r="D59" s="17">
        <v>3.7485474467845501</v>
      </c>
      <c r="E59" s="18">
        <v>3.8064461244054101E-4</v>
      </c>
      <c r="F59" s="18">
        <v>1.77159828967653E-3</v>
      </c>
      <c r="G59" s="17">
        <v>-0.31454429370073</v>
      </c>
      <c r="I59" s="2" t="s">
        <v>162</v>
      </c>
      <c r="J59" s="2"/>
      <c r="K59" s="14" t="s">
        <v>167</v>
      </c>
    </row>
    <row r="60" spans="1:11" x14ac:dyDescent="0.35">
      <c r="A60" s="5" t="s">
        <v>215</v>
      </c>
      <c r="B60" s="17">
        <v>1.2525780756114799</v>
      </c>
      <c r="C60" s="18">
        <v>-2.8627274162307299E-15</v>
      </c>
      <c r="D60" s="17">
        <v>3.6096396464883602</v>
      </c>
      <c r="E60" s="18">
        <v>5.9699261154400605E-4</v>
      </c>
      <c r="F60" s="18">
        <v>2.6105568288473601E-3</v>
      </c>
      <c r="G60" s="17">
        <v>-0.73561521389998796</v>
      </c>
      <c r="I60" s="2" t="s">
        <v>151</v>
      </c>
      <c r="J60" s="2"/>
      <c r="K60" s="14" t="s">
        <v>39</v>
      </c>
    </row>
    <row r="61" spans="1:11" x14ac:dyDescent="0.35">
      <c r="A61" s="5" t="s">
        <v>167</v>
      </c>
      <c r="B61" s="17">
        <v>1.25078199696312</v>
      </c>
      <c r="C61" s="18">
        <v>2.0497492592141998E-15</v>
      </c>
      <c r="D61" s="17">
        <v>3.7613892871836998</v>
      </c>
      <c r="E61" s="18">
        <v>3.6496318869801099E-4</v>
      </c>
      <c r="F61" s="18">
        <v>1.7309682663962801E-3</v>
      </c>
      <c r="G61" s="17">
        <v>-0.27510109781340503</v>
      </c>
      <c r="I61" s="2" t="s">
        <v>179</v>
      </c>
      <c r="J61" s="2"/>
      <c r="K61" s="14" t="s">
        <v>126</v>
      </c>
    </row>
    <row r="62" spans="1:11" x14ac:dyDescent="0.35">
      <c r="A62" s="5" t="s">
        <v>216</v>
      </c>
      <c r="B62" s="17">
        <v>1.2460587197387401</v>
      </c>
      <c r="C62" s="18">
        <v>-8.0486832476633901E-16</v>
      </c>
      <c r="D62" s="17">
        <v>3.5790083459522299</v>
      </c>
      <c r="E62" s="18">
        <v>6.5844672650494705E-4</v>
      </c>
      <c r="F62" s="18">
        <v>2.82677991206434E-3</v>
      </c>
      <c r="G62" s="17">
        <v>-0.82706466889402497</v>
      </c>
      <c r="I62" s="2" t="s">
        <v>156</v>
      </c>
      <c r="J62" s="2"/>
      <c r="K62" s="14" t="s">
        <v>115</v>
      </c>
    </row>
    <row r="63" spans="1:11" x14ac:dyDescent="0.35">
      <c r="A63" s="5" t="s">
        <v>39</v>
      </c>
      <c r="B63" s="17">
        <v>1.23306925395816</v>
      </c>
      <c r="C63" s="18">
        <v>-1.05241336478823E-15</v>
      </c>
      <c r="D63" s="17">
        <v>3.6950155878635198</v>
      </c>
      <c r="E63" s="18">
        <v>4.5322884101732302E-4</v>
      </c>
      <c r="F63" s="18">
        <v>2.05189057115115E-3</v>
      </c>
      <c r="G63" s="17">
        <v>-0.47803406599736398</v>
      </c>
      <c r="I63" s="2" t="s">
        <v>159</v>
      </c>
      <c r="J63" s="2"/>
      <c r="K63" s="14" t="s">
        <v>125</v>
      </c>
    </row>
    <row r="64" spans="1:11" x14ac:dyDescent="0.35">
      <c r="A64" s="5" t="s">
        <v>126</v>
      </c>
      <c r="B64" s="17">
        <v>1.2269008441732501</v>
      </c>
      <c r="C64" s="18">
        <v>-2.5947993753661099E-15</v>
      </c>
      <c r="D64" s="17">
        <v>3.6611631556220501</v>
      </c>
      <c r="E64" s="18">
        <v>5.0575944002410498E-4</v>
      </c>
      <c r="F64" s="18">
        <v>2.2690828930811199E-3</v>
      </c>
      <c r="G64" s="17">
        <v>-0.58063736203362604</v>
      </c>
      <c r="I64" s="2" t="s">
        <v>167</v>
      </c>
      <c r="J64" s="2"/>
      <c r="K64" s="14" t="s">
        <v>219</v>
      </c>
    </row>
    <row r="65" spans="1:11" x14ac:dyDescent="0.35">
      <c r="A65" s="5" t="s">
        <v>217</v>
      </c>
      <c r="B65" s="17">
        <v>1.2255120292535899</v>
      </c>
      <c r="C65" s="18">
        <v>5.4678483962788997E-16</v>
      </c>
      <c r="D65" s="17">
        <v>3.5545607089262199</v>
      </c>
      <c r="E65" s="18">
        <v>7.1176604090413096E-4</v>
      </c>
      <c r="F65" s="18">
        <v>2.9538290697521401E-3</v>
      </c>
      <c r="G65" s="17">
        <v>-0.89968109578269795</v>
      </c>
      <c r="I65" s="2" t="s">
        <v>173</v>
      </c>
      <c r="J65" s="2"/>
      <c r="K65" s="14" t="s">
        <v>173</v>
      </c>
    </row>
    <row r="66" spans="1:11" x14ac:dyDescent="0.35">
      <c r="A66" s="5" t="s">
        <v>115</v>
      </c>
      <c r="B66" s="17">
        <v>1.22197653144576</v>
      </c>
      <c r="C66" s="18">
        <v>-2.6051209800481698E-16</v>
      </c>
      <c r="D66" s="17">
        <v>3.60932385847949</v>
      </c>
      <c r="E66" s="18">
        <v>5.9759734636264902E-4</v>
      </c>
      <c r="F66" s="18">
        <v>2.6105568288473601E-3</v>
      </c>
      <c r="G66" s="17">
        <v>-0.73656062304743697</v>
      </c>
      <c r="I66" s="2" t="s">
        <v>182</v>
      </c>
      <c r="J66" s="2"/>
      <c r="K66" s="14" t="s">
        <v>123</v>
      </c>
    </row>
    <row r="67" spans="1:11" x14ac:dyDescent="0.35">
      <c r="A67" s="5" t="s">
        <v>221</v>
      </c>
      <c r="B67" s="17">
        <v>1.2209348631855499</v>
      </c>
      <c r="C67" s="18">
        <v>-2.6497467414676701E-15</v>
      </c>
      <c r="D67" s="17">
        <v>3.51365897239197</v>
      </c>
      <c r="E67" s="18">
        <v>8.1025732225533298E-4</v>
      </c>
      <c r="F67" s="18">
        <v>3.2540979555093202E-3</v>
      </c>
      <c r="G67" s="17">
        <v>-1.0204251144780401</v>
      </c>
      <c r="I67" s="2" t="s">
        <v>171</v>
      </c>
      <c r="J67" s="2"/>
      <c r="K67" s="14" t="s">
        <v>229</v>
      </c>
    </row>
    <row r="68" spans="1:11" x14ac:dyDescent="0.35">
      <c r="A68" s="5" t="s">
        <v>125</v>
      </c>
      <c r="B68" s="17">
        <v>1.2194355344329599</v>
      </c>
      <c r="C68" s="18">
        <v>-1.2616643840779299E-15</v>
      </c>
      <c r="D68" s="17">
        <v>3.6111994860348502</v>
      </c>
      <c r="E68" s="18">
        <v>5.9401405296331204E-4</v>
      </c>
      <c r="F68" s="18">
        <v>2.6105568288473601E-3</v>
      </c>
      <c r="G68" s="17">
        <v>-0.73094455142535797</v>
      </c>
      <c r="I68" s="2" t="s">
        <v>56</v>
      </c>
      <c r="J68" s="2"/>
      <c r="K68" s="14" t="s">
        <v>90</v>
      </c>
    </row>
    <row r="69" spans="1:11" x14ac:dyDescent="0.35">
      <c r="A69" s="5" t="s">
        <v>219</v>
      </c>
      <c r="B69" s="17">
        <v>1.21266959558603</v>
      </c>
      <c r="C69" s="18">
        <v>2.3481216970822099E-15</v>
      </c>
      <c r="D69" s="17">
        <v>3.5208057712591998</v>
      </c>
      <c r="E69" s="18">
        <v>7.9216290509793595E-4</v>
      </c>
      <c r="F69" s="18">
        <v>3.2335830060555102E-3</v>
      </c>
      <c r="G69" s="17">
        <v>-0.99939513411079395</v>
      </c>
      <c r="I69" s="2" t="s">
        <v>65</v>
      </c>
      <c r="J69" s="2"/>
      <c r="K69" s="14" t="s">
        <v>30</v>
      </c>
    </row>
    <row r="70" spans="1:11" x14ac:dyDescent="0.35">
      <c r="A70" s="5" t="s">
        <v>173</v>
      </c>
      <c r="B70" s="17">
        <v>1.2090942013135499</v>
      </c>
      <c r="C70" s="18">
        <v>6.0021432268797503E-17</v>
      </c>
      <c r="D70" s="17">
        <v>3.5748854206685001</v>
      </c>
      <c r="E70" s="18">
        <v>6.6716405225991204E-4</v>
      </c>
      <c r="F70" s="18">
        <v>2.8397239147473202E-3</v>
      </c>
      <c r="G70" s="17">
        <v>-0.83933415187883798</v>
      </c>
      <c r="I70" s="2" t="s">
        <v>75</v>
      </c>
      <c r="J70" s="2"/>
      <c r="K70" s="14" t="s">
        <v>168</v>
      </c>
    </row>
    <row r="71" spans="1:11" x14ac:dyDescent="0.35">
      <c r="A71" s="5" t="s">
        <v>223</v>
      </c>
      <c r="B71" s="17">
        <v>1.20320612387731</v>
      </c>
      <c r="C71" s="18">
        <v>6.3976601794024598E-16</v>
      </c>
      <c r="D71" s="17">
        <v>3.4290715396596099</v>
      </c>
      <c r="E71" s="18">
        <v>1.05646072043003E-3</v>
      </c>
      <c r="F71" s="18">
        <v>4.0470572213396399E-3</v>
      </c>
      <c r="G71" s="17">
        <v>-1.2671213966294299</v>
      </c>
      <c r="I71" s="2" t="s">
        <v>52</v>
      </c>
      <c r="J71" s="2"/>
      <c r="K71" s="14" t="s">
        <v>14</v>
      </c>
    </row>
    <row r="72" spans="1:11" x14ac:dyDescent="0.35">
      <c r="A72" s="5" t="s">
        <v>123</v>
      </c>
      <c r="B72" s="17">
        <v>1.1747505364689901</v>
      </c>
      <c r="C72" s="18">
        <v>-3.06898603752437E-15</v>
      </c>
      <c r="D72" s="17">
        <v>3.4408774502227599</v>
      </c>
      <c r="E72" s="18">
        <v>1.0182784582330399E-3</v>
      </c>
      <c r="F72" s="18">
        <v>3.9310284666671004E-3</v>
      </c>
      <c r="G72" s="17">
        <v>-1.2329365210740999</v>
      </c>
      <c r="I72" s="2" t="s">
        <v>68</v>
      </c>
      <c r="J72" s="2"/>
      <c r="K72" s="14" t="s">
        <v>107</v>
      </c>
    </row>
    <row r="73" spans="1:11" x14ac:dyDescent="0.35">
      <c r="A73" s="5" t="s">
        <v>228</v>
      </c>
      <c r="B73" s="17">
        <v>1.16791271789437</v>
      </c>
      <c r="C73" s="18">
        <v>1.7536319618649499E-15</v>
      </c>
      <c r="D73" s="17">
        <v>3.3130366684585599</v>
      </c>
      <c r="E73" s="18">
        <v>1.5110906471416899E-3</v>
      </c>
      <c r="F73" s="18">
        <v>5.4530662483808796E-3</v>
      </c>
      <c r="G73" s="17">
        <v>-1.59875978455734</v>
      </c>
      <c r="I73" s="2" t="s">
        <v>115</v>
      </c>
      <c r="J73" s="2"/>
      <c r="K73" s="14" t="s">
        <v>48</v>
      </c>
    </row>
    <row r="74" spans="1:11" x14ac:dyDescent="0.35">
      <c r="A74" s="5" t="s">
        <v>227</v>
      </c>
      <c r="B74" s="17">
        <v>1.1641039625429199</v>
      </c>
      <c r="C74" s="18">
        <v>-8.1074036373252094E-15</v>
      </c>
      <c r="D74" s="17">
        <v>3.3142004737499602</v>
      </c>
      <c r="E74" s="18">
        <v>1.50572940205265E-3</v>
      </c>
      <c r="F74" s="18">
        <v>5.4530662483808796E-3</v>
      </c>
      <c r="G74" s="17">
        <v>-1.5954732339414699</v>
      </c>
      <c r="I74" s="2" t="s">
        <v>125</v>
      </c>
      <c r="J74" s="2"/>
      <c r="K74" s="13" t="s">
        <v>169</v>
      </c>
    </row>
    <row r="75" spans="1:11" x14ac:dyDescent="0.35">
      <c r="A75" s="5" t="s">
        <v>226</v>
      </c>
      <c r="B75" s="17">
        <v>1.1546505227538799</v>
      </c>
      <c r="C75" s="18">
        <v>-2.4397150966137801E-15</v>
      </c>
      <c r="D75" s="17">
        <v>3.32631577579293</v>
      </c>
      <c r="E75" s="18">
        <v>1.4509730387393799E-3</v>
      </c>
      <c r="F75" s="18">
        <v>5.3131218624427202E-3</v>
      </c>
      <c r="G75" s="17">
        <v>-1.56121169506659</v>
      </c>
      <c r="I75" s="2" t="s">
        <v>136</v>
      </c>
      <c r="J75" s="2"/>
      <c r="K75" s="13" t="s">
        <v>121</v>
      </c>
    </row>
    <row r="76" spans="1:11" x14ac:dyDescent="0.35">
      <c r="A76" s="5" t="s">
        <v>232</v>
      </c>
      <c r="B76" s="17">
        <v>1.1304357853510301</v>
      </c>
      <c r="C76" s="18">
        <v>-1.24344978758018E-15</v>
      </c>
      <c r="D76" s="17">
        <v>3.2734911184640798</v>
      </c>
      <c r="E76" s="18">
        <v>1.7043252215773401E-3</v>
      </c>
      <c r="F76" s="18">
        <v>5.9771405658134696E-3</v>
      </c>
      <c r="G76" s="17">
        <v>-1.70994933161506</v>
      </c>
      <c r="I76" s="2" t="s">
        <v>45</v>
      </c>
      <c r="J76" s="2"/>
      <c r="K76" s="13" t="s">
        <v>81</v>
      </c>
    </row>
    <row r="77" spans="1:11" x14ac:dyDescent="0.35">
      <c r="A77" s="5" t="s">
        <v>229</v>
      </c>
      <c r="B77" s="17">
        <v>1.1187166305310301</v>
      </c>
      <c r="C77" s="18">
        <v>1.4082593598197E-15</v>
      </c>
      <c r="D77" s="17">
        <v>3.3099336244360602</v>
      </c>
      <c r="E77" s="18">
        <v>1.52547335131234E-3</v>
      </c>
      <c r="F77" s="18">
        <v>5.4653649565003203E-3</v>
      </c>
      <c r="G77" s="17">
        <v>-1.60751870484962</v>
      </c>
      <c r="I77" s="2" t="s">
        <v>57</v>
      </c>
      <c r="J77" s="2"/>
      <c r="K77" s="13" t="s">
        <v>225</v>
      </c>
    </row>
    <row r="78" spans="1:11" x14ac:dyDescent="0.35">
      <c r="A78" s="5" t="s">
        <v>236</v>
      </c>
      <c r="B78" s="17">
        <v>1.10108170490932</v>
      </c>
      <c r="C78" s="18">
        <v>1.19036724921529E-15</v>
      </c>
      <c r="D78" s="17">
        <v>3.0907329605934102</v>
      </c>
      <c r="E78" s="18">
        <v>2.9391773505205799E-3</v>
      </c>
      <c r="F78" s="18">
        <v>9.6296731615740198E-3</v>
      </c>
      <c r="G78" s="17">
        <v>-2.2112679521630199</v>
      </c>
      <c r="I78" s="2" t="s">
        <v>51</v>
      </c>
      <c r="J78" s="2"/>
      <c r="K78" s="13" t="s">
        <v>138</v>
      </c>
    </row>
    <row r="79" spans="1:11" x14ac:dyDescent="0.35">
      <c r="A79" s="5" t="s">
        <v>235</v>
      </c>
      <c r="B79" s="17">
        <v>1.0909113376564401</v>
      </c>
      <c r="C79" s="18">
        <v>8.0795830095792307E-15</v>
      </c>
      <c r="D79" s="17">
        <v>3.1070787532322299</v>
      </c>
      <c r="E79" s="18">
        <v>2.8014885538523398E-3</v>
      </c>
      <c r="F79" s="18">
        <v>9.2393463564136701E-3</v>
      </c>
      <c r="G79" s="17">
        <v>-2.1672869266899801</v>
      </c>
      <c r="I79" s="2" t="s">
        <v>53</v>
      </c>
      <c r="J79" s="2"/>
      <c r="K79" s="13" t="s">
        <v>17</v>
      </c>
    </row>
    <row r="80" spans="1:11" x14ac:dyDescent="0.35">
      <c r="A80" s="5" t="s">
        <v>90</v>
      </c>
      <c r="B80" s="17">
        <v>1.08871807427393</v>
      </c>
      <c r="C80" s="18">
        <v>1.36124835362073E-15</v>
      </c>
      <c r="D80" s="17">
        <v>3.2436734681450399</v>
      </c>
      <c r="E80" s="18">
        <v>1.8651542966628099E-3</v>
      </c>
      <c r="F80" s="18">
        <v>6.3975263995178803E-3</v>
      </c>
      <c r="G80" s="17">
        <v>-1.7931584282948301</v>
      </c>
      <c r="I80" s="2" t="s">
        <v>46</v>
      </c>
      <c r="J80" s="2"/>
      <c r="K80" s="13" t="s">
        <v>172</v>
      </c>
    </row>
    <row r="81" spans="1:11" x14ac:dyDescent="0.35">
      <c r="A81" s="5" t="s">
        <v>30</v>
      </c>
      <c r="B81" s="17">
        <v>1.07098332942746</v>
      </c>
      <c r="C81" s="18">
        <v>-2.0899297917265101E-15</v>
      </c>
      <c r="D81" s="17">
        <v>3.3715795181256598</v>
      </c>
      <c r="E81" s="18">
        <v>1.2625659566851599E-3</v>
      </c>
      <c r="F81" s="18">
        <v>4.6922227345463198E-3</v>
      </c>
      <c r="G81" s="17">
        <v>-1.4324328135192901</v>
      </c>
      <c r="I81" s="2" t="s">
        <v>126</v>
      </c>
      <c r="J81" s="2"/>
      <c r="K81" s="13" t="s">
        <v>88</v>
      </c>
    </row>
    <row r="82" spans="1:11" x14ac:dyDescent="0.35">
      <c r="A82" s="5" t="s">
        <v>186</v>
      </c>
      <c r="B82" s="17">
        <v>1.06386456213614</v>
      </c>
      <c r="C82" s="18">
        <v>-2.79242774736677E-15</v>
      </c>
      <c r="D82" s="17">
        <v>3.07504398575142</v>
      </c>
      <c r="E82" s="18">
        <v>3.0772531202053199E-3</v>
      </c>
      <c r="F82" s="18">
        <v>9.88691647653063E-3</v>
      </c>
      <c r="G82" s="17">
        <v>-2.25332038251213</v>
      </c>
      <c r="I82" s="2" t="s">
        <v>123</v>
      </c>
      <c r="J82" s="2"/>
      <c r="K82" s="13" t="s">
        <v>64</v>
      </c>
    </row>
    <row r="83" spans="1:11" x14ac:dyDescent="0.35">
      <c r="A83" s="5" t="s">
        <v>168</v>
      </c>
      <c r="B83" s="17">
        <v>1.0537381190933901</v>
      </c>
      <c r="C83" s="18">
        <v>-1.5343629145014901E-16</v>
      </c>
      <c r="D83" s="17">
        <v>3.1344808539167701</v>
      </c>
      <c r="E83" s="18">
        <v>2.5841048096184299E-3</v>
      </c>
      <c r="F83" s="18">
        <v>8.5792279679332006E-3</v>
      </c>
      <c r="G83" s="17">
        <v>-2.09317448770167</v>
      </c>
      <c r="I83" s="2" t="s">
        <v>109</v>
      </c>
      <c r="J83" s="2"/>
      <c r="K83" s="13" t="s">
        <v>174</v>
      </c>
    </row>
    <row r="84" spans="1:11" x14ac:dyDescent="0.35">
      <c r="A84" s="5" t="s">
        <v>14</v>
      </c>
      <c r="B84" s="17">
        <v>0.98163751235240004</v>
      </c>
      <c r="C84" s="18">
        <v>1.1800456445332201E-15</v>
      </c>
      <c r="D84" s="17">
        <v>3.1583328070583301</v>
      </c>
      <c r="E84" s="18">
        <v>2.4078332461646402E-3</v>
      </c>
      <c r="F84" s="18">
        <v>8.1571493645577493E-3</v>
      </c>
      <c r="G84" s="17">
        <v>-2.0282762056038401</v>
      </c>
      <c r="I84" s="2" t="s">
        <v>59</v>
      </c>
      <c r="J84" s="2"/>
      <c r="K84" s="13" t="s">
        <v>116</v>
      </c>
    </row>
    <row r="85" spans="1:11" x14ac:dyDescent="0.35">
      <c r="A85" s="5" t="s">
        <v>107</v>
      </c>
      <c r="B85" s="17">
        <v>0.97879722304861405</v>
      </c>
      <c r="C85" s="18">
        <v>1.8703788517981899E-15</v>
      </c>
      <c r="D85" s="17">
        <v>3.2568406437886601</v>
      </c>
      <c r="E85" s="18">
        <v>1.7924499904935301E-3</v>
      </c>
      <c r="F85" s="18">
        <v>6.1988895504567904E-3</v>
      </c>
      <c r="G85" s="17">
        <v>-1.7564811433371701</v>
      </c>
      <c r="I85" s="2" t="s">
        <v>108</v>
      </c>
      <c r="J85" s="2"/>
      <c r="K85" s="13" t="s">
        <v>110</v>
      </c>
    </row>
    <row r="86" spans="1:11" x14ac:dyDescent="0.35">
      <c r="A86" s="5" t="s">
        <v>48</v>
      </c>
      <c r="B86" s="17">
        <v>0.95709003168993301</v>
      </c>
      <c r="C86" s="18">
        <v>-3.9343528435154002E-16</v>
      </c>
      <c r="D86" s="17">
        <v>3.0772217155977599</v>
      </c>
      <c r="E86" s="18">
        <v>3.0577320880328901E-3</v>
      </c>
      <c r="F86" s="18">
        <v>9.88691647653063E-3</v>
      </c>
      <c r="G86" s="17">
        <v>-2.2474927078070799</v>
      </c>
      <c r="I86" s="2" t="s">
        <v>92</v>
      </c>
      <c r="J86" s="2"/>
      <c r="K86" s="13" t="s">
        <v>101</v>
      </c>
    </row>
    <row r="87" spans="1:11" x14ac:dyDescent="0.35">
      <c r="A87" s="5" t="s">
        <v>169</v>
      </c>
      <c r="B87" s="17">
        <v>-1.0390291675538601</v>
      </c>
      <c r="C87" s="18">
        <v>2.2086499296136701E-15</v>
      </c>
      <c r="D87" s="17">
        <v>-3.0806649653248099</v>
      </c>
      <c r="E87" s="18">
        <v>3.0271026332508401E-3</v>
      </c>
      <c r="F87" s="18">
        <v>9.8529222964635205E-3</v>
      </c>
      <c r="G87" s="17">
        <v>-2.2382722256425298</v>
      </c>
      <c r="I87" s="2" t="s">
        <v>142</v>
      </c>
      <c r="J87" s="2"/>
      <c r="K87" s="13" t="s">
        <v>220</v>
      </c>
    </row>
    <row r="88" spans="1:11" x14ac:dyDescent="0.35">
      <c r="A88" s="5" t="s">
        <v>121</v>
      </c>
      <c r="B88" s="17">
        <v>-1.0804704233864799</v>
      </c>
      <c r="C88" s="18">
        <v>-1.6521506385203101E-15</v>
      </c>
      <c r="D88" s="17">
        <v>-3.13644705098669</v>
      </c>
      <c r="E88" s="18">
        <v>2.5691296290389302E-3</v>
      </c>
      <c r="F88" s="18">
        <v>8.5792279679332006E-3</v>
      </c>
      <c r="G88" s="17">
        <v>-2.0878383101813398</v>
      </c>
      <c r="I88" s="2" t="s">
        <v>165</v>
      </c>
      <c r="J88" s="2"/>
      <c r="K88" s="13" t="s">
        <v>55</v>
      </c>
    </row>
    <row r="89" spans="1:11" x14ac:dyDescent="0.35">
      <c r="A89" s="5" t="s">
        <v>81</v>
      </c>
      <c r="B89" s="17">
        <v>-1.08375894828119</v>
      </c>
      <c r="C89" s="18">
        <v>8.1601392309949002E-16</v>
      </c>
      <c r="D89" s="17">
        <v>-3.24182499249831</v>
      </c>
      <c r="E89" s="18">
        <v>1.8755800287743199E-3</v>
      </c>
      <c r="F89" s="18">
        <v>6.3975263995178803E-3</v>
      </c>
      <c r="G89" s="17">
        <v>-1.7982988621637801</v>
      </c>
      <c r="I89" s="2" t="s">
        <v>130</v>
      </c>
      <c r="J89" s="2"/>
      <c r="K89" s="13" t="s">
        <v>214</v>
      </c>
    </row>
    <row r="90" spans="1:11" x14ac:dyDescent="0.35">
      <c r="A90" s="5" t="s">
        <v>234</v>
      </c>
      <c r="B90" s="17">
        <v>-1.1116221107735</v>
      </c>
      <c r="C90" s="18">
        <v>5.2693309784967995E-16</v>
      </c>
      <c r="D90" s="17">
        <v>-3.1550063431584698</v>
      </c>
      <c r="E90" s="18">
        <v>2.43172228276674E-3</v>
      </c>
      <c r="F90" s="18">
        <v>8.1824168703907799E-3</v>
      </c>
      <c r="G90" s="17">
        <v>-2.0373486632877098</v>
      </c>
      <c r="I90" s="2" t="s">
        <v>72</v>
      </c>
      <c r="J90" s="2"/>
      <c r="K90" s="13" t="s">
        <v>150</v>
      </c>
    </row>
    <row r="91" spans="1:11" x14ac:dyDescent="0.35">
      <c r="A91" s="5" t="s">
        <v>225</v>
      </c>
      <c r="B91" s="17">
        <v>-1.1266007468955801</v>
      </c>
      <c r="C91" s="18">
        <v>9.7355283557032405E-15</v>
      </c>
      <c r="D91" s="17">
        <v>-3.3481457718083898</v>
      </c>
      <c r="E91" s="18">
        <v>1.35701882029409E-3</v>
      </c>
      <c r="F91" s="18">
        <v>5.0058916481959797E-3</v>
      </c>
      <c r="G91" s="17">
        <v>-1.49925577305313</v>
      </c>
      <c r="I91" s="2" t="s">
        <v>91</v>
      </c>
      <c r="J91" s="2"/>
      <c r="K91" s="13" t="s">
        <v>211</v>
      </c>
    </row>
    <row r="92" spans="1:11" x14ac:dyDescent="0.35">
      <c r="A92" s="5" t="s">
        <v>138</v>
      </c>
      <c r="B92" s="17">
        <v>-1.13296368629073</v>
      </c>
      <c r="C92" s="18">
        <v>-1.0373646386341301E-15</v>
      </c>
      <c r="D92" s="17">
        <v>-3.3883165605702601</v>
      </c>
      <c r="E92" s="18">
        <v>1.1989439467677901E-3</v>
      </c>
      <c r="F92" s="18">
        <v>4.5232885264421098E-3</v>
      </c>
      <c r="G92" s="17">
        <v>-1.38450731340814</v>
      </c>
      <c r="I92" s="2" t="s">
        <v>71</v>
      </c>
      <c r="J92" s="2"/>
      <c r="K92" s="13" t="s">
        <v>18</v>
      </c>
    </row>
    <row r="93" spans="1:11" x14ac:dyDescent="0.35">
      <c r="A93" s="5" t="s">
        <v>17</v>
      </c>
      <c r="B93" s="17">
        <v>-1.1365635517483701</v>
      </c>
      <c r="C93" s="18">
        <v>1.7567544641217101E-15</v>
      </c>
      <c r="D93" s="17">
        <v>-3.9969088946973002</v>
      </c>
      <c r="E93" s="18">
        <v>1.6648247799879999E-4</v>
      </c>
      <c r="F93" s="18">
        <v>8.7271867414107898E-4</v>
      </c>
      <c r="G93" s="17">
        <v>0.46308622478651801</v>
      </c>
      <c r="I93" s="2" t="s">
        <v>106</v>
      </c>
      <c r="J93" s="2"/>
      <c r="K93" s="13" t="s">
        <v>9</v>
      </c>
    </row>
    <row r="94" spans="1:11" x14ac:dyDescent="0.35">
      <c r="A94" s="5" t="s">
        <v>230</v>
      </c>
      <c r="B94" s="17">
        <v>-1.14425061936077</v>
      </c>
      <c r="C94" s="18">
        <v>-8.8233456999042801E-16</v>
      </c>
      <c r="D94" s="17">
        <v>-3.29626098324003</v>
      </c>
      <c r="E94" s="18">
        <v>1.5903965476471E-3</v>
      </c>
      <c r="F94" s="18">
        <v>5.6572677194875604E-3</v>
      </c>
      <c r="G94" s="17">
        <v>-1.6460431875991799</v>
      </c>
      <c r="I94" s="2" t="s">
        <v>206</v>
      </c>
      <c r="J94" s="2"/>
      <c r="K94" s="13" t="s">
        <v>62</v>
      </c>
    </row>
    <row r="95" spans="1:11" x14ac:dyDescent="0.35">
      <c r="A95" s="5" t="s">
        <v>233</v>
      </c>
      <c r="B95" s="17">
        <v>-1.1521355313869599</v>
      </c>
      <c r="C95" s="18">
        <v>-9.2731378131816206E-15</v>
      </c>
      <c r="D95" s="17">
        <v>-3.2678230740343399</v>
      </c>
      <c r="E95" s="18">
        <v>1.7338560259171E-3</v>
      </c>
      <c r="F95" s="18">
        <v>6.0381839224245698E-3</v>
      </c>
      <c r="G95" s="17">
        <v>-1.7258083657682499</v>
      </c>
      <c r="I95" s="2" t="s">
        <v>69</v>
      </c>
      <c r="J95" s="2"/>
      <c r="K95" s="13" t="s">
        <v>49</v>
      </c>
    </row>
    <row r="96" spans="1:11" x14ac:dyDescent="0.35">
      <c r="A96" s="5" t="s">
        <v>172</v>
      </c>
      <c r="B96" s="17">
        <v>-1.1563075328913199</v>
      </c>
      <c r="C96" s="18">
        <v>2.2679774724920801E-15</v>
      </c>
      <c r="D96" s="17">
        <v>-3.5032530826190502</v>
      </c>
      <c r="E96" s="18">
        <v>8.37306007043532E-4</v>
      </c>
      <c r="F96" s="18">
        <v>3.3093523135530102E-3</v>
      </c>
      <c r="G96" s="17">
        <v>-1.05099363829056</v>
      </c>
      <c r="I96" s="2" t="s">
        <v>104</v>
      </c>
      <c r="J96" s="2"/>
      <c r="K96" s="13" t="s">
        <v>210</v>
      </c>
    </row>
    <row r="97" spans="1:11" x14ac:dyDescent="0.35">
      <c r="A97" s="5" t="s">
        <v>88</v>
      </c>
      <c r="B97" s="17">
        <v>-1.1598375228992699</v>
      </c>
      <c r="C97" s="18">
        <v>2.60243215866041E-15</v>
      </c>
      <c r="D97" s="17">
        <v>-3.46545620736689</v>
      </c>
      <c r="E97" s="18">
        <v>9.4293822167752404E-4</v>
      </c>
      <c r="F97" s="18">
        <v>3.6686190187141198E-3</v>
      </c>
      <c r="G97" s="17">
        <v>-1.16150891323425</v>
      </c>
      <c r="I97" s="2" t="s">
        <v>85</v>
      </c>
      <c r="J97" s="2"/>
      <c r="K97" s="13" t="s">
        <v>180</v>
      </c>
    </row>
    <row r="98" spans="1:11" x14ac:dyDescent="0.35">
      <c r="A98" s="5" t="s">
        <v>231</v>
      </c>
      <c r="B98" s="17">
        <v>-1.15984961377256</v>
      </c>
      <c r="C98" s="18">
        <v>-8.9787986073952603E-15</v>
      </c>
      <c r="D98" s="17">
        <v>-3.2831345571984998</v>
      </c>
      <c r="E98" s="18">
        <v>1.6551672963703501E-3</v>
      </c>
      <c r="F98" s="18">
        <v>5.8459100254782698E-3</v>
      </c>
      <c r="G98" s="17">
        <v>-1.68292234384039</v>
      </c>
      <c r="I98" s="2" t="s">
        <v>160</v>
      </c>
      <c r="J98" s="2"/>
      <c r="K98" s="13" t="s">
        <v>209</v>
      </c>
    </row>
    <row r="99" spans="1:11" x14ac:dyDescent="0.35">
      <c r="A99" s="5" t="s">
        <v>64</v>
      </c>
      <c r="B99" s="17">
        <v>-1.1644199959761199</v>
      </c>
      <c r="C99" s="18">
        <v>-2.0869590777739001E-15</v>
      </c>
      <c r="D99" s="17">
        <v>-3.5913831873304201</v>
      </c>
      <c r="E99" s="18">
        <v>6.3292795408616796E-4</v>
      </c>
      <c r="F99" s="18">
        <v>2.7408532272601002E-3</v>
      </c>
      <c r="G99" s="17">
        <v>-0.79018181794300002</v>
      </c>
      <c r="I99" s="2" t="s">
        <v>129</v>
      </c>
      <c r="J99" s="2"/>
      <c r="K99" s="13" t="s">
        <v>208</v>
      </c>
    </row>
    <row r="100" spans="1:11" x14ac:dyDescent="0.35">
      <c r="A100" s="5" t="s">
        <v>188</v>
      </c>
      <c r="B100" s="17">
        <v>-1.1675826185948099</v>
      </c>
      <c r="C100" s="18">
        <v>5.5027054961243103E-16</v>
      </c>
      <c r="D100" s="17">
        <v>-3.3782431469032299</v>
      </c>
      <c r="E100" s="18">
        <v>1.23686277734716E-3</v>
      </c>
      <c r="F100" s="18">
        <v>4.6312606249540198E-3</v>
      </c>
      <c r="G100" s="17">
        <v>-1.41337169094419</v>
      </c>
      <c r="I100" s="2" t="s">
        <v>102</v>
      </c>
      <c r="J100" s="2"/>
      <c r="K100" s="13" t="s">
        <v>86</v>
      </c>
    </row>
    <row r="101" spans="1:11" x14ac:dyDescent="0.35">
      <c r="A101" s="5" t="s">
        <v>224</v>
      </c>
      <c r="B101" s="17">
        <v>-1.1875704181447699</v>
      </c>
      <c r="C101" s="18">
        <v>1.02133091480633E-14</v>
      </c>
      <c r="D101" s="17">
        <v>-3.3938176205650299</v>
      </c>
      <c r="E101" s="18">
        <v>1.1787031018951899E-3</v>
      </c>
      <c r="F101" s="18">
        <v>4.4808713339221703E-3</v>
      </c>
      <c r="G101" s="17">
        <v>-1.3687193884270901</v>
      </c>
      <c r="I101" s="2" t="s">
        <v>128</v>
      </c>
      <c r="J101" s="2"/>
      <c r="K101" s="13" t="s">
        <v>207</v>
      </c>
    </row>
    <row r="102" spans="1:11" x14ac:dyDescent="0.35">
      <c r="A102" s="5" t="s">
        <v>174</v>
      </c>
      <c r="B102" s="17">
        <v>-1.1886729973902299</v>
      </c>
      <c r="C102" s="18">
        <v>-1.37472498662472E-15</v>
      </c>
      <c r="D102" s="17">
        <v>-3.50636764414529</v>
      </c>
      <c r="E102" s="18">
        <v>8.2912156327774697E-4</v>
      </c>
      <c r="F102" s="18">
        <v>3.3032203080985401E-3</v>
      </c>
      <c r="G102" s="17">
        <v>-1.0418506697460099</v>
      </c>
      <c r="I102" s="2" t="s">
        <v>116</v>
      </c>
      <c r="J102" s="2"/>
      <c r="K102" s="13" t="s">
        <v>74</v>
      </c>
    </row>
    <row r="103" spans="1:11" x14ac:dyDescent="0.35">
      <c r="A103" s="5" t="s">
        <v>116</v>
      </c>
      <c r="B103" s="17">
        <v>-1.19328822075713</v>
      </c>
      <c r="C103" s="18">
        <v>-2.13969467144359E-15</v>
      </c>
      <c r="D103" s="17">
        <v>-3.56698101720395</v>
      </c>
      <c r="E103" s="18">
        <v>6.8418463856833201E-4</v>
      </c>
      <c r="F103" s="18">
        <v>2.8632264706473102E-3</v>
      </c>
      <c r="G103" s="17">
        <v>-0.86283068810743702</v>
      </c>
      <c r="I103" s="2" t="s">
        <v>150</v>
      </c>
      <c r="J103" s="2"/>
      <c r="K103" s="13" t="s">
        <v>42</v>
      </c>
    </row>
    <row r="104" spans="1:11" x14ac:dyDescent="0.35">
      <c r="A104" s="5" t="s">
        <v>110</v>
      </c>
      <c r="B104" s="17">
        <v>-1.19728834073204</v>
      </c>
      <c r="C104" s="18">
        <v>-8.3717754950640704E-16</v>
      </c>
      <c r="D104" s="17">
        <v>-3.7530834197634499</v>
      </c>
      <c r="E104" s="18">
        <v>3.75033450086413E-4</v>
      </c>
      <c r="F104" s="18">
        <v>1.7619496051229601E-3</v>
      </c>
      <c r="G104" s="17">
        <v>-0.30062204286880001</v>
      </c>
      <c r="I104" s="2" t="s">
        <v>110</v>
      </c>
      <c r="J104" s="2"/>
      <c r="K104" s="13" t="s">
        <v>148</v>
      </c>
    </row>
    <row r="105" spans="1:11" x14ac:dyDescent="0.35">
      <c r="A105" s="5" t="s">
        <v>101</v>
      </c>
      <c r="B105" s="17">
        <v>-1.2058710025731001</v>
      </c>
      <c r="C105" s="18">
        <v>2.9682853397439101E-15</v>
      </c>
      <c r="D105" s="17">
        <v>-3.5713137096412901</v>
      </c>
      <c r="E105" s="18">
        <v>6.7480455162717502E-4</v>
      </c>
      <c r="F105" s="18">
        <v>2.8479039551723199E-3</v>
      </c>
      <c r="G105" s="17">
        <v>-0.84995566439227899</v>
      </c>
      <c r="I105" s="2" t="s">
        <v>169</v>
      </c>
      <c r="J105" s="2"/>
      <c r="K105" s="13" t="s">
        <v>41</v>
      </c>
    </row>
    <row r="106" spans="1:11" x14ac:dyDescent="0.35">
      <c r="A106" s="5" t="s">
        <v>220</v>
      </c>
      <c r="B106" s="17">
        <v>-1.20791151486269</v>
      </c>
      <c r="C106" s="18">
        <v>2.28740637542302E-15</v>
      </c>
      <c r="D106" s="17">
        <v>-3.5152983723638398</v>
      </c>
      <c r="E106" s="18">
        <v>8.0607230255416403E-4</v>
      </c>
      <c r="F106" s="18">
        <v>3.2540979555093202E-3</v>
      </c>
      <c r="G106" s="17">
        <v>-1.0156036056333799</v>
      </c>
      <c r="I106" s="2" t="s">
        <v>138</v>
      </c>
      <c r="J106" s="2"/>
      <c r="K106" s="13" t="s">
        <v>205</v>
      </c>
    </row>
    <row r="107" spans="1:11" x14ac:dyDescent="0.35">
      <c r="A107" s="5" t="s">
        <v>222</v>
      </c>
      <c r="B107" s="17">
        <v>-1.2240843941287101</v>
      </c>
      <c r="C107" s="18">
        <v>-1.03389519168218E-15</v>
      </c>
      <c r="D107" s="17">
        <v>-3.4933739784334801</v>
      </c>
      <c r="E107" s="18">
        <v>8.63776516229707E-4</v>
      </c>
      <c r="F107" s="18">
        <v>3.3870921660031001E-3</v>
      </c>
      <c r="G107" s="17">
        <v>-1.0799579184271599</v>
      </c>
      <c r="I107" s="2" t="s">
        <v>175</v>
      </c>
      <c r="J107" s="2"/>
      <c r="K107" s="13" t="s">
        <v>153</v>
      </c>
    </row>
    <row r="108" spans="1:11" x14ac:dyDescent="0.35">
      <c r="A108" s="5" t="s">
        <v>55</v>
      </c>
      <c r="B108" s="17">
        <v>-1.22917671901314</v>
      </c>
      <c r="C108" s="18">
        <v>-1.0295236885227199E-14</v>
      </c>
      <c r="D108" s="17">
        <v>-3.8945345997042802</v>
      </c>
      <c r="E108" s="18">
        <v>2.3489241571311099E-4</v>
      </c>
      <c r="F108" s="18">
        <v>1.1581824061894E-3</v>
      </c>
      <c r="G108" s="17">
        <v>0.13882652259411801</v>
      </c>
      <c r="I108" s="2" t="s">
        <v>161</v>
      </c>
      <c r="J108" s="2"/>
      <c r="K108" s="13" t="s">
        <v>96</v>
      </c>
    </row>
    <row r="109" spans="1:11" x14ac:dyDescent="0.35">
      <c r="A109" s="5" t="s">
        <v>218</v>
      </c>
      <c r="B109" s="17">
        <v>-1.2340181479774599</v>
      </c>
      <c r="C109" s="18">
        <v>3.7275738051789602E-15</v>
      </c>
      <c r="D109" s="17">
        <v>-3.5411723076132402</v>
      </c>
      <c r="E109" s="18">
        <v>7.42679651074602E-4</v>
      </c>
      <c r="F109" s="18">
        <v>3.0566484812822501E-3</v>
      </c>
      <c r="G109" s="17">
        <v>-0.93930754095000801</v>
      </c>
      <c r="I109" s="2" t="s">
        <v>170</v>
      </c>
      <c r="J109" s="2"/>
      <c r="K109" s="13" t="s">
        <v>201</v>
      </c>
    </row>
    <row r="110" spans="1:11" x14ac:dyDescent="0.35">
      <c r="A110" s="5" t="s">
        <v>214</v>
      </c>
      <c r="B110" s="17">
        <v>-1.27141853374603</v>
      </c>
      <c r="C110" s="18">
        <v>-1.27026861251878E-14</v>
      </c>
      <c r="D110" s="17">
        <v>-3.69777423691129</v>
      </c>
      <c r="E110" s="18">
        <v>4.4918569295500702E-4</v>
      </c>
      <c r="F110" s="18">
        <v>2.05189057115115E-3</v>
      </c>
      <c r="G110" s="17">
        <v>-0.46964594968585099</v>
      </c>
      <c r="I110" s="2" t="s">
        <v>62</v>
      </c>
      <c r="J110" s="2"/>
      <c r="K110" s="13" t="s">
        <v>204</v>
      </c>
    </row>
    <row r="111" spans="1:11" x14ac:dyDescent="0.35">
      <c r="A111" s="5" t="s">
        <v>150</v>
      </c>
      <c r="B111" s="17">
        <v>-1.2734808462334599</v>
      </c>
      <c r="C111" s="18">
        <v>1.20993709842865E-15</v>
      </c>
      <c r="D111" s="17">
        <v>-3.96240899529576</v>
      </c>
      <c r="E111" s="18">
        <v>1.8705649261193199E-4</v>
      </c>
      <c r="F111" s="18">
        <v>9.5055238082389902E-4</v>
      </c>
      <c r="G111" s="17">
        <v>0.35324335845948801</v>
      </c>
      <c r="I111" s="2" t="s">
        <v>86</v>
      </c>
      <c r="J111" s="2"/>
      <c r="K111" s="13" t="s">
        <v>202</v>
      </c>
    </row>
    <row r="112" spans="1:11" x14ac:dyDescent="0.35">
      <c r="A112" s="5" t="s">
        <v>211</v>
      </c>
      <c r="B112" s="17">
        <v>-1.29496197468671</v>
      </c>
      <c r="C112" s="18">
        <v>8.4496645791354306E-15</v>
      </c>
      <c r="D112" s="17">
        <v>-3.9325847456219201</v>
      </c>
      <c r="E112" s="18">
        <v>2.0679355208860599E-4</v>
      </c>
      <c r="F112" s="18">
        <v>1.02983188940126E-3</v>
      </c>
      <c r="G112" s="17">
        <v>0.25875035551936998</v>
      </c>
      <c r="I112" s="2" t="s">
        <v>74</v>
      </c>
      <c r="J112" s="2"/>
      <c r="K112" s="13" t="s">
        <v>200</v>
      </c>
    </row>
    <row r="113" spans="1:11" x14ac:dyDescent="0.35">
      <c r="A113" s="5" t="s">
        <v>212</v>
      </c>
      <c r="B113" s="17">
        <v>-1.31041536869162</v>
      </c>
      <c r="C113" s="18">
        <v>8.4697873714567599E-17</v>
      </c>
      <c r="D113" s="17">
        <v>-3.7926320875700399</v>
      </c>
      <c r="E113" s="18">
        <v>3.2935098271493E-4</v>
      </c>
      <c r="F113" s="18">
        <v>1.5770845133849501E-3</v>
      </c>
      <c r="G113" s="17">
        <v>-0.17878319184203001</v>
      </c>
      <c r="I113" s="2" t="s">
        <v>121</v>
      </c>
      <c r="J113" s="2"/>
      <c r="K113" s="13" t="s">
        <v>164</v>
      </c>
    </row>
    <row r="114" spans="1:11" x14ac:dyDescent="0.35">
      <c r="A114" s="5" t="s">
        <v>18</v>
      </c>
      <c r="B114" s="17">
        <v>-1.31375990977938</v>
      </c>
      <c r="C114" s="18">
        <v>8.1497308901390399E-16</v>
      </c>
      <c r="D114" s="17">
        <v>-4.0646833929669199</v>
      </c>
      <c r="E114" s="18">
        <v>1.32224073970364E-4</v>
      </c>
      <c r="F114" s="18">
        <v>7.0803858964775404E-4</v>
      </c>
      <c r="G114" s="17">
        <v>0.68051741071729699</v>
      </c>
      <c r="I114" s="2" t="s">
        <v>101</v>
      </c>
      <c r="J114" s="2"/>
      <c r="K114" s="13" t="s">
        <v>198</v>
      </c>
    </row>
    <row r="115" spans="1:11" x14ac:dyDescent="0.35">
      <c r="A115" s="5" t="s">
        <v>9</v>
      </c>
      <c r="B115" s="17">
        <v>-1.3169769333058801</v>
      </c>
      <c r="C115" s="18">
        <v>1.5237811012980301E-15</v>
      </c>
      <c r="D115" s="17">
        <v>-4.6557904816941704</v>
      </c>
      <c r="E115" s="18">
        <v>1.6416754507450801E-5</v>
      </c>
      <c r="F115" s="18">
        <v>1.20228584481037E-4</v>
      </c>
      <c r="G115" s="17">
        <v>2.66154351937513</v>
      </c>
      <c r="I115" s="2" t="s">
        <v>96</v>
      </c>
      <c r="J115" s="2"/>
      <c r="K115" s="13" t="s">
        <v>26</v>
      </c>
    </row>
    <row r="116" spans="1:11" x14ac:dyDescent="0.35">
      <c r="A116" s="5" t="s">
        <v>62</v>
      </c>
      <c r="B116" s="17">
        <v>-1.33843276033487</v>
      </c>
      <c r="C116" s="18">
        <v>3.0594450584064999E-15</v>
      </c>
      <c r="D116" s="17">
        <v>-4.17168875929449</v>
      </c>
      <c r="E116" s="18">
        <v>9.1544701159445801E-5</v>
      </c>
      <c r="F116" s="18">
        <v>5.1805978610686403E-4</v>
      </c>
      <c r="G116" s="17">
        <v>1.0281347828385099</v>
      </c>
      <c r="I116" s="2" t="s">
        <v>66</v>
      </c>
      <c r="J116" s="2"/>
      <c r="K116" s="13" t="s">
        <v>134</v>
      </c>
    </row>
    <row r="117" spans="1:11" x14ac:dyDescent="0.35">
      <c r="A117" s="5" t="s">
        <v>49</v>
      </c>
      <c r="B117" s="17">
        <v>-1.3406914119159901</v>
      </c>
      <c r="C117" s="18">
        <v>1.69551872541973E-15</v>
      </c>
      <c r="D117" s="17">
        <v>-4.4115333187207604</v>
      </c>
      <c r="E117" s="18">
        <v>3.9495077917024301E-5</v>
      </c>
      <c r="F117" s="18">
        <v>2.4896897218579901E-4</v>
      </c>
      <c r="G117" s="17">
        <v>1.8255368163491601</v>
      </c>
      <c r="I117" s="2" t="s">
        <v>54</v>
      </c>
      <c r="J117" s="2"/>
      <c r="K117" s="13" t="s">
        <v>11</v>
      </c>
    </row>
    <row r="118" spans="1:11" x14ac:dyDescent="0.35">
      <c r="A118" s="5" t="s">
        <v>210</v>
      </c>
      <c r="B118" s="17">
        <v>-1.35196137289048</v>
      </c>
      <c r="C118" s="18">
        <v>-2.5183631222058799E-15</v>
      </c>
      <c r="D118" s="17">
        <v>-3.93655592157265</v>
      </c>
      <c r="E118" s="18">
        <v>2.0405446721925299E-4</v>
      </c>
      <c r="F118" s="18">
        <v>1.0264558047998801E-3</v>
      </c>
      <c r="G118" s="17">
        <v>0.27130736751337597</v>
      </c>
      <c r="I118" s="2" t="s">
        <v>42</v>
      </c>
      <c r="J118" s="2"/>
      <c r="K118" s="13" t="s">
        <v>197</v>
      </c>
    </row>
    <row r="119" spans="1:11" x14ac:dyDescent="0.35">
      <c r="A119" s="5" t="s">
        <v>180</v>
      </c>
      <c r="B119" s="17">
        <v>-1.3601685936919701</v>
      </c>
      <c r="C119" s="18">
        <v>9.6407257177411094E-16</v>
      </c>
      <c r="D119" s="17">
        <v>-4.0719324602335503</v>
      </c>
      <c r="E119" s="18">
        <v>1.28990697086684E-4</v>
      </c>
      <c r="F119" s="18">
        <v>6.9823225162139605E-4</v>
      </c>
      <c r="G119" s="17">
        <v>0.70390098572387405</v>
      </c>
      <c r="I119" s="2" t="s">
        <v>103</v>
      </c>
      <c r="J119" s="2"/>
      <c r="K119" s="13" t="s">
        <v>163</v>
      </c>
    </row>
    <row r="120" spans="1:11" x14ac:dyDescent="0.35">
      <c r="A120" s="5" t="s">
        <v>209</v>
      </c>
      <c r="B120" s="17">
        <v>-1.36312374380844</v>
      </c>
      <c r="C120" s="18">
        <v>4.2108677655861001E-15</v>
      </c>
      <c r="D120" s="17">
        <v>-3.97587447241856</v>
      </c>
      <c r="E120" s="18">
        <v>1.78750971457449E-4</v>
      </c>
      <c r="F120" s="18">
        <v>9.2727066443551898E-4</v>
      </c>
      <c r="G120" s="17">
        <v>0.39604752876959498</v>
      </c>
      <c r="I120" s="2" t="s">
        <v>88</v>
      </c>
      <c r="J120" s="2"/>
      <c r="K120" s="13" t="s">
        <v>66</v>
      </c>
    </row>
    <row r="121" spans="1:11" x14ac:dyDescent="0.35">
      <c r="A121" s="5" t="s">
        <v>208</v>
      </c>
      <c r="B121" s="17">
        <v>-1.3660458379761899</v>
      </c>
      <c r="C121" s="18">
        <v>-3.5642089323342802E-15</v>
      </c>
      <c r="D121" s="17">
        <v>-4.0311990521878798</v>
      </c>
      <c r="E121" s="18">
        <v>1.4820093798717599E-4</v>
      </c>
      <c r="F121" s="18">
        <v>7.8514965018737699E-4</v>
      </c>
      <c r="G121" s="17">
        <v>0.57282399059091305</v>
      </c>
      <c r="I121" s="2" t="s">
        <v>81</v>
      </c>
      <c r="J121" s="2"/>
      <c r="K121" s="13" t="s">
        <v>54</v>
      </c>
    </row>
    <row r="122" spans="1:11" x14ac:dyDescent="0.35">
      <c r="A122" s="5" t="s">
        <v>86</v>
      </c>
      <c r="B122" s="17">
        <v>-1.38672540258969</v>
      </c>
      <c r="C122" s="18">
        <v>-2.3122996573032898E-15</v>
      </c>
      <c r="D122" s="17">
        <v>-4.2267747402139504</v>
      </c>
      <c r="E122" s="18">
        <v>7.5621006708997805E-5</v>
      </c>
      <c r="F122" s="18">
        <v>4.3789838768698699E-4</v>
      </c>
      <c r="G122" s="17">
        <v>1.20909285833944</v>
      </c>
      <c r="I122" s="2" t="s">
        <v>135</v>
      </c>
      <c r="J122" s="2"/>
      <c r="K122" s="13" t="s">
        <v>8</v>
      </c>
    </row>
    <row r="123" spans="1:11" x14ac:dyDescent="0.35">
      <c r="A123" s="5" t="s">
        <v>207</v>
      </c>
      <c r="B123" s="17">
        <v>-1.3939316190317601</v>
      </c>
      <c r="C123" s="18">
        <v>4.0818043389734298E-16</v>
      </c>
      <c r="D123" s="17">
        <v>-4.1044803912809398</v>
      </c>
      <c r="E123" s="18">
        <v>1.1538891966593299E-4</v>
      </c>
      <c r="F123" s="18">
        <v>6.3146903289708605E-4</v>
      </c>
      <c r="G123" s="17">
        <v>0.80919141759763302</v>
      </c>
      <c r="I123" s="1" t="s">
        <v>82</v>
      </c>
      <c r="J123" s="1"/>
      <c r="K123" s="13" t="s">
        <v>114</v>
      </c>
    </row>
    <row r="124" spans="1:11" x14ac:dyDescent="0.35">
      <c r="A124" s="5" t="s">
        <v>74</v>
      </c>
      <c r="B124" s="17">
        <v>-1.4357363434152199</v>
      </c>
      <c r="C124" s="18">
        <v>4.6359617533742202E-15</v>
      </c>
      <c r="D124" s="17">
        <v>-4.4146635922105704</v>
      </c>
      <c r="E124" s="18">
        <v>3.9058478553464398E-5</v>
      </c>
      <c r="F124" s="18">
        <v>2.4896897218579901E-4</v>
      </c>
      <c r="G124" s="17">
        <v>1.83610304706912</v>
      </c>
      <c r="I124" s="1" t="s">
        <v>73</v>
      </c>
      <c r="J124" s="1"/>
      <c r="K124" s="13" t="s">
        <v>155</v>
      </c>
    </row>
    <row r="125" spans="1:11" x14ac:dyDescent="0.35">
      <c r="A125" s="5" t="s">
        <v>42</v>
      </c>
      <c r="B125" s="17">
        <v>-1.44468177615692</v>
      </c>
      <c r="C125" s="18">
        <v>6.5230806867155896E-15</v>
      </c>
      <c r="D125" s="17">
        <v>-5.0933744446759297</v>
      </c>
      <c r="E125" s="18">
        <v>3.24605646565605E-6</v>
      </c>
      <c r="F125" s="18">
        <v>2.8866716426726999E-5</v>
      </c>
      <c r="G125" s="17">
        <v>4.2120595002481096</v>
      </c>
      <c r="I125" s="1" t="s">
        <v>77</v>
      </c>
      <c r="J125" s="1"/>
      <c r="K125" s="13" t="s">
        <v>177</v>
      </c>
    </row>
    <row r="126" spans="1:11" x14ac:dyDescent="0.35">
      <c r="A126" s="5" t="s">
        <v>148</v>
      </c>
      <c r="B126" s="17">
        <v>-1.46400102284084</v>
      </c>
      <c r="C126" s="18">
        <v>-2.57606436182556E-17</v>
      </c>
      <c r="D126" s="17">
        <v>-4.5109115929661003</v>
      </c>
      <c r="E126" s="18">
        <v>2.7702770759133699E-5</v>
      </c>
      <c r="F126" s="18">
        <v>1.8898602517874801E-4</v>
      </c>
      <c r="G126" s="17">
        <v>2.1628970417586899</v>
      </c>
      <c r="I126" s="1" t="s">
        <v>84</v>
      </c>
      <c r="J126" s="1"/>
      <c r="K126" s="13" t="s">
        <v>35</v>
      </c>
    </row>
    <row r="127" spans="1:11" x14ac:dyDescent="0.35">
      <c r="A127" s="5" t="s">
        <v>41</v>
      </c>
      <c r="B127" s="17">
        <v>-1.46770859671315</v>
      </c>
      <c r="C127" s="18">
        <v>1.4717393970187199E-15</v>
      </c>
      <c r="D127" s="17">
        <v>-4.4445637085507697</v>
      </c>
      <c r="E127" s="18">
        <v>3.5117485931936199E-5</v>
      </c>
      <c r="F127" s="18">
        <v>2.3011194729084499E-4</v>
      </c>
      <c r="G127" s="17">
        <v>1.9372297820554201</v>
      </c>
      <c r="I127" s="1" t="s">
        <v>87</v>
      </c>
      <c r="J127" s="1"/>
      <c r="K127" s="13" t="s">
        <v>76</v>
      </c>
    </row>
    <row r="128" spans="1:11" x14ac:dyDescent="0.35">
      <c r="A128" s="5" t="s">
        <v>205</v>
      </c>
      <c r="B128" s="17">
        <v>-1.47654349996756</v>
      </c>
      <c r="C128" s="18">
        <v>-2.6229018956769302E-16</v>
      </c>
      <c r="D128" s="17">
        <v>-4.4352236197711301</v>
      </c>
      <c r="E128" s="18">
        <v>3.6305122065453603E-5</v>
      </c>
      <c r="F128" s="18">
        <v>2.3480455569605099E-4</v>
      </c>
      <c r="G128" s="17">
        <v>1.90560162477254</v>
      </c>
      <c r="I128" s="1" t="s">
        <v>49</v>
      </c>
      <c r="J128" s="1"/>
      <c r="K128" s="13" t="s">
        <v>194</v>
      </c>
    </row>
    <row r="129" spans="1:11" x14ac:dyDescent="0.35">
      <c r="A129" s="5" t="s">
        <v>153</v>
      </c>
      <c r="B129" s="17">
        <v>-1.4826273634862499</v>
      </c>
      <c r="C129" s="18">
        <v>8.6564436174718704E-15</v>
      </c>
      <c r="D129" s="17">
        <v>-5.0435718308069202</v>
      </c>
      <c r="E129" s="18">
        <v>3.9147149473525301E-6</v>
      </c>
      <c r="F129" s="18">
        <v>3.3612552478992401E-5</v>
      </c>
      <c r="G129" s="17">
        <v>4.0324965518307998</v>
      </c>
      <c r="I129" s="1" t="s">
        <v>64</v>
      </c>
      <c r="J129" s="1"/>
      <c r="K129" s="13" t="s">
        <v>176</v>
      </c>
    </row>
    <row r="130" spans="1:11" x14ac:dyDescent="0.35">
      <c r="A130" s="5" t="s">
        <v>96</v>
      </c>
      <c r="B130" s="17">
        <v>-1.48705702314723</v>
      </c>
      <c r="C130" s="18">
        <v>1.7246620798161399E-15</v>
      </c>
      <c r="D130" s="17">
        <v>-4.66662192860435</v>
      </c>
      <c r="E130" s="18">
        <v>1.5782459888968001E-5</v>
      </c>
      <c r="F130" s="18">
        <v>1.19085833707668E-4</v>
      </c>
      <c r="G130" s="17">
        <v>2.69913674559547</v>
      </c>
      <c r="I130" s="1" t="s">
        <v>61</v>
      </c>
      <c r="J130" s="1"/>
      <c r="K130" s="13" t="s">
        <v>67</v>
      </c>
    </row>
    <row r="131" spans="1:11" x14ac:dyDescent="0.35">
      <c r="A131" s="5" t="s">
        <v>203</v>
      </c>
      <c r="B131" s="17">
        <v>-1.49090862115951</v>
      </c>
      <c r="C131" s="18">
        <v>-9.8636376844041295E-16</v>
      </c>
      <c r="D131" s="17">
        <v>-4.5114583954265903</v>
      </c>
      <c r="E131" s="18">
        <v>2.76484955955349E-5</v>
      </c>
      <c r="F131" s="18">
        <v>1.8898602517874801E-4</v>
      </c>
      <c r="G131" s="17">
        <v>2.1647640336606901</v>
      </c>
      <c r="I131" s="1" t="s">
        <v>55</v>
      </c>
      <c r="J131" s="1"/>
      <c r="K131" s="13" t="s">
        <v>32</v>
      </c>
    </row>
    <row r="132" spans="1:11" x14ac:dyDescent="0.35">
      <c r="A132" s="5" t="s">
        <v>201</v>
      </c>
      <c r="B132" s="17">
        <v>-1.4938600360772101</v>
      </c>
      <c r="C132" s="18">
        <v>8.1833845255729907E-15</v>
      </c>
      <c r="D132" s="17">
        <v>-4.5505355056812196</v>
      </c>
      <c r="E132" s="18">
        <v>2.4026286328550201E-5</v>
      </c>
      <c r="F132" s="18">
        <v>1.7092986559454301E-4</v>
      </c>
      <c r="G132" s="17">
        <v>2.2984870059035201</v>
      </c>
      <c r="I132" s="1" t="s">
        <v>78</v>
      </c>
      <c r="J132" s="1"/>
      <c r="K132" s="13" t="s">
        <v>21</v>
      </c>
    </row>
    <row r="133" spans="1:11" x14ac:dyDescent="0.35">
      <c r="A133" s="5" t="s">
        <v>204</v>
      </c>
      <c r="B133" s="17">
        <v>-1.4941598842155599</v>
      </c>
      <c r="C133" s="18">
        <v>-1.74010111875234E-15</v>
      </c>
      <c r="D133" s="17">
        <v>-4.4971297307072096</v>
      </c>
      <c r="E133" s="18">
        <v>2.91054782118021E-5</v>
      </c>
      <c r="F133" s="18">
        <v>1.9587200201996499E-4</v>
      </c>
      <c r="G133" s="17">
        <v>2.1158789193135799</v>
      </c>
      <c r="I133" s="1" t="s">
        <v>97</v>
      </c>
      <c r="J133" s="1"/>
      <c r="K133" s="13" t="s">
        <v>22</v>
      </c>
    </row>
    <row r="134" spans="1:11" x14ac:dyDescent="0.35">
      <c r="A134" s="5" t="s">
        <v>202</v>
      </c>
      <c r="B134" s="17">
        <v>-1.50995600085515</v>
      </c>
      <c r="C134" s="18">
        <v>1.9224205560775001E-15</v>
      </c>
      <c r="D134" s="17">
        <v>-4.5302195754471901</v>
      </c>
      <c r="E134" s="18">
        <v>2.5847662170676701E-5</v>
      </c>
      <c r="F134" s="18">
        <v>1.8129768677460601E-4</v>
      </c>
      <c r="G134" s="17">
        <v>2.2288919645536298</v>
      </c>
      <c r="I134" s="1" t="s">
        <v>99</v>
      </c>
      <c r="J134" s="1"/>
      <c r="K134" s="13" t="s">
        <v>27</v>
      </c>
    </row>
    <row r="135" spans="1:11" x14ac:dyDescent="0.35">
      <c r="A135" s="5" t="s">
        <v>200</v>
      </c>
      <c r="B135" s="17">
        <v>-1.5163798486845099</v>
      </c>
      <c r="C135" s="18">
        <v>2.4649986912761401E-15</v>
      </c>
      <c r="D135" s="17">
        <v>-4.5982170867783996</v>
      </c>
      <c r="E135" s="18">
        <v>2.0228407265866702E-5</v>
      </c>
      <c r="F135" s="18">
        <v>1.45996330701473E-4</v>
      </c>
      <c r="G135" s="17">
        <v>2.46244308563378</v>
      </c>
      <c r="I135" s="1" t="s">
        <v>237</v>
      </c>
      <c r="J135" s="1"/>
    </row>
    <row r="136" spans="1:11" x14ac:dyDescent="0.35">
      <c r="A136" s="5" t="s">
        <v>164</v>
      </c>
      <c r="B136" s="17">
        <v>-1.5481099052719101</v>
      </c>
      <c r="C136" s="18">
        <v>2.46330733588707E-16</v>
      </c>
      <c r="D136" s="17">
        <v>-4.8581212037104198</v>
      </c>
      <c r="E136" s="18">
        <v>7.8148062799658002E-6</v>
      </c>
      <c r="F136" s="18">
        <v>6.5962263176660494E-5</v>
      </c>
      <c r="G136" s="17">
        <v>3.3706164193737398</v>
      </c>
      <c r="I136" s="1" t="s">
        <v>133</v>
      </c>
      <c r="J136" s="1"/>
    </row>
    <row r="137" spans="1:11" x14ac:dyDescent="0.35">
      <c r="A137" s="5" t="s">
        <v>198</v>
      </c>
      <c r="B137" s="17">
        <v>-1.57420138199889</v>
      </c>
      <c r="C137" s="18">
        <v>-1.19817350485718E-15</v>
      </c>
      <c r="D137" s="17">
        <v>-4.8048932363304901</v>
      </c>
      <c r="E137" s="18">
        <v>9.5119189010889099E-6</v>
      </c>
      <c r="F137" s="18">
        <v>7.7654682176102904E-5</v>
      </c>
      <c r="G137" s="17">
        <v>3.18270738020707</v>
      </c>
      <c r="I137" s="1" t="s">
        <v>98</v>
      </c>
      <c r="J137" s="1"/>
    </row>
    <row r="138" spans="1:11" x14ac:dyDescent="0.35">
      <c r="A138" s="5" t="s">
        <v>26</v>
      </c>
      <c r="B138" s="17">
        <v>-1.60427995568086</v>
      </c>
      <c r="C138" s="18">
        <v>5.56152346398164E-16</v>
      </c>
      <c r="D138" s="17">
        <v>-5.54056857288706</v>
      </c>
      <c r="E138" s="18">
        <v>5.8715253871468199E-7</v>
      </c>
      <c r="F138" s="18">
        <v>7.9027557913489608E-6</v>
      </c>
      <c r="G138" s="17">
        <v>5.8550706790946299</v>
      </c>
      <c r="I138" s="1" t="s">
        <v>94</v>
      </c>
      <c r="J138" s="1"/>
    </row>
    <row r="139" spans="1:11" x14ac:dyDescent="0.35">
      <c r="A139" s="5" t="s">
        <v>134</v>
      </c>
      <c r="B139" s="17">
        <v>-1.6175932523862899</v>
      </c>
      <c r="C139" s="18">
        <v>1.795438797636E-16</v>
      </c>
      <c r="D139" s="17">
        <v>-5.1185691645854901</v>
      </c>
      <c r="E139" s="18">
        <v>2.9518443737415301E-6</v>
      </c>
      <c r="F139" s="18">
        <v>2.6727609056786999E-5</v>
      </c>
      <c r="G139" s="17">
        <v>4.3031791366888203</v>
      </c>
      <c r="I139" s="1" t="s">
        <v>17</v>
      </c>
      <c r="J139" s="1"/>
    </row>
    <row r="140" spans="1:11" x14ac:dyDescent="0.35">
      <c r="A140" s="5" t="s">
        <v>11</v>
      </c>
      <c r="B140" s="17">
        <v>-1.62578805276548</v>
      </c>
      <c r="C140" s="18">
        <v>-2.4699860212695802E-15</v>
      </c>
      <c r="D140" s="17">
        <v>-5.9152672416248997</v>
      </c>
      <c r="E140" s="18">
        <v>1.35560024520245E-7</v>
      </c>
      <c r="F140" s="18">
        <v>2.3278928348649001E-6</v>
      </c>
      <c r="G140" s="17">
        <v>7.2678784845615896</v>
      </c>
      <c r="I140" s="1" t="s">
        <v>240</v>
      </c>
      <c r="J140" s="1"/>
    </row>
    <row r="141" spans="1:11" x14ac:dyDescent="0.35">
      <c r="A141" s="5" t="s">
        <v>197</v>
      </c>
      <c r="B141" s="17">
        <v>-1.6367738264702201</v>
      </c>
      <c r="C141" s="18">
        <v>-8.3609334733392203E-16</v>
      </c>
      <c r="D141" s="17">
        <v>-5.0678520802082296</v>
      </c>
      <c r="E141" s="18">
        <v>3.5733809895858299E-6</v>
      </c>
      <c r="F141" s="18">
        <v>3.1220065487960401E-5</v>
      </c>
      <c r="G141" s="17">
        <v>4.1199460999665103</v>
      </c>
      <c r="I141" s="1" t="s">
        <v>241</v>
      </c>
      <c r="J141" s="1"/>
    </row>
    <row r="142" spans="1:11" x14ac:dyDescent="0.35">
      <c r="A142" s="5" t="s">
        <v>163</v>
      </c>
      <c r="B142" s="17">
        <v>-1.6393991368340399</v>
      </c>
      <c r="C142" s="18">
        <v>-2.20309881449054E-17</v>
      </c>
      <c r="D142" s="17">
        <v>-5.24303904334037</v>
      </c>
      <c r="E142" s="18">
        <v>1.84154296915505E-6</v>
      </c>
      <c r="F142" s="18">
        <v>1.83417679727843E-5</v>
      </c>
      <c r="G142" s="17">
        <v>4.7560091068569301</v>
      </c>
      <c r="I142" s="1" t="s">
        <v>172</v>
      </c>
      <c r="J142" s="1"/>
    </row>
    <row r="143" spans="1:11" x14ac:dyDescent="0.35">
      <c r="A143" s="5" t="s">
        <v>66</v>
      </c>
      <c r="B143" s="17">
        <v>-1.68281689678966</v>
      </c>
      <c r="C143" s="18">
        <v>-6.9263605267933E-15</v>
      </c>
      <c r="D143" s="17">
        <v>-5.565181471701</v>
      </c>
      <c r="E143" s="18">
        <v>5.3370270054313004E-7</v>
      </c>
      <c r="F143" s="18">
        <v>7.3828873575133001E-6</v>
      </c>
      <c r="G143" s="17">
        <v>5.9469556820494098</v>
      </c>
      <c r="I143" s="1" t="s">
        <v>26</v>
      </c>
      <c r="J143" s="1"/>
    </row>
    <row r="144" spans="1:11" x14ac:dyDescent="0.35">
      <c r="A144" s="5" t="s">
        <v>54</v>
      </c>
      <c r="B144" s="17">
        <v>-1.6943687197195001</v>
      </c>
      <c r="C144" s="18">
        <v>4.5845055182680599E-15</v>
      </c>
      <c r="D144" s="17">
        <v>-5.6904261000921803</v>
      </c>
      <c r="E144" s="18">
        <v>3.2774461643097498E-7</v>
      </c>
      <c r="F144" s="18">
        <v>4.8004946759595802E-6</v>
      </c>
      <c r="G144" s="17">
        <v>6.4166131766693404</v>
      </c>
      <c r="I144" s="1" t="s">
        <v>225</v>
      </c>
      <c r="J144" s="1"/>
    </row>
    <row r="145" spans="1:10" x14ac:dyDescent="0.35">
      <c r="A145" s="5" t="s">
        <v>8</v>
      </c>
      <c r="B145" s="17">
        <v>-1.7073458808209301</v>
      </c>
      <c r="C145" s="18">
        <v>1.9814011542607099E-15</v>
      </c>
      <c r="D145" s="17">
        <v>-6.1764263830557997</v>
      </c>
      <c r="E145" s="18">
        <v>4.8108502467742801E-8</v>
      </c>
      <c r="F145" s="18">
        <v>1.1273712001143301E-6</v>
      </c>
      <c r="G145" s="17">
        <v>8.2681068792750203</v>
      </c>
      <c r="I145" s="1" t="s">
        <v>220</v>
      </c>
      <c r="J145" s="1"/>
    </row>
    <row r="146" spans="1:10" x14ac:dyDescent="0.35">
      <c r="A146" s="5" t="s">
        <v>114</v>
      </c>
      <c r="B146" s="17">
        <v>-1.72560831747037</v>
      </c>
      <c r="C146" s="18">
        <v>5.4036636276677502E-16</v>
      </c>
      <c r="D146" s="17">
        <v>-5.4991778983869599</v>
      </c>
      <c r="E146" s="18">
        <v>6.8917967044507701E-7</v>
      </c>
      <c r="F146" s="18">
        <v>8.5802868970412099E-6</v>
      </c>
      <c r="G146" s="17">
        <v>5.7008673658258804</v>
      </c>
      <c r="I146" s="1" t="s">
        <v>9</v>
      </c>
      <c r="J146" s="1"/>
    </row>
    <row r="147" spans="1:10" x14ac:dyDescent="0.35">
      <c r="A147" s="5" t="s">
        <v>155</v>
      </c>
      <c r="B147" s="17">
        <v>-1.78329618414878</v>
      </c>
      <c r="C147" s="18">
        <v>1.35794153699464E-15</v>
      </c>
      <c r="D147" s="17">
        <v>-6.0555502759058299</v>
      </c>
      <c r="E147" s="18">
        <v>7.7807414885411305E-8</v>
      </c>
      <c r="F147" s="18">
        <v>1.4903112543436501E-6</v>
      </c>
      <c r="G147" s="17">
        <v>7.8037527494630803</v>
      </c>
      <c r="I147" s="1" t="s">
        <v>23</v>
      </c>
      <c r="J147" s="1"/>
    </row>
    <row r="148" spans="1:10" x14ac:dyDescent="0.35">
      <c r="A148" s="5" t="s">
        <v>177</v>
      </c>
      <c r="B148" s="17">
        <v>-1.78757695540317</v>
      </c>
      <c r="C148" s="18">
        <v>-1.33781874467331E-15</v>
      </c>
      <c r="D148" s="17">
        <v>-5.7790803306095597</v>
      </c>
      <c r="E148" s="18">
        <v>2.3165172392576899E-7</v>
      </c>
      <c r="F148" s="18">
        <v>3.60507995359477E-6</v>
      </c>
      <c r="G148" s="17">
        <v>6.7510740770622499</v>
      </c>
      <c r="I148" s="1" t="s">
        <v>31</v>
      </c>
      <c r="J148" s="1"/>
    </row>
    <row r="149" spans="1:10" x14ac:dyDescent="0.35">
      <c r="A149" s="5" t="s">
        <v>35</v>
      </c>
      <c r="B149" s="17">
        <v>-1.8538326913368399</v>
      </c>
      <c r="C149" s="18">
        <v>1.8041124150158802E-15</v>
      </c>
      <c r="D149" s="17">
        <v>-6.1677380039428904</v>
      </c>
      <c r="E149" s="18">
        <v>4.9803546993002401E-8</v>
      </c>
      <c r="F149" s="18">
        <v>1.1273712001143301E-6</v>
      </c>
      <c r="G149" s="17">
        <v>8.2346540636183896</v>
      </c>
      <c r="I149" s="1" t="s">
        <v>18</v>
      </c>
      <c r="J149" s="1"/>
    </row>
    <row r="150" spans="1:10" x14ac:dyDescent="0.35">
      <c r="A150" s="5" t="s">
        <v>76</v>
      </c>
      <c r="B150" s="17">
        <v>-1.8626016503504701</v>
      </c>
      <c r="C150" s="18">
        <v>3.7249717199649998E-15</v>
      </c>
      <c r="D150" s="17">
        <v>-7.0235994923618197</v>
      </c>
      <c r="E150" s="18">
        <v>1.57941423048338E-9</v>
      </c>
      <c r="F150" s="18">
        <v>9.8318535847590205E-8</v>
      </c>
      <c r="G150" s="17">
        <v>11.5734059770458</v>
      </c>
      <c r="I150" s="1" t="s">
        <v>11</v>
      </c>
      <c r="J150" s="1"/>
    </row>
    <row r="151" spans="1:10" x14ac:dyDescent="0.35">
      <c r="A151" s="5" t="s">
        <v>194</v>
      </c>
      <c r="B151" s="17">
        <v>-1.86763061997764</v>
      </c>
      <c r="C151" s="18">
        <v>1.0408340855860799E-17</v>
      </c>
      <c r="D151" s="17">
        <v>-6.1551741454801903</v>
      </c>
      <c r="E151" s="18">
        <v>5.2359870292863599E-8</v>
      </c>
      <c r="F151" s="18">
        <v>1.1337050176454799E-6</v>
      </c>
      <c r="G151" s="17">
        <v>8.1862997528786501</v>
      </c>
      <c r="I151" s="1" t="s">
        <v>8</v>
      </c>
      <c r="J151" s="1"/>
    </row>
    <row r="152" spans="1:10" x14ac:dyDescent="0.35">
      <c r="A152" s="5" t="s">
        <v>176</v>
      </c>
      <c r="B152" s="17">
        <v>-1.90878659049258</v>
      </c>
      <c r="C152" s="18">
        <v>5.74601130565178E-15</v>
      </c>
      <c r="D152" s="17">
        <v>-6.3728964457234696</v>
      </c>
      <c r="E152" s="18">
        <v>2.19282346021611E-8</v>
      </c>
      <c r="F152" s="18">
        <v>6.3036243037090399E-7</v>
      </c>
      <c r="G152" s="17">
        <v>9.0274616752039893</v>
      </c>
      <c r="I152" s="1" t="s">
        <v>20</v>
      </c>
      <c r="J152" s="1"/>
    </row>
    <row r="153" spans="1:10" x14ac:dyDescent="0.35">
      <c r="A153" s="5" t="s">
        <v>67</v>
      </c>
      <c r="B153" s="17">
        <v>-1.94875908578965</v>
      </c>
      <c r="C153" s="18">
        <v>1.9536542522624599E-14</v>
      </c>
      <c r="D153" s="17">
        <v>-6.9629496048562904</v>
      </c>
      <c r="E153" s="18">
        <v>2.02115660281675E-9</v>
      </c>
      <c r="F153" s="18">
        <v>1.11837332022527E-7</v>
      </c>
      <c r="G153" s="17">
        <v>11.3345737163837</v>
      </c>
      <c r="I153" s="1" t="s">
        <v>239</v>
      </c>
      <c r="J153" s="1"/>
    </row>
    <row r="154" spans="1:10" x14ac:dyDescent="0.35">
      <c r="A154" s="5" t="s">
        <v>32</v>
      </c>
      <c r="B154" s="17">
        <v>-1.95277095072766</v>
      </c>
      <c r="C154" s="18">
        <v>1.22905158272957E-15</v>
      </c>
      <c r="D154" s="17">
        <v>-6.6293149984713402</v>
      </c>
      <c r="E154" s="18">
        <v>7.8115939290726394E-9</v>
      </c>
      <c r="F154" s="18">
        <v>2.7786955547701302E-7</v>
      </c>
      <c r="G154" s="17">
        <v>10.025841429333701</v>
      </c>
      <c r="I154" s="1" t="s">
        <v>174</v>
      </c>
      <c r="J154" s="1"/>
    </row>
    <row r="155" spans="1:10" x14ac:dyDescent="0.35">
      <c r="A155" s="5" t="s">
        <v>21</v>
      </c>
      <c r="B155" s="17">
        <v>-1.95518533715568</v>
      </c>
      <c r="C155" s="18">
        <v>-1.3036446921965699E-15</v>
      </c>
      <c r="D155" s="17">
        <v>-7.0391688535319004</v>
      </c>
      <c r="E155" s="18">
        <v>1.4824708506405999E-9</v>
      </c>
      <c r="F155" s="18">
        <v>9.8318535847590205E-8</v>
      </c>
      <c r="G155" s="17">
        <v>11.6347545999338</v>
      </c>
      <c r="I155" s="1" t="s">
        <v>153</v>
      </c>
      <c r="J155" s="1"/>
    </row>
    <row r="156" spans="1:10" x14ac:dyDescent="0.35">
      <c r="A156" s="5" t="s">
        <v>22</v>
      </c>
      <c r="B156" s="17">
        <v>-1.9986627682754201</v>
      </c>
      <c r="C156" s="18">
        <v>-8.7777007884426404E-17</v>
      </c>
      <c r="D156" s="17">
        <v>-7.2516491412150801</v>
      </c>
      <c r="E156" s="18">
        <v>6.2374199133433904E-10</v>
      </c>
      <c r="F156" s="18">
        <v>7.7655877921125203E-8</v>
      </c>
      <c r="G156" s="17">
        <v>12.4733555224573</v>
      </c>
      <c r="I156" s="1" t="s">
        <v>214</v>
      </c>
      <c r="J156" s="1"/>
    </row>
    <row r="157" spans="1:10" x14ac:dyDescent="0.35">
      <c r="A157" s="5" t="s">
        <v>27</v>
      </c>
      <c r="B157" s="17">
        <v>-2.0207714316485199</v>
      </c>
      <c r="C157" s="18">
        <v>-1.97064586870965E-16</v>
      </c>
      <c r="D157" s="17">
        <v>-7.14802225706004</v>
      </c>
      <c r="E157" s="18">
        <v>9.5167801486642803E-10</v>
      </c>
      <c r="F157" s="18">
        <v>8.5048254441555301E-8</v>
      </c>
      <c r="G157" s="17">
        <v>12.0640737472939</v>
      </c>
      <c r="I157" s="1" t="s">
        <v>208</v>
      </c>
      <c r="J157" s="1"/>
    </row>
    <row r="158" spans="1:10" x14ac:dyDescent="0.35">
      <c r="B158" s="17"/>
      <c r="C158" s="18"/>
      <c r="D158" s="17"/>
      <c r="E158" s="18"/>
      <c r="F158" s="18"/>
      <c r="G158" s="17"/>
      <c r="I158" s="1" t="s">
        <v>163</v>
      </c>
      <c r="J158" s="1"/>
    </row>
    <row r="159" spans="1:10" x14ac:dyDescent="0.35">
      <c r="B159" s="17"/>
      <c r="C159" s="18"/>
      <c r="D159" s="17"/>
      <c r="E159" s="18"/>
      <c r="F159" s="18"/>
      <c r="G159" s="17"/>
      <c r="I159" s="1" t="s">
        <v>148</v>
      </c>
      <c r="J159" s="1"/>
    </row>
    <row r="160" spans="1:10" x14ac:dyDescent="0.35">
      <c r="B160" s="17"/>
      <c r="C160" s="18"/>
      <c r="D160" s="17"/>
      <c r="E160" s="18"/>
      <c r="F160" s="18"/>
      <c r="G160" s="17"/>
      <c r="I160" s="1" t="s">
        <v>134</v>
      </c>
      <c r="J160" s="1"/>
    </row>
    <row r="161" spans="2:10" x14ac:dyDescent="0.35">
      <c r="B161" s="17"/>
      <c r="C161" s="18"/>
      <c r="D161" s="17"/>
      <c r="E161" s="18"/>
      <c r="F161" s="18"/>
      <c r="G161" s="17"/>
      <c r="I161" s="1" t="s">
        <v>164</v>
      </c>
      <c r="J161" s="1"/>
    </row>
    <row r="162" spans="2:10" x14ac:dyDescent="0.35">
      <c r="B162" s="17"/>
      <c r="C162" s="18"/>
      <c r="D162" s="17"/>
      <c r="E162" s="18"/>
      <c r="F162" s="18"/>
      <c r="G162" s="17"/>
      <c r="I162" s="1" t="s">
        <v>67</v>
      </c>
      <c r="J162" s="1"/>
    </row>
    <row r="163" spans="2:10" x14ac:dyDescent="0.35">
      <c r="B163" s="17"/>
      <c r="C163" s="18"/>
      <c r="D163" s="17"/>
      <c r="E163" s="18"/>
      <c r="F163" s="18"/>
      <c r="G163" s="17"/>
      <c r="I163" s="1" t="s">
        <v>76</v>
      </c>
      <c r="J163" s="1"/>
    </row>
    <row r="164" spans="2:10" x14ac:dyDescent="0.35">
      <c r="B164" s="17"/>
      <c r="C164" s="18"/>
      <c r="D164" s="17"/>
      <c r="E164" s="18"/>
      <c r="F164" s="18"/>
      <c r="G164" s="17"/>
      <c r="I164" s="1" t="s">
        <v>114</v>
      </c>
      <c r="J164" s="1"/>
    </row>
    <row r="165" spans="2:10" x14ac:dyDescent="0.35">
      <c r="B165" s="17"/>
      <c r="C165" s="18"/>
      <c r="D165" s="17"/>
      <c r="E165" s="18"/>
      <c r="F165" s="18"/>
      <c r="G165" s="17"/>
      <c r="I165" s="1" t="s">
        <v>205</v>
      </c>
      <c r="J165" s="1"/>
    </row>
    <row r="166" spans="2:10" x14ac:dyDescent="0.35">
      <c r="B166" s="17"/>
      <c r="C166" s="18"/>
      <c r="D166" s="17"/>
      <c r="E166" s="18"/>
      <c r="F166" s="18"/>
      <c r="G166" s="17"/>
      <c r="I166" s="1" t="s">
        <v>211</v>
      </c>
      <c r="J166" s="1"/>
    </row>
    <row r="167" spans="2:10" x14ac:dyDescent="0.35">
      <c r="B167" s="17"/>
      <c r="C167" s="18"/>
      <c r="D167" s="17"/>
      <c r="E167" s="18"/>
      <c r="F167" s="18"/>
      <c r="G167" s="17"/>
      <c r="I167" s="1" t="s">
        <v>194</v>
      </c>
      <c r="J167" s="1"/>
    </row>
    <row r="168" spans="2:10" x14ac:dyDescent="0.35">
      <c r="B168" s="17"/>
      <c r="C168" s="18"/>
      <c r="D168" s="17"/>
      <c r="E168" s="18"/>
      <c r="F168" s="18"/>
      <c r="G168" s="17"/>
      <c r="I168" s="1" t="s">
        <v>207</v>
      </c>
      <c r="J168" s="1"/>
    </row>
    <row r="169" spans="2:10" x14ac:dyDescent="0.35">
      <c r="B169" s="17"/>
      <c r="C169" s="18"/>
      <c r="D169" s="17"/>
      <c r="E169" s="18"/>
      <c r="F169" s="18"/>
      <c r="G169" s="17"/>
      <c r="I169" s="1" t="s">
        <v>204</v>
      </c>
      <c r="J169" s="1"/>
    </row>
    <row r="170" spans="2:10" x14ac:dyDescent="0.35">
      <c r="B170" s="17"/>
      <c r="C170" s="18"/>
      <c r="D170" s="17"/>
      <c r="E170" s="18"/>
      <c r="F170" s="18"/>
      <c r="G170" s="17"/>
      <c r="I170" s="1" t="s">
        <v>200</v>
      </c>
      <c r="J170" s="1"/>
    </row>
    <row r="171" spans="2:10" x14ac:dyDescent="0.35">
      <c r="B171" s="17"/>
      <c r="C171" s="18"/>
      <c r="D171" s="17"/>
      <c r="E171" s="18"/>
      <c r="F171" s="18"/>
      <c r="G171" s="17"/>
      <c r="I171" s="1" t="s">
        <v>242</v>
      </c>
      <c r="J171" s="1"/>
    </row>
    <row r="172" spans="2:10" x14ac:dyDescent="0.35">
      <c r="B172" s="17"/>
      <c r="C172" s="18"/>
      <c r="D172" s="17"/>
      <c r="E172" s="18"/>
      <c r="F172" s="18"/>
      <c r="G172" s="17"/>
      <c r="I172" s="1" t="s">
        <v>209</v>
      </c>
      <c r="J172" s="1"/>
    </row>
    <row r="173" spans="2:10" x14ac:dyDescent="0.35">
      <c r="B173" s="17"/>
      <c r="C173" s="18"/>
      <c r="D173" s="17"/>
      <c r="E173" s="18"/>
      <c r="F173" s="18"/>
      <c r="G173" s="17"/>
      <c r="I173" s="1" t="s">
        <v>210</v>
      </c>
      <c r="J173" s="1"/>
    </row>
    <row r="174" spans="2:10" x14ac:dyDescent="0.35">
      <c r="B174" s="17"/>
      <c r="C174" s="18"/>
      <c r="D174" s="17"/>
      <c r="E174" s="18"/>
      <c r="F174" s="18"/>
      <c r="G174" s="17"/>
      <c r="I174" s="1" t="s">
        <v>202</v>
      </c>
      <c r="J174" s="1"/>
    </row>
    <row r="175" spans="2:10" x14ac:dyDescent="0.35">
      <c r="B175" s="17"/>
      <c r="C175" s="18"/>
      <c r="D175" s="17"/>
      <c r="E175" s="18"/>
      <c r="F175" s="18"/>
      <c r="G175" s="17"/>
      <c r="I175" s="1" t="s">
        <v>197</v>
      </c>
      <c r="J175" s="1"/>
    </row>
    <row r="176" spans="2:10" x14ac:dyDescent="0.35">
      <c r="B176" s="17"/>
      <c r="C176" s="18"/>
      <c r="D176" s="17"/>
      <c r="E176" s="18"/>
      <c r="F176" s="18"/>
      <c r="G176" s="17"/>
      <c r="I176" s="1" t="s">
        <v>198</v>
      </c>
      <c r="J176" s="1"/>
    </row>
    <row r="177" spans="2:10" x14ac:dyDescent="0.35">
      <c r="B177" s="17"/>
      <c r="C177" s="18"/>
      <c r="D177" s="17"/>
      <c r="E177" s="18"/>
      <c r="F177" s="18"/>
      <c r="G177" s="17"/>
      <c r="I177" s="1" t="s">
        <v>22</v>
      </c>
      <c r="J177" s="1"/>
    </row>
    <row r="178" spans="2:10" x14ac:dyDescent="0.35">
      <c r="B178" s="17"/>
      <c r="C178" s="18"/>
      <c r="D178" s="17"/>
      <c r="E178" s="18"/>
      <c r="F178" s="18"/>
      <c r="G178" s="17"/>
      <c r="I178" s="1" t="s">
        <v>21</v>
      </c>
      <c r="J178" s="1"/>
    </row>
    <row r="179" spans="2:10" x14ac:dyDescent="0.35">
      <c r="B179" s="17"/>
      <c r="C179" s="18"/>
      <c r="D179" s="17"/>
      <c r="E179" s="18"/>
      <c r="F179" s="18"/>
      <c r="G179" s="17"/>
      <c r="I179" s="1" t="s">
        <v>155</v>
      </c>
      <c r="J179" s="1"/>
    </row>
    <row r="180" spans="2:10" x14ac:dyDescent="0.35">
      <c r="B180" s="17"/>
      <c r="C180" s="18"/>
      <c r="D180" s="17"/>
      <c r="E180" s="18"/>
      <c r="F180" s="18"/>
      <c r="G180" s="17"/>
      <c r="I180" s="1" t="s">
        <v>180</v>
      </c>
      <c r="J180" s="1"/>
    </row>
    <row r="181" spans="2:10" x14ac:dyDescent="0.35">
      <c r="B181" s="17"/>
      <c r="C181" s="18"/>
      <c r="D181" s="17"/>
      <c r="E181" s="18"/>
      <c r="F181" s="18"/>
      <c r="G181" s="17"/>
      <c r="I181" s="1" t="s">
        <v>41</v>
      </c>
      <c r="J181" s="1"/>
    </row>
    <row r="182" spans="2:10" x14ac:dyDescent="0.35">
      <c r="B182" s="17"/>
      <c r="C182" s="18"/>
      <c r="D182" s="17"/>
      <c r="E182" s="18"/>
      <c r="F182" s="18"/>
      <c r="G182" s="17"/>
      <c r="I182" s="1" t="s">
        <v>201</v>
      </c>
      <c r="J182" s="1"/>
    </row>
    <row r="183" spans="2:10" x14ac:dyDescent="0.35">
      <c r="B183" s="17"/>
      <c r="C183" s="18"/>
      <c r="D183" s="17"/>
      <c r="E183" s="18"/>
      <c r="F183" s="18"/>
      <c r="G183" s="17"/>
      <c r="I183" s="1" t="s">
        <v>176</v>
      </c>
      <c r="J183" s="1"/>
    </row>
    <row r="184" spans="2:10" x14ac:dyDescent="0.35">
      <c r="B184" s="17"/>
      <c r="C184" s="18"/>
      <c r="D184" s="17"/>
      <c r="E184" s="18"/>
      <c r="F184" s="18"/>
      <c r="G184" s="17"/>
      <c r="I184" s="1" t="s">
        <v>177</v>
      </c>
      <c r="J184" s="1"/>
    </row>
    <row r="185" spans="2:10" x14ac:dyDescent="0.35">
      <c r="B185" s="17"/>
      <c r="C185" s="18"/>
      <c r="D185" s="17"/>
      <c r="E185" s="18"/>
      <c r="F185" s="18"/>
      <c r="G185" s="17"/>
      <c r="I185" s="1" t="s">
        <v>32</v>
      </c>
      <c r="J185" s="1"/>
    </row>
    <row r="186" spans="2:10" x14ac:dyDescent="0.35">
      <c r="B186" s="17"/>
      <c r="C186" s="18"/>
      <c r="D186" s="17"/>
      <c r="E186" s="18"/>
      <c r="F186" s="18"/>
      <c r="G186" s="17"/>
      <c r="I186" s="1" t="s">
        <v>27</v>
      </c>
      <c r="J186" s="1"/>
    </row>
    <row r="187" spans="2:10" x14ac:dyDescent="0.35">
      <c r="B187" s="17"/>
      <c r="C187" s="18"/>
      <c r="D187" s="17"/>
      <c r="E187" s="18"/>
      <c r="F187" s="18"/>
      <c r="G187" s="17"/>
      <c r="I187" s="1" t="s">
        <v>35</v>
      </c>
      <c r="J187" s="1"/>
    </row>
  </sheetData>
  <mergeCells count="1">
    <mergeCell ref="A1:G1"/>
  </mergeCells>
  <conditionalFormatting sqref="A3:A86 I3:I187">
    <cfRule type="duplicateValues" dxfId="287" priority="3"/>
  </conditionalFormatting>
  <conditionalFormatting sqref="K3:K73">
    <cfRule type="duplicateValues" dxfId="286" priority="2"/>
  </conditionalFormatting>
  <conditionalFormatting sqref="A87:A157 I3:I187">
    <cfRule type="duplicateValues" dxfId="285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7"/>
  <sheetViews>
    <sheetView workbookViewId="0">
      <selection activeCell="H1" sqref="H1"/>
    </sheetView>
  </sheetViews>
  <sheetFormatPr defaultColWidth="10.6640625" defaultRowHeight="15.5" x14ac:dyDescent="0.35"/>
  <cols>
    <col min="1" max="1" width="10" style="5" customWidth="1"/>
    <col min="2" max="8" width="10" style="6" customWidth="1"/>
    <col min="9" max="9" width="15" style="5" customWidth="1"/>
    <col min="10" max="10" width="10" style="5" customWidth="1"/>
    <col min="11" max="11" width="24.9140625" style="8" bestFit="1" customWidth="1"/>
    <col min="12" max="12" width="4.1640625" style="6" customWidth="1"/>
    <col min="13" max="13" width="16.6640625" style="5" customWidth="1"/>
    <col min="14" max="27" width="8.6640625" style="6" customWidth="1"/>
    <col min="28" max="16384" width="10.6640625" style="6"/>
  </cols>
  <sheetData>
    <row r="1" spans="1:13" s="19" customFormat="1" x14ac:dyDescent="0.35">
      <c r="A1" s="52" t="s">
        <v>243</v>
      </c>
      <c r="B1" s="52"/>
      <c r="C1" s="52"/>
      <c r="D1" s="52"/>
      <c r="E1" s="52"/>
      <c r="F1" s="52"/>
      <c r="G1" s="52"/>
      <c r="I1" s="4" t="s">
        <v>244</v>
      </c>
      <c r="J1" s="4"/>
      <c r="K1" s="21" t="s">
        <v>245</v>
      </c>
      <c r="L1" s="6"/>
      <c r="M1" s="5"/>
    </row>
    <row r="2" spans="1:13" s="19" customFormat="1" x14ac:dyDescent="0.35">
      <c r="A2" s="19" t="s">
        <v>0</v>
      </c>
      <c r="B2" s="19" t="s">
        <v>1</v>
      </c>
      <c r="C2" s="19" t="s">
        <v>2</v>
      </c>
      <c r="D2" s="19" t="s">
        <v>3</v>
      </c>
      <c r="E2" s="19" t="s">
        <v>4</v>
      </c>
      <c r="F2" s="19" t="s">
        <v>5</v>
      </c>
      <c r="G2" s="19" t="s">
        <v>6</v>
      </c>
      <c r="I2" s="19" t="s">
        <v>0</v>
      </c>
      <c r="K2" s="21" t="s">
        <v>0</v>
      </c>
      <c r="L2" s="6"/>
      <c r="M2" s="5" t="s">
        <v>260</v>
      </c>
    </row>
    <row r="3" spans="1:13" x14ac:dyDescent="0.35">
      <c r="A3" s="5" t="s">
        <v>63</v>
      </c>
      <c r="B3" s="17">
        <v>2.0502491000403502</v>
      </c>
      <c r="C3" s="18">
        <v>-1.50730122827625E-15</v>
      </c>
      <c r="D3" s="17">
        <v>7.8899243879183096</v>
      </c>
      <c r="E3" s="18">
        <v>4.5926427067993803E-11</v>
      </c>
      <c r="F3" s="18">
        <v>1.5889910566333402E-8</v>
      </c>
      <c r="G3" s="17">
        <v>14.998256856813599</v>
      </c>
      <c r="I3" s="1" t="s">
        <v>15</v>
      </c>
      <c r="J3" s="1"/>
      <c r="K3" s="14" t="s">
        <v>63</v>
      </c>
      <c r="M3" s="14" t="s">
        <v>258</v>
      </c>
    </row>
    <row r="4" spans="1:13" x14ac:dyDescent="0.35">
      <c r="A4" s="5" t="s">
        <v>89</v>
      </c>
      <c r="B4" s="17">
        <v>2.0465905756886702</v>
      </c>
      <c r="C4" s="18">
        <v>-3.8684333514282798E-16</v>
      </c>
      <c r="D4" s="17">
        <v>7.8095045056362196</v>
      </c>
      <c r="E4" s="18">
        <v>6.3814901872824894E-11</v>
      </c>
      <c r="F4" s="18">
        <v>1.5889910566333402E-8</v>
      </c>
      <c r="G4" s="17">
        <v>14.6783705711732</v>
      </c>
      <c r="I4" s="1" t="s">
        <v>29</v>
      </c>
      <c r="J4" s="1"/>
      <c r="K4" s="14" t="s">
        <v>89</v>
      </c>
      <c r="M4" s="13" t="s">
        <v>259</v>
      </c>
    </row>
    <row r="5" spans="1:13" x14ac:dyDescent="0.35">
      <c r="A5" s="5" t="s">
        <v>56</v>
      </c>
      <c r="B5" s="17">
        <v>2.0443059309707601</v>
      </c>
      <c r="C5" s="18">
        <v>3.0080538754306799E-15</v>
      </c>
      <c r="D5" s="17">
        <v>7.7020875173143404</v>
      </c>
      <c r="E5" s="18">
        <v>9.9022205978965099E-11</v>
      </c>
      <c r="F5" s="18">
        <v>1.6437686192508199E-8</v>
      </c>
      <c r="G5" s="17">
        <v>14.2511298491858</v>
      </c>
      <c r="I5" s="1" t="s">
        <v>16</v>
      </c>
      <c r="J5" s="1"/>
      <c r="K5" s="14" t="s">
        <v>56</v>
      </c>
      <c r="M5" s="1" t="s">
        <v>290</v>
      </c>
    </row>
    <row r="6" spans="1:13" x14ac:dyDescent="0.35">
      <c r="A6" s="5" t="s">
        <v>65</v>
      </c>
      <c r="B6" s="17">
        <v>2.0300968925129701</v>
      </c>
      <c r="C6" s="18">
        <v>9.3675067702747603E-16</v>
      </c>
      <c r="D6" s="17">
        <v>7.4647328690770403</v>
      </c>
      <c r="E6" s="18">
        <v>2.6131484355897602E-10</v>
      </c>
      <c r="F6" s="18">
        <v>2.6026958418473999E-8</v>
      </c>
      <c r="G6" s="17">
        <v>13.307617602948699</v>
      </c>
      <c r="I6" s="1" t="s">
        <v>12</v>
      </c>
      <c r="J6" s="1"/>
      <c r="K6" s="14" t="s">
        <v>65</v>
      </c>
    </row>
    <row r="7" spans="1:13" x14ac:dyDescent="0.35">
      <c r="A7" s="5" t="s">
        <v>60</v>
      </c>
      <c r="B7" s="17">
        <v>1.96832308743382</v>
      </c>
      <c r="C7" s="18">
        <v>2.7675778335734002E-15</v>
      </c>
      <c r="D7" s="17">
        <v>7.50015644400019</v>
      </c>
      <c r="E7" s="18">
        <v>2.2609769252981801E-10</v>
      </c>
      <c r="F7" s="18">
        <v>2.6026958418473999E-8</v>
      </c>
      <c r="G7" s="17">
        <v>13.448355752178999</v>
      </c>
      <c r="I7" s="1" t="s">
        <v>10</v>
      </c>
      <c r="J7" s="1"/>
      <c r="K7" s="14" t="s">
        <v>60</v>
      </c>
    </row>
    <row r="8" spans="1:13" x14ac:dyDescent="0.35">
      <c r="A8" s="5" t="s">
        <v>44</v>
      </c>
      <c r="B8" s="17">
        <v>1.91988552356757</v>
      </c>
      <c r="C8" s="18">
        <v>2.6277591214096701E-15</v>
      </c>
      <c r="D8" s="17">
        <v>7.0834879148905303</v>
      </c>
      <c r="E8" s="18">
        <v>1.23778520748273E-9</v>
      </c>
      <c r="F8" s="18">
        <v>8.80595761894853E-8</v>
      </c>
      <c r="G8" s="17">
        <v>11.795873674642699</v>
      </c>
      <c r="I8" s="1" t="s">
        <v>19</v>
      </c>
      <c r="J8" s="1"/>
      <c r="K8" s="14" t="s">
        <v>44</v>
      </c>
    </row>
    <row r="9" spans="1:13" x14ac:dyDescent="0.35">
      <c r="A9" s="5" t="s">
        <v>52</v>
      </c>
      <c r="B9" s="17">
        <v>1.8992163840711</v>
      </c>
      <c r="C9" s="18">
        <v>1.7508564043033899E-15</v>
      </c>
      <c r="D9" s="17">
        <v>6.7718110757631802</v>
      </c>
      <c r="E9" s="18">
        <v>4.3897170943646103E-9</v>
      </c>
      <c r="F9" s="18">
        <v>2.7325988912419702E-7</v>
      </c>
      <c r="G9" s="17">
        <v>10.5662208083245</v>
      </c>
      <c r="I9" s="1" t="s">
        <v>37</v>
      </c>
      <c r="J9" s="1"/>
      <c r="K9" s="14" t="s">
        <v>52</v>
      </c>
    </row>
    <row r="10" spans="1:13" x14ac:dyDescent="0.35">
      <c r="A10" s="5" t="s">
        <v>107</v>
      </c>
      <c r="B10" s="17">
        <v>1.89656535117747</v>
      </c>
      <c r="C10" s="18">
        <v>1.8703788517981899E-15</v>
      </c>
      <c r="D10" s="17">
        <v>6.3106136530276302</v>
      </c>
      <c r="E10" s="18">
        <v>2.8145132139013599E-8</v>
      </c>
      <c r="F10" s="18">
        <v>1.0781750619406701E-6</v>
      </c>
      <c r="G10" s="17">
        <v>8.7633806578028093</v>
      </c>
      <c r="I10" s="1" t="s">
        <v>36</v>
      </c>
      <c r="J10" s="1"/>
      <c r="K10" s="14" t="s">
        <v>107</v>
      </c>
    </row>
    <row r="11" spans="1:13" x14ac:dyDescent="0.35">
      <c r="A11" s="5" t="s">
        <v>51</v>
      </c>
      <c r="B11" s="17">
        <v>1.8133407765677401</v>
      </c>
      <c r="C11" s="18">
        <v>-1.2717257802386001E-15</v>
      </c>
      <c r="D11" s="17">
        <v>6.56365154570247</v>
      </c>
      <c r="E11" s="18">
        <v>1.0181506563980101E-8</v>
      </c>
      <c r="F11" s="18">
        <v>5.0703902688621E-7</v>
      </c>
      <c r="G11" s="17">
        <v>9.7495882201017601</v>
      </c>
      <c r="I11" s="1" t="s">
        <v>105</v>
      </c>
      <c r="J11" s="1"/>
      <c r="K11" s="14" t="s">
        <v>51</v>
      </c>
    </row>
    <row r="12" spans="1:13" x14ac:dyDescent="0.35">
      <c r="A12" s="5" t="s">
        <v>47</v>
      </c>
      <c r="B12" s="17">
        <v>1.8086233198955299</v>
      </c>
      <c r="C12" s="18">
        <v>1.04761034916412E-15</v>
      </c>
      <c r="D12" s="17">
        <v>6.3145299150460197</v>
      </c>
      <c r="E12" s="18">
        <v>2.7707243903229999E-8</v>
      </c>
      <c r="F12" s="18">
        <v>1.0781750619406701E-6</v>
      </c>
      <c r="G12" s="17">
        <v>8.7785820204450697</v>
      </c>
      <c r="I12" s="1" t="s">
        <v>95</v>
      </c>
      <c r="J12" s="1"/>
      <c r="K12" s="14" t="s">
        <v>47</v>
      </c>
    </row>
    <row r="13" spans="1:13" x14ac:dyDescent="0.35">
      <c r="A13" s="5" t="s">
        <v>33</v>
      </c>
      <c r="B13" s="17">
        <v>1.8001578997297401</v>
      </c>
      <c r="C13" s="18">
        <v>-2.5101448697384399E-15</v>
      </c>
      <c r="D13" s="17">
        <v>6.4796286239330998</v>
      </c>
      <c r="E13" s="18">
        <v>1.42818864138605E-8</v>
      </c>
      <c r="F13" s="18">
        <v>6.4657994855477501E-7</v>
      </c>
      <c r="G13" s="17">
        <v>9.4212492336562299</v>
      </c>
      <c r="I13" s="1" t="s">
        <v>93</v>
      </c>
      <c r="J13" s="1"/>
      <c r="K13" s="14" t="s">
        <v>33</v>
      </c>
    </row>
    <row r="14" spans="1:13" x14ac:dyDescent="0.35">
      <c r="A14" s="5" t="s">
        <v>53</v>
      </c>
      <c r="B14" s="17">
        <v>1.79643922377861</v>
      </c>
      <c r="C14" s="18">
        <v>1.8041124150158801E-17</v>
      </c>
      <c r="D14" s="17">
        <v>6.6803650366112999</v>
      </c>
      <c r="E14" s="18">
        <v>6.3555847598204296E-9</v>
      </c>
      <c r="F14" s="18">
        <v>3.5167569004339701E-7</v>
      </c>
      <c r="G14" s="17">
        <v>10.2069427671734</v>
      </c>
      <c r="I14" s="1" t="s">
        <v>70</v>
      </c>
      <c r="J14" s="1"/>
      <c r="K14" s="14" t="s">
        <v>53</v>
      </c>
    </row>
    <row r="15" spans="1:13" x14ac:dyDescent="0.35">
      <c r="A15" s="5" t="s">
        <v>83</v>
      </c>
      <c r="B15" s="17">
        <v>1.7832372209082501</v>
      </c>
      <c r="C15" s="18">
        <v>-1.3203630896963E-15</v>
      </c>
      <c r="D15" s="17">
        <v>6.1392881831477704</v>
      </c>
      <c r="E15" s="18">
        <v>5.5779036598761897E-8</v>
      </c>
      <c r="F15" s="18">
        <v>1.98414001615596E-6</v>
      </c>
      <c r="G15" s="17">
        <v>8.1005128757192395</v>
      </c>
      <c r="I15" s="1" t="s">
        <v>238</v>
      </c>
      <c r="J15" s="1"/>
      <c r="K15" s="14" t="s">
        <v>83</v>
      </c>
    </row>
    <row r="16" spans="1:13" x14ac:dyDescent="0.35">
      <c r="A16" s="5" t="s">
        <v>154</v>
      </c>
      <c r="B16" s="17">
        <v>1.7208506829814001</v>
      </c>
      <c r="C16" s="18">
        <v>-3.73139019682611E-16</v>
      </c>
      <c r="D16" s="17">
        <v>5.87154073271856</v>
      </c>
      <c r="E16" s="18">
        <v>1.6106472631912999E-7</v>
      </c>
      <c r="F16" s="18">
        <v>4.5676072731287199E-6</v>
      </c>
      <c r="G16" s="17">
        <v>7.0740135570818703</v>
      </c>
      <c r="I16" s="1" t="s">
        <v>79</v>
      </c>
      <c r="J16" s="1"/>
      <c r="K16" s="14" t="s">
        <v>154</v>
      </c>
    </row>
    <row r="17" spans="1:11" x14ac:dyDescent="0.35">
      <c r="A17" s="5" t="s">
        <v>40</v>
      </c>
      <c r="B17" s="17">
        <v>1.71944455529192</v>
      </c>
      <c r="C17" s="18">
        <v>-3.6860705460162201E-16</v>
      </c>
      <c r="D17" s="17">
        <v>5.9470340563748199</v>
      </c>
      <c r="E17" s="18">
        <v>1.1957846195920101E-7</v>
      </c>
      <c r="F17" s="18">
        <v>3.7218796284801399E-6</v>
      </c>
      <c r="G17" s="17">
        <v>7.3621726927870403</v>
      </c>
      <c r="I17" s="1" t="s">
        <v>100</v>
      </c>
      <c r="J17" s="1"/>
      <c r="K17" s="14" t="s">
        <v>40</v>
      </c>
    </row>
    <row r="18" spans="1:11" x14ac:dyDescent="0.35">
      <c r="A18" s="5" t="s">
        <v>140</v>
      </c>
      <c r="B18" s="17">
        <v>1.7149740918174401</v>
      </c>
      <c r="C18" s="18">
        <v>8.0027130755500101E-16</v>
      </c>
      <c r="D18" s="17">
        <v>5.7149632013291001</v>
      </c>
      <c r="E18" s="18">
        <v>2.9777652192859702E-7</v>
      </c>
      <c r="F18" s="18">
        <v>7.8048793642337605E-6</v>
      </c>
      <c r="G18" s="17">
        <v>6.4798543287834596</v>
      </c>
      <c r="I18" s="1" t="s">
        <v>90</v>
      </c>
      <c r="J18" s="1"/>
      <c r="K18" s="14" t="s">
        <v>140</v>
      </c>
    </row>
    <row r="19" spans="1:11" x14ac:dyDescent="0.35">
      <c r="A19" s="5" t="s">
        <v>68</v>
      </c>
      <c r="B19" s="17">
        <v>1.65303249960257</v>
      </c>
      <c r="C19" s="18">
        <v>-1.21742893544052E-15</v>
      </c>
      <c r="D19" s="17">
        <v>5.4279969483017902</v>
      </c>
      <c r="E19" s="18">
        <v>9.0701448866845002E-7</v>
      </c>
      <c r="F19" s="18">
        <v>1.7372815975264901E-5</v>
      </c>
      <c r="G19" s="17">
        <v>5.4046090368671704</v>
      </c>
      <c r="I19" s="1" t="s">
        <v>145</v>
      </c>
      <c r="J19" s="1"/>
      <c r="K19" s="14" t="s">
        <v>68</v>
      </c>
    </row>
    <row r="20" spans="1:11" x14ac:dyDescent="0.35">
      <c r="A20" s="5" t="s">
        <v>92</v>
      </c>
      <c r="B20" s="17">
        <v>1.63567016764233</v>
      </c>
      <c r="C20" s="18">
        <v>-1.6007160874575999E-15</v>
      </c>
      <c r="D20" s="17">
        <v>5.6484288132143998</v>
      </c>
      <c r="E20" s="18">
        <v>3.8609728654346301E-7</v>
      </c>
      <c r="F20" s="18">
        <v>9.6138224349322208E-6</v>
      </c>
      <c r="G20" s="17">
        <v>6.2289033935257203</v>
      </c>
      <c r="I20" s="1" t="s">
        <v>132</v>
      </c>
      <c r="J20" s="1"/>
      <c r="K20" s="14" t="s">
        <v>92</v>
      </c>
    </row>
    <row r="21" spans="1:11" x14ac:dyDescent="0.35">
      <c r="A21" s="5" t="s">
        <v>151</v>
      </c>
      <c r="B21" s="17">
        <v>1.6179604145223201</v>
      </c>
      <c r="C21" s="18">
        <v>-3.99383217469795E-15</v>
      </c>
      <c r="D21" s="17">
        <v>5.1173335852616004</v>
      </c>
      <c r="E21" s="18">
        <v>2.9656421658156698E-6</v>
      </c>
      <c r="F21" s="18">
        <v>4.6152806205506401E-5</v>
      </c>
      <c r="G21" s="17">
        <v>4.2637514822417097</v>
      </c>
      <c r="I21" s="2" t="s">
        <v>107</v>
      </c>
      <c r="J21" s="2"/>
      <c r="K21" s="14" t="s">
        <v>151</v>
      </c>
    </row>
    <row r="22" spans="1:11" x14ac:dyDescent="0.35">
      <c r="A22" s="5" t="s">
        <v>156</v>
      </c>
      <c r="B22" s="17">
        <v>1.5961262095450499</v>
      </c>
      <c r="C22" s="18">
        <v>-1.2599513446454E-15</v>
      </c>
      <c r="D22" s="17">
        <v>5.0733782816182504</v>
      </c>
      <c r="E22" s="18">
        <v>3.4998688944137E-6</v>
      </c>
      <c r="F22" s="18">
        <v>5.2433944674676203E-5</v>
      </c>
      <c r="G22" s="17">
        <v>4.10451856082397</v>
      </c>
      <c r="I22" s="2" t="s">
        <v>139</v>
      </c>
      <c r="J22" s="2"/>
      <c r="K22" s="14" t="s">
        <v>156</v>
      </c>
    </row>
    <row r="23" spans="1:11" x14ac:dyDescent="0.35">
      <c r="A23" s="5" t="s">
        <v>75</v>
      </c>
      <c r="B23" s="17">
        <v>1.5946918329222901</v>
      </c>
      <c r="C23" s="18">
        <v>2.9920510513648E-15</v>
      </c>
      <c r="D23" s="17">
        <v>5.1330142690964404</v>
      </c>
      <c r="E23" s="18">
        <v>2.7951349126977402E-6</v>
      </c>
      <c r="F23" s="18">
        <v>4.50275401227949E-5</v>
      </c>
      <c r="G23" s="17">
        <v>4.32069439891964</v>
      </c>
      <c r="I23" s="2" t="s">
        <v>48</v>
      </c>
      <c r="J23" s="2"/>
      <c r="K23" s="14" t="s">
        <v>75</v>
      </c>
    </row>
    <row r="24" spans="1:11" x14ac:dyDescent="0.35">
      <c r="A24" s="5" t="s">
        <v>159</v>
      </c>
      <c r="B24" s="17">
        <v>1.5706658985381601</v>
      </c>
      <c r="C24" s="18">
        <v>-3.6880221099266898E-16</v>
      </c>
      <c r="D24" s="17">
        <v>4.9171579635250398</v>
      </c>
      <c r="E24" s="18">
        <v>6.2779588703760004E-6</v>
      </c>
      <c r="F24" s="18">
        <v>8.2274303090717094E-5</v>
      </c>
      <c r="G24" s="17">
        <v>3.5433762731449199</v>
      </c>
      <c r="I24" s="2" t="s">
        <v>80</v>
      </c>
      <c r="J24" s="2"/>
      <c r="K24" s="14" t="s">
        <v>159</v>
      </c>
    </row>
    <row r="25" spans="1:11" x14ac:dyDescent="0.35">
      <c r="A25" s="5" t="s">
        <v>45</v>
      </c>
      <c r="B25" s="17">
        <v>1.5704328168311501</v>
      </c>
      <c r="C25" s="18">
        <v>-2.2336299476677398E-15</v>
      </c>
      <c r="D25" s="17">
        <v>5.6265179679665103</v>
      </c>
      <c r="E25" s="18">
        <v>4.2049693689154701E-7</v>
      </c>
      <c r="F25" s="18">
        <v>9.9717845034281296E-6</v>
      </c>
      <c r="G25" s="17">
        <v>6.14647065586193</v>
      </c>
      <c r="I25" s="2" t="s">
        <v>58</v>
      </c>
      <c r="J25" s="2"/>
      <c r="K25" s="14" t="s">
        <v>45</v>
      </c>
    </row>
    <row r="26" spans="1:11" x14ac:dyDescent="0.35">
      <c r="A26" s="5" t="s">
        <v>50</v>
      </c>
      <c r="B26" s="17">
        <v>1.55504630314319</v>
      </c>
      <c r="C26" s="18">
        <v>-8.9642919823273996E-16</v>
      </c>
      <c r="D26" s="17">
        <v>5.1322781836823896</v>
      </c>
      <c r="E26" s="18">
        <v>2.8029191642703699E-6</v>
      </c>
      <c r="F26" s="18">
        <v>4.50275401227949E-5</v>
      </c>
      <c r="G26" s="17">
        <v>4.3180197683943398</v>
      </c>
      <c r="I26" s="2" t="s">
        <v>43</v>
      </c>
      <c r="J26" s="2"/>
      <c r="K26" s="14" t="s">
        <v>50</v>
      </c>
    </row>
    <row r="27" spans="1:11" x14ac:dyDescent="0.35">
      <c r="A27" s="5" t="s">
        <v>157</v>
      </c>
      <c r="B27" s="17">
        <v>1.546747266501</v>
      </c>
      <c r="C27" s="18">
        <v>6.6500624451570904E-16</v>
      </c>
      <c r="D27" s="17">
        <v>4.9855083120176698</v>
      </c>
      <c r="E27" s="18">
        <v>4.8658610341406796E-6</v>
      </c>
      <c r="F27" s="18">
        <v>6.7311077638946101E-5</v>
      </c>
      <c r="G27" s="17">
        <v>3.7879514282380899</v>
      </c>
      <c r="I27" s="2" t="s">
        <v>50</v>
      </c>
      <c r="J27" s="2"/>
      <c r="K27" s="14" t="s">
        <v>157</v>
      </c>
    </row>
    <row r="28" spans="1:11" x14ac:dyDescent="0.35">
      <c r="A28" s="5" t="s">
        <v>13</v>
      </c>
      <c r="B28" s="17">
        <v>1.53046343613757</v>
      </c>
      <c r="C28" s="18">
        <v>-9.1059972062712499E-16</v>
      </c>
      <c r="D28" s="17">
        <v>5.54985057177295</v>
      </c>
      <c r="E28" s="18">
        <v>5.6640264381267003E-7</v>
      </c>
      <c r="F28" s="18">
        <v>1.22638485486396E-5</v>
      </c>
      <c r="G28" s="17">
        <v>5.8588781180030596</v>
      </c>
      <c r="I28" s="2" t="s">
        <v>44</v>
      </c>
      <c r="J28" s="2"/>
      <c r="K28" s="14" t="s">
        <v>13</v>
      </c>
    </row>
    <row r="29" spans="1:11" x14ac:dyDescent="0.35">
      <c r="A29" s="5" t="s">
        <v>43</v>
      </c>
      <c r="B29" s="17">
        <v>1.5201498945813201</v>
      </c>
      <c r="C29" s="18">
        <v>-8.5547888217796198E-16</v>
      </c>
      <c r="D29" s="17">
        <v>5.3112585557549101</v>
      </c>
      <c r="E29" s="18">
        <v>1.4195564085590701E-6</v>
      </c>
      <c r="F29" s="18">
        <v>2.6182929313422799E-5</v>
      </c>
      <c r="G29" s="17">
        <v>4.9728652535980702</v>
      </c>
      <c r="I29" s="2" t="s">
        <v>47</v>
      </c>
      <c r="J29" s="2"/>
      <c r="K29" s="14" t="s">
        <v>43</v>
      </c>
    </row>
    <row r="30" spans="1:11" x14ac:dyDescent="0.35">
      <c r="A30" s="5" t="s">
        <v>158</v>
      </c>
      <c r="B30" s="17">
        <v>1.49604455263989</v>
      </c>
      <c r="C30" s="18">
        <v>-1.1247947018233599E-15</v>
      </c>
      <c r="D30" s="17">
        <v>4.9243110429144297</v>
      </c>
      <c r="E30" s="18">
        <v>6.1131541194597401E-6</v>
      </c>
      <c r="F30" s="18">
        <v>8.2274303090717094E-5</v>
      </c>
      <c r="G30" s="17">
        <v>3.5689017264981802</v>
      </c>
      <c r="I30" s="2" t="s">
        <v>213</v>
      </c>
      <c r="J30" s="2"/>
      <c r="K30" s="14" t="s">
        <v>158</v>
      </c>
    </row>
    <row r="31" spans="1:11" x14ac:dyDescent="0.35">
      <c r="A31" s="5" t="s">
        <v>162</v>
      </c>
      <c r="B31" s="17">
        <v>1.4568335843084499</v>
      </c>
      <c r="C31" s="18">
        <v>1.73177444606765E-15</v>
      </c>
      <c r="D31" s="17">
        <v>4.5242546028857404</v>
      </c>
      <c r="E31" s="18">
        <v>2.64074815307865E-5</v>
      </c>
      <c r="F31" s="18">
        <v>2.68386240863912E-4</v>
      </c>
      <c r="G31" s="17">
        <v>2.1684063881306601</v>
      </c>
      <c r="I31" s="2" t="s">
        <v>219</v>
      </c>
      <c r="J31" s="2"/>
      <c r="K31" s="14" t="s">
        <v>162</v>
      </c>
    </row>
    <row r="32" spans="1:11" x14ac:dyDescent="0.35">
      <c r="A32" s="5" t="s">
        <v>166</v>
      </c>
      <c r="B32" s="17">
        <v>1.4196295595302499</v>
      </c>
      <c r="C32" s="18">
        <v>2.4702462297909699E-16</v>
      </c>
      <c r="D32" s="17">
        <v>4.3335757215142303</v>
      </c>
      <c r="E32" s="18">
        <v>5.20310178548495E-5</v>
      </c>
      <c r="F32" s="18">
        <v>4.62704408780625E-4</v>
      </c>
      <c r="G32" s="17">
        <v>1.5220856064483099</v>
      </c>
      <c r="I32" s="2" t="s">
        <v>146</v>
      </c>
      <c r="J32" s="2"/>
      <c r="K32" s="14" t="s">
        <v>166</v>
      </c>
    </row>
    <row r="33" spans="1:11" x14ac:dyDescent="0.35">
      <c r="A33" s="5" t="s">
        <v>168</v>
      </c>
      <c r="B33" s="17">
        <v>1.3918375341972</v>
      </c>
      <c r="C33" s="18">
        <v>-1.5343629145014901E-16</v>
      </c>
      <c r="D33" s="17">
        <v>4.1402014633934101</v>
      </c>
      <c r="E33" s="18">
        <v>1.0205451551041599E-4</v>
      </c>
      <c r="F33" s="18">
        <v>8.0671664641566998E-4</v>
      </c>
      <c r="G33" s="17">
        <v>0.88223322455838704</v>
      </c>
      <c r="I33" s="2" t="s">
        <v>199</v>
      </c>
      <c r="J33" s="2"/>
      <c r="K33" s="14" t="s">
        <v>168</v>
      </c>
    </row>
    <row r="34" spans="1:11" x14ac:dyDescent="0.35">
      <c r="A34" s="5" t="s">
        <v>167</v>
      </c>
      <c r="B34" s="17">
        <v>1.3774628468460299</v>
      </c>
      <c r="C34" s="18">
        <v>2.0497492592141998E-15</v>
      </c>
      <c r="D34" s="17">
        <v>4.1423477538052298</v>
      </c>
      <c r="E34" s="18">
        <v>1.0130258789399701E-4</v>
      </c>
      <c r="F34" s="18">
        <v>8.0671664641566998E-4</v>
      </c>
      <c r="G34" s="17">
        <v>0.88924430209148198</v>
      </c>
      <c r="I34" s="2" t="s">
        <v>195</v>
      </c>
      <c r="J34" s="2"/>
      <c r="K34" s="14" t="s">
        <v>167</v>
      </c>
    </row>
    <row r="35" spans="1:11" x14ac:dyDescent="0.35">
      <c r="A35" s="5" t="s">
        <v>142</v>
      </c>
      <c r="B35" s="17">
        <v>1.37015902492026</v>
      </c>
      <c r="C35" s="18">
        <v>7.4974748631717601E-16</v>
      </c>
      <c r="D35" s="17">
        <v>4.3871029140365501</v>
      </c>
      <c r="E35" s="18">
        <v>4.3069189270666398E-5</v>
      </c>
      <c r="F35" s="18">
        <v>4.1247031263061298E-4</v>
      </c>
      <c r="G35" s="17">
        <v>1.7020292824683501</v>
      </c>
      <c r="I35" s="2" t="s">
        <v>196</v>
      </c>
      <c r="J35" s="2"/>
      <c r="K35" s="14" t="s">
        <v>142</v>
      </c>
    </row>
    <row r="36" spans="1:11" x14ac:dyDescent="0.35">
      <c r="A36" s="5" t="s">
        <v>165</v>
      </c>
      <c r="B36" s="17">
        <v>1.3514535125952001</v>
      </c>
      <c r="C36" s="18">
        <v>-2.3657291403633702E-16</v>
      </c>
      <c r="D36" s="17">
        <v>4.3550296103769597</v>
      </c>
      <c r="E36" s="18">
        <v>4.8240777592043E-5</v>
      </c>
      <c r="F36" s="18">
        <v>4.3679831346977099E-4</v>
      </c>
      <c r="G36" s="17">
        <v>1.5940646365475399</v>
      </c>
      <c r="I36" s="2" t="s">
        <v>7</v>
      </c>
      <c r="J36" s="2"/>
      <c r="K36" s="14" t="s">
        <v>165</v>
      </c>
    </row>
    <row r="37" spans="1:11" x14ac:dyDescent="0.35">
      <c r="A37" s="5" t="s">
        <v>69</v>
      </c>
      <c r="B37" s="17">
        <v>1.34760200700235</v>
      </c>
      <c r="C37" s="18">
        <v>1.01481323344643E-15</v>
      </c>
      <c r="D37" s="17">
        <v>4.5732518083692897</v>
      </c>
      <c r="E37" s="18">
        <v>2.2137510875573201E-5</v>
      </c>
      <c r="F37" s="18">
        <v>2.3456341310713701E-4</v>
      </c>
      <c r="G37" s="17">
        <v>2.3368096354154</v>
      </c>
      <c r="I37" s="2" t="s">
        <v>14</v>
      </c>
      <c r="J37" s="2"/>
      <c r="K37" s="14" t="s">
        <v>69</v>
      </c>
    </row>
    <row r="38" spans="1:11" x14ac:dyDescent="0.35">
      <c r="A38" s="5" t="s">
        <v>130</v>
      </c>
      <c r="B38" s="17">
        <v>1.32791377390668</v>
      </c>
      <c r="C38" s="18">
        <v>2.6020852139652099E-15</v>
      </c>
      <c r="D38" s="17">
        <v>4.3190117689412304</v>
      </c>
      <c r="E38" s="18">
        <v>5.4766872498815998E-5</v>
      </c>
      <c r="F38" s="18">
        <v>4.7848951762123398E-4</v>
      </c>
      <c r="G38" s="17">
        <v>1.4733327670449201</v>
      </c>
      <c r="I38" s="2" t="s">
        <v>25</v>
      </c>
      <c r="J38" s="2"/>
      <c r="K38" s="14" t="s">
        <v>130</v>
      </c>
    </row>
    <row r="39" spans="1:11" x14ac:dyDescent="0.35">
      <c r="A39" s="5" t="s">
        <v>72</v>
      </c>
      <c r="B39" s="17">
        <v>1.3275096512514599</v>
      </c>
      <c r="C39" s="18">
        <v>-3.73503311612566E-15</v>
      </c>
      <c r="D39" s="17">
        <v>4.5610599909198504</v>
      </c>
      <c r="E39" s="18">
        <v>2.31324851252623E-5</v>
      </c>
      <c r="F39" s="18">
        <v>2.3999953317459699E-4</v>
      </c>
      <c r="G39" s="17">
        <v>2.2948204654521298</v>
      </c>
      <c r="I39" s="2" t="s">
        <v>39</v>
      </c>
      <c r="J39" s="2"/>
      <c r="K39" s="14" t="s">
        <v>72</v>
      </c>
    </row>
    <row r="40" spans="1:11" x14ac:dyDescent="0.35">
      <c r="A40" s="5" t="s">
        <v>104</v>
      </c>
      <c r="B40" s="17">
        <v>1.3114248438977201</v>
      </c>
      <c r="C40" s="18">
        <v>-2.0526982891233601E-15</v>
      </c>
      <c r="D40" s="17">
        <v>4.18858606178574</v>
      </c>
      <c r="E40" s="18">
        <v>8.6344056364038002E-5</v>
      </c>
      <c r="F40" s="18">
        <v>7.1665566782151495E-4</v>
      </c>
      <c r="G40" s="17">
        <v>1.0407905118209899</v>
      </c>
      <c r="I40" s="2" t="s">
        <v>229</v>
      </c>
      <c r="J40" s="2"/>
      <c r="K40" s="14" t="s">
        <v>104</v>
      </c>
    </row>
    <row r="41" spans="1:11" x14ac:dyDescent="0.35">
      <c r="A41" s="5" t="s">
        <v>173</v>
      </c>
      <c r="B41" s="17">
        <v>1.28003240589846</v>
      </c>
      <c r="C41" s="18">
        <v>6.0021432268797503E-17</v>
      </c>
      <c r="D41" s="17">
        <v>3.7846258636079302</v>
      </c>
      <c r="E41" s="18">
        <v>3.3814605920845601E-4</v>
      </c>
      <c r="F41" s="18">
        <v>2.2452898331441502E-3</v>
      </c>
      <c r="G41" s="17">
        <v>-0.249120853949099</v>
      </c>
      <c r="I41" s="2" t="s">
        <v>24</v>
      </c>
      <c r="J41" s="2"/>
      <c r="K41" s="14" t="s">
        <v>173</v>
      </c>
    </row>
    <row r="42" spans="1:11" x14ac:dyDescent="0.35">
      <c r="A42" s="5" t="s">
        <v>146</v>
      </c>
      <c r="B42" s="17">
        <v>1.27763742409328</v>
      </c>
      <c r="C42" s="18">
        <v>1.6106907474444699E-15</v>
      </c>
      <c r="D42" s="17">
        <v>4.3779335970685</v>
      </c>
      <c r="E42" s="18">
        <v>4.44900567599046E-5</v>
      </c>
      <c r="F42" s="18">
        <v>4.1262465991254502E-4</v>
      </c>
      <c r="G42" s="17">
        <v>1.6711202827195799</v>
      </c>
      <c r="I42" s="2" t="s">
        <v>193</v>
      </c>
      <c r="J42" s="2"/>
      <c r="K42" s="14" t="s">
        <v>146</v>
      </c>
    </row>
    <row r="43" spans="1:11" x14ac:dyDescent="0.35">
      <c r="A43" s="5" t="s">
        <v>85</v>
      </c>
      <c r="B43" s="17">
        <v>1.27503682026861</v>
      </c>
      <c r="C43" s="18">
        <v>-7.8695730487687801E-16</v>
      </c>
      <c r="D43" s="17">
        <v>4.1016661147705999</v>
      </c>
      <c r="E43" s="18">
        <v>1.16508099620494E-4</v>
      </c>
      <c r="F43" s="18">
        <v>8.9263128632316696E-4</v>
      </c>
      <c r="G43" s="17">
        <v>0.75671073428983204</v>
      </c>
      <c r="I43" s="2" t="s">
        <v>28</v>
      </c>
      <c r="J43" s="2"/>
      <c r="K43" s="14" t="s">
        <v>85</v>
      </c>
    </row>
    <row r="44" spans="1:11" x14ac:dyDescent="0.35">
      <c r="A44" s="5" t="s">
        <v>171</v>
      </c>
      <c r="B44" s="17">
        <v>1.26904418978922</v>
      </c>
      <c r="C44" s="18">
        <v>3.21530996272301E-15</v>
      </c>
      <c r="D44" s="17">
        <v>3.8439683365473201</v>
      </c>
      <c r="E44" s="18">
        <v>2.7794953257835798E-4</v>
      </c>
      <c r="F44" s="18">
        <v>1.92248426700031E-3</v>
      </c>
      <c r="G44" s="17">
        <v>-6.4633029494077995E-2</v>
      </c>
      <c r="I44" s="2" t="s">
        <v>40</v>
      </c>
      <c r="J44" s="2"/>
      <c r="K44" s="14" t="s">
        <v>171</v>
      </c>
    </row>
    <row r="45" spans="1:11" x14ac:dyDescent="0.35">
      <c r="A45" s="5" t="s">
        <v>178</v>
      </c>
      <c r="B45" s="17">
        <v>1.2348492518317</v>
      </c>
      <c r="C45" s="18">
        <v>-9.3757467067856505E-16</v>
      </c>
      <c r="D45" s="17">
        <v>3.5495309022262602</v>
      </c>
      <c r="E45" s="18">
        <v>7.2323354578209497E-4</v>
      </c>
      <c r="F45" s="18">
        <v>4.1398885724078498E-3</v>
      </c>
      <c r="G45" s="17">
        <v>-0.96174039769401198</v>
      </c>
      <c r="I45" s="2" t="s">
        <v>13</v>
      </c>
      <c r="J45" s="2"/>
      <c r="K45" s="14" t="s">
        <v>28</v>
      </c>
    </row>
    <row r="46" spans="1:11" x14ac:dyDescent="0.35">
      <c r="A46" s="5" t="s">
        <v>181</v>
      </c>
      <c r="B46" s="17">
        <v>1.2135012563788099</v>
      </c>
      <c r="C46" s="18">
        <v>-6.34908792207511E-16</v>
      </c>
      <c r="D46" s="17">
        <v>3.4517765237224198</v>
      </c>
      <c r="E46" s="18">
        <v>9.8419222528748403E-4</v>
      </c>
      <c r="F46" s="18">
        <v>5.2141247680124103E-3</v>
      </c>
      <c r="G46" s="17">
        <v>-1.24908335898374</v>
      </c>
      <c r="I46" s="2" t="s">
        <v>30</v>
      </c>
      <c r="J46" s="2"/>
      <c r="K46" s="14" t="s">
        <v>179</v>
      </c>
    </row>
    <row r="47" spans="1:11" x14ac:dyDescent="0.35">
      <c r="A47" s="5" t="s">
        <v>28</v>
      </c>
      <c r="B47" s="17">
        <v>1.2066426501338601</v>
      </c>
      <c r="C47" s="18">
        <v>1.27380744840977E-15</v>
      </c>
      <c r="D47" s="17">
        <v>3.8966301868812798</v>
      </c>
      <c r="E47" s="18">
        <v>2.3325389451302699E-4</v>
      </c>
      <c r="F47" s="18">
        <v>1.65943484953554E-3</v>
      </c>
      <c r="G47" s="17">
        <v>0.100579779076041</v>
      </c>
      <c r="I47" s="2" t="s">
        <v>34</v>
      </c>
      <c r="J47" s="2"/>
      <c r="K47" s="14" t="s">
        <v>100</v>
      </c>
    </row>
    <row r="48" spans="1:11" x14ac:dyDescent="0.35">
      <c r="A48" s="5" t="s">
        <v>179</v>
      </c>
      <c r="B48" s="17">
        <v>1.1959340268460801</v>
      </c>
      <c r="C48" s="18">
        <v>8.4307560932472803E-17</v>
      </c>
      <c r="D48" s="17">
        <v>3.4968913755267801</v>
      </c>
      <c r="E48" s="18">
        <v>8.5426212105691401E-4</v>
      </c>
      <c r="F48" s="18">
        <v>4.6749729262235496E-3</v>
      </c>
      <c r="G48" s="17">
        <v>-1.11714653902304</v>
      </c>
      <c r="I48" s="2" t="s">
        <v>33</v>
      </c>
      <c r="J48" s="2"/>
      <c r="K48" s="14" t="s">
        <v>91</v>
      </c>
    </row>
    <row r="49" spans="1:11" x14ac:dyDescent="0.35">
      <c r="A49" s="5" t="s">
        <v>183</v>
      </c>
      <c r="B49" s="17">
        <v>1.1882223921606301</v>
      </c>
      <c r="C49" s="18">
        <v>-1.0590486820838399E-16</v>
      </c>
      <c r="D49" s="17">
        <v>3.3776024218129002</v>
      </c>
      <c r="E49" s="18">
        <v>1.2393125568749999E-3</v>
      </c>
      <c r="F49" s="18">
        <v>6.1382016815345296E-3</v>
      </c>
      <c r="G49" s="17">
        <v>-1.4634396953897</v>
      </c>
      <c r="I49" s="2" t="s">
        <v>158</v>
      </c>
      <c r="J49" s="2"/>
      <c r="K49" s="14" t="s">
        <v>30</v>
      </c>
    </row>
    <row r="50" spans="1:11" x14ac:dyDescent="0.35">
      <c r="A50" s="5" t="s">
        <v>100</v>
      </c>
      <c r="B50" s="17">
        <v>1.18700298988009</v>
      </c>
      <c r="C50" s="18">
        <v>-1.2026024707317799E-15</v>
      </c>
      <c r="D50" s="17">
        <v>3.5087291300554302</v>
      </c>
      <c r="E50" s="18">
        <v>8.2296671747144798E-4</v>
      </c>
      <c r="F50" s="18">
        <v>4.6028994189570797E-3</v>
      </c>
      <c r="G50" s="17">
        <v>-1.0823348279537901</v>
      </c>
      <c r="I50" s="2" t="s">
        <v>157</v>
      </c>
      <c r="J50" s="2"/>
      <c r="K50" s="14" t="s">
        <v>57</v>
      </c>
    </row>
    <row r="51" spans="1:11" x14ac:dyDescent="0.35">
      <c r="A51" s="5" t="s">
        <v>91</v>
      </c>
      <c r="B51" s="17">
        <v>1.1852188509588399</v>
      </c>
      <c r="C51" s="18">
        <v>-6.8849548458260696E-16</v>
      </c>
      <c r="D51" s="17">
        <v>3.9168306515388598</v>
      </c>
      <c r="E51" s="18">
        <v>2.18011928302812E-4</v>
      </c>
      <c r="F51" s="18">
        <v>1.57347739557681E-3</v>
      </c>
      <c r="G51" s="17">
        <v>0.164320474899847</v>
      </c>
      <c r="I51" s="2" t="s">
        <v>154</v>
      </c>
      <c r="J51" s="2"/>
      <c r="K51" s="14" t="s">
        <v>90</v>
      </c>
    </row>
    <row r="52" spans="1:11" x14ac:dyDescent="0.35">
      <c r="A52" s="5" t="s">
        <v>30</v>
      </c>
      <c r="B52" s="17">
        <v>1.1776226635446001</v>
      </c>
      <c r="C52" s="18">
        <v>-2.0899297917265101E-15</v>
      </c>
      <c r="D52" s="17">
        <v>3.7072924884929401</v>
      </c>
      <c r="E52" s="18">
        <v>4.3549824951865502E-4</v>
      </c>
      <c r="F52" s="18">
        <v>2.7109766032536301E-3</v>
      </c>
      <c r="G52" s="17">
        <v>-0.48680233327495798</v>
      </c>
      <c r="I52" s="2" t="s">
        <v>83</v>
      </c>
      <c r="J52" s="2"/>
      <c r="K52" s="14" t="s">
        <v>125</v>
      </c>
    </row>
    <row r="53" spans="1:11" x14ac:dyDescent="0.35">
      <c r="A53" s="5" t="s">
        <v>57</v>
      </c>
      <c r="B53" s="17">
        <v>1.1693731949025801</v>
      </c>
      <c r="C53" s="18">
        <v>4.3846870578789798E-15</v>
      </c>
      <c r="D53" s="17">
        <v>3.7550677828317598</v>
      </c>
      <c r="E53" s="18">
        <v>3.7260367027599502E-4</v>
      </c>
      <c r="F53" s="18">
        <v>2.40982633503176E-3</v>
      </c>
      <c r="G53" s="17">
        <v>-0.34033615163244302</v>
      </c>
      <c r="I53" s="2" t="s">
        <v>63</v>
      </c>
      <c r="J53" s="2"/>
      <c r="K53" s="14" t="s">
        <v>59</v>
      </c>
    </row>
    <row r="54" spans="1:11" x14ac:dyDescent="0.35">
      <c r="A54" s="5" t="s">
        <v>185</v>
      </c>
      <c r="B54" s="17">
        <v>1.1671457695885401</v>
      </c>
      <c r="C54" s="18">
        <v>2.0691347940582402E-15</v>
      </c>
      <c r="D54" s="17">
        <v>3.3700799682387199</v>
      </c>
      <c r="E54" s="18">
        <v>1.2684192075201901E-3</v>
      </c>
      <c r="F54" s="18">
        <v>6.1928702484809204E-3</v>
      </c>
      <c r="G54" s="17">
        <v>-1.48499847914859</v>
      </c>
      <c r="I54" s="2" t="s">
        <v>60</v>
      </c>
      <c r="J54" s="2"/>
      <c r="K54" s="14" t="s">
        <v>182</v>
      </c>
    </row>
    <row r="55" spans="1:11" x14ac:dyDescent="0.35">
      <c r="A55" s="5" t="s">
        <v>90</v>
      </c>
      <c r="B55" s="17">
        <v>1.1616106452756201</v>
      </c>
      <c r="C55" s="18">
        <v>1.36124835362073E-15</v>
      </c>
      <c r="D55" s="17">
        <v>3.4608460348269698</v>
      </c>
      <c r="E55" s="18">
        <v>9.5665458849787698E-4</v>
      </c>
      <c r="F55" s="18">
        <v>5.1227310222789601E-3</v>
      </c>
      <c r="G55" s="17">
        <v>-1.22265376152658</v>
      </c>
      <c r="I55" s="2" t="s">
        <v>89</v>
      </c>
      <c r="J55" s="2"/>
      <c r="K55" s="14" t="s">
        <v>145</v>
      </c>
    </row>
    <row r="56" spans="1:11" x14ac:dyDescent="0.35">
      <c r="A56" s="5" t="s">
        <v>125</v>
      </c>
      <c r="B56" s="17">
        <v>1.1611909071939199</v>
      </c>
      <c r="C56" s="18">
        <v>-1.2616643840779299E-15</v>
      </c>
      <c r="D56" s="17">
        <v>3.43871560967504</v>
      </c>
      <c r="E56" s="18">
        <v>1.02517103314245E-3</v>
      </c>
      <c r="F56" s="18">
        <v>5.3740544684730404E-3</v>
      </c>
      <c r="G56" s="17">
        <v>-1.2870608506602299</v>
      </c>
      <c r="I56" s="2" t="s">
        <v>140</v>
      </c>
      <c r="J56" s="2"/>
      <c r="K56" s="14" t="s">
        <v>136</v>
      </c>
    </row>
    <row r="57" spans="1:11" x14ac:dyDescent="0.35">
      <c r="A57" s="5" t="s">
        <v>59</v>
      </c>
      <c r="B57" s="17">
        <v>1.1562647303439599</v>
      </c>
      <c r="C57" s="18">
        <v>1.6219664500383101E-15</v>
      </c>
      <c r="D57" s="17">
        <v>3.7581678184880101</v>
      </c>
      <c r="E57" s="18">
        <v>3.6883789557286902E-4</v>
      </c>
      <c r="F57" s="18">
        <v>2.40982633503176E-3</v>
      </c>
      <c r="G57" s="17">
        <v>-0.330790878442485</v>
      </c>
      <c r="I57" s="2" t="s">
        <v>168</v>
      </c>
      <c r="J57" s="2"/>
      <c r="K57" s="14" t="s">
        <v>71</v>
      </c>
    </row>
    <row r="58" spans="1:11" x14ac:dyDescent="0.35">
      <c r="A58" s="5" t="s">
        <v>182</v>
      </c>
      <c r="B58" s="17">
        <v>1.1559430972607201</v>
      </c>
      <c r="C58" s="18">
        <v>-9.0209090197745904E-15</v>
      </c>
      <c r="D58" s="17">
        <v>3.4009244196311101</v>
      </c>
      <c r="E58" s="18">
        <v>1.153031981773E-3</v>
      </c>
      <c r="F58" s="18">
        <v>5.9196899682778603E-3</v>
      </c>
      <c r="G58" s="17">
        <v>-1.39638831241146</v>
      </c>
      <c r="I58" s="2" t="s">
        <v>166</v>
      </c>
      <c r="J58" s="2"/>
      <c r="K58" s="14" t="s">
        <v>58</v>
      </c>
    </row>
    <row r="59" spans="1:11" x14ac:dyDescent="0.35">
      <c r="A59" s="5" t="s">
        <v>186</v>
      </c>
      <c r="B59" s="17">
        <v>1.1540576085160399</v>
      </c>
      <c r="C59" s="18">
        <v>-2.79242774736677E-15</v>
      </c>
      <c r="D59" s="17">
        <v>3.3357421936795402</v>
      </c>
      <c r="E59" s="18">
        <v>1.4096738990297499E-3</v>
      </c>
      <c r="F59" s="18">
        <v>6.8157048710370399E-3</v>
      </c>
      <c r="G59" s="17">
        <v>-1.5829808747795699</v>
      </c>
      <c r="I59" s="2" t="s">
        <v>162</v>
      </c>
      <c r="J59" s="2"/>
      <c r="K59" s="14" t="s">
        <v>132</v>
      </c>
    </row>
    <row r="60" spans="1:11" x14ac:dyDescent="0.35">
      <c r="A60" s="5" t="s">
        <v>145</v>
      </c>
      <c r="B60" s="17">
        <v>1.1309248492388699</v>
      </c>
      <c r="C60" s="18">
        <v>-2.9891020214556401E-15</v>
      </c>
      <c r="D60" s="17">
        <v>3.2795141473166201</v>
      </c>
      <c r="E60" s="18">
        <v>1.6734639458004599E-3</v>
      </c>
      <c r="F60" s="18">
        <v>7.6457343578773297E-3</v>
      </c>
      <c r="G60" s="17">
        <v>-1.7418985799881399</v>
      </c>
      <c r="I60" s="2" t="s">
        <v>151</v>
      </c>
      <c r="J60" s="2"/>
      <c r="K60" s="14" t="s">
        <v>24</v>
      </c>
    </row>
    <row r="61" spans="1:11" x14ac:dyDescent="0.35">
      <c r="A61" s="5" t="s">
        <v>189</v>
      </c>
      <c r="B61" s="17">
        <v>1.12108155486016</v>
      </c>
      <c r="C61" s="18">
        <v>8.4238171993433796E-16</v>
      </c>
      <c r="D61" s="17">
        <v>3.2048186390514899</v>
      </c>
      <c r="E61" s="18">
        <v>2.0961819492595398E-3</v>
      </c>
      <c r="F61" s="18">
        <v>9.23804080293141E-3</v>
      </c>
      <c r="G61" s="17">
        <v>-1.9500266150399299</v>
      </c>
      <c r="I61" s="2" t="s">
        <v>179</v>
      </c>
      <c r="J61" s="2"/>
      <c r="K61" s="14" t="s">
        <v>106</v>
      </c>
    </row>
    <row r="62" spans="1:11" x14ac:dyDescent="0.35">
      <c r="A62" s="5" t="s">
        <v>190</v>
      </c>
      <c r="B62" s="17">
        <v>1.11762694569157</v>
      </c>
      <c r="C62" s="18">
        <v>-2.08721928629529E-15</v>
      </c>
      <c r="D62" s="17">
        <v>3.1966244298134101</v>
      </c>
      <c r="E62" s="18">
        <v>2.1482165419550799E-3</v>
      </c>
      <c r="F62" s="18">
        <v>9.3465184041196508E-3</v>
      </c>
      <c r="G62" s="17">
        <v>-1.9726484081352</v>
      </c>
      <c r="I62" s="2" t="s">
        <v>156</v>
      </c>
      <c r="J62" s="2"/>
      <c r="K62" s="14" t="s">
        <v>193</v>
      </c>
    </row>
    <row r="63" spans="1:11" x14ac:dyDescent="0.35">
      <c r="A63" s="5" t="s">
        <v>191</v>
      </c>
      <c r="B63" s="17">
        <v>1.1095164130291699</v>
      </c>
      <c r="C63" s="18">
        <v>9.0292356924592804E-17</v>
      </c>
      <c r="D63" s="17">
        <v>3.1887161214334099</v>
      </c>
      <c r="E63" s="18">
        <v>2.1995824738797998E-3</v>
      </c>
      <c r="F63" s="18">
        <v>9.4430351033804993E-3</v>
      </c>
      <c r="G63" s="17">
        <v>-1.9944411572054701</v>
      </c>
      <c r="I63" s="2" t="s">
        <v>159</v>
      </c>
      <c r="J63" s="2"/>
      <c r="K63" s="14" t="s">
        <v>48</v>
      </c>
    </row>
    <row r="64" spans="1:11" x14ac:dyDescent="0.35">
      <c r="A64" s="5" t="s">
        <v>136</v>
      </c>
      <c r="B64" s="17">
        <v>1.10818243973335</v>
      </c>
      <c r="C64" s="18">
        <v>8.0040141181569895E-15</v>
      </c>
      <c r="D64" s="17">
        <v>3.2897170943745202</v>
      </c>
      <c r="E64" s="18">
        <v>1.62238227961959E-3</v>
      </c>
      <c r="F64" s="18">
        <v>7.5063664168540899E-3</v>
      </c>
      <c r="G64" s="17">
        <v>-1.7132040086937901</v>
      </c>
      <c r="I64" s="2" t="s">
        <v>167</v>
      </c>
      <c r="J64" s="2"/>
      <c r="K64" s="14" t="s">
        <v>46</v>
      </c>
    </row>
    <row r="65" spans="1:11" x14ac:dyDescent="0.35">
      <c r="A65" s="5" t="s">
        <v>71</v>
      </c>
      <c r="B65" s="17">
        <v>1.10731485587353</v>
      </c>
      <c r="C65" s="18">
        <v>-8.5174922670461199E-16</v>
      </c>
      <c r="D65" s="17">
        <v>3.69788929754323</v>
      </c>
      <c r="E65" s="18">
        <v>4.49017807407696E-4</v>
      </c>
      <c r="F65" s="18">
        <v>2.76062800109917E-3</v>
      </c>
      <c r="G65" s="17">
        <v>-0.51548787206671998</v>
      </c>
      <c r="I65" s="2" t="s">
        <v>173</v>
      </c>
      <c r="J65" s="2"/>
      <c r="K65" s="13" t="s">
        <v>32</v>
      </c>
    </row>
    <row r="66" spans="1:11" x14ac:dyDescent="0.35">
      <c r="A66" s="5" t="s">
        <v>58</v>
      </c>
      <c r="B66" s="17">
        <v>1.1051747927631901</v>
      </c>
      <c r="C66" s="18">
        <v>1.23120914505281E-14</v>
      </c>
      <c r="D66" s="17">
        <v>3.4320412194054999</v>
      </c>
      <c r="E66" s="18">
        <v>1.0467306984723601E-3</v>
      </c>
      <c r="F66" s="18">
        <v>5.4299154983253797E-3</v>
      </c>
      <c r="G66" s="17">
        <v>-1.3064299404379101</v>
      </c>
      <c r="I66" s="2" t="s">
        <v>182</v>
      </c>
      <c r="J66" s="2"/>
      <c r="K66" s="13" t="s">
        <v>55</v>
      </c>
    </row>
    <row r="67" spans="1:11" x14ac:dyDescent="0.35">
      <c r="A67" s="5" t="s">
        <v>132</v>
      </c>
      <c r="B67" s="17">
        <v>1.1002027622475801</v>
      </c>
      <c r="C67" s="18">
        <v>3.2716884756922601E-16</v>
      </c>
      <c r="D67" s="17">
        <v>3.19505304229678</v>
      </c>
      <c r="E67" s="18">
        <v>2.1583325632003199E-3</v>
      </c>
      <c r="F67" s="18">
        <v>9.3465184041196508E-3</v>
      </c>
      <c r="G67" s="17">
        <v>-1.97698175741541</v>
      </c>
      <c r="I67" s="2" t="s">
        <v>171</v>
      </c>
      <c r="J67" s="2"/>
      <c r="K67" s="13" t="s">
        <v>86</v>
      </c>
    </row>
    <row r="68" spans="1:11" x14ac:dyDescent="0.35">
      <c r="A68" s="5" t="s">
        <v>24</v>
      </c>
      <c r="B68" s="17">
        <v>1.0841217127531799</v>
      </c>
      <c r="C68" s="18">
        <v>1.75554015768853E-15</v>
      </c>
      <c r="D68" s="17">
        <v>3.50581484426649</v>
      </c>
      <c r="E68" s="18">
        <v>8.30568647080443E-4</v>
      </c>
      <c r="F68" s="18">
        <v>4.6028994189570797E-3</v>
      </c>
      <c r="G68" s="17">
        <v>-1.0909123597031101</v>
      </c>
      <c r="I68" s="2" t="s">
        <v>56</v>
      </c>
      <c r="J68" s="2"/>
      <c r="K68" s="13" t="s">
        <v>15</v>
      </c>
    </row>
    <row r="69" spans="1:11" x14ac:dyDescent="0.35">
      <c r="A69" s="5" t="s">
        <v>111</v>
      </c>
      <c r="B69" s="17">
        <v>1.0747117290639101</v>
      </c>
      <c r="C69" s="18">
        <v>-2.1096487187385898E-15</v>
      </c>
      <c r="D69" s="17">
        <v>3.2428058116676102</v>
      </c>
      <c r="E69" s="18">
        <v>1.8700412328375899E-3</v>
      </c>
      <c r="F69" s="18">
        <v>8.4661866723010695E-3</v>
      </c>
      <c r="G69" s="17">
        <v>-1.84461045690021</v>
      </c>
      <c r="I69" s="2" t="s">
        <v>65</v>
      </c>
      <c r="J69" s="2"/>
      <c r="K69" s="13" t="s">
        <v>64</v>
      </c>
    </row>
    <row r="70" spans="1:11" x14ac:dyDescent="0.35">
      <c r="A70" s="5" t="s">
        <v>106</v>
      </c>
      <c r="B70" s="17">
        <v>1.0471132107104899</v>
      </c>
      <c r="C70" s="18">
        <v>-1.56981632554176E-16</v>
      </c>
      <c r="D70" s="17">
        <v>3.3297815466708598</v>
      </c>
      <c r="E70" s="18">
        <v>1.4356578817747399E-3</v>
      </c>
      <c r="F70" s="18">
        <v>6.8745925492675001E-3</v>
      </c>
      <c r="G70" s="17">
        <v>-1.5999177836698799</v>
      </c>
      <c r="I70" s="2" t="s">
        <v>75</v>
      </c>
      <c r="J70" s="2"/>
      <c r="K70" s="13" t="s">
        <v>176</v>
      </c>
    </row>
    <row r="71" spans="1:11" x14ac:dyDescent="0.35">
      <c r="A71" s="5" t="s">
        <v>193</v>
      </c>
      <c r="B71" s="17">
        <v>1.04251147901484</v>
      </c>
      <c r="C71" s="18">
        <v>-2.8567426202386102E-15</v>
      </c>
      <c r="D71" s="17">
        <v>3.1648434872795099</v>
      </c>
      <c r="E71" s="18">
        <v>2.3617114166396501E-3</v>
      </c>
      <c r="F71" s="18">
        <v>9.9672227583605492E-3</v>
      </c>
      <c r="G71" s="17">
        <v>-2.0599886557601801</v>
      </c>
      <c r="I71" s="2" t="s">
        <v>52</v>
      </c>
      <c r="J71" s="2"/>
      <c r="K71" s="13" t="s">
        <v>177</v>
      </c>
    </row>
    <row r="72" spans="1:11" x14ac:dyDescent="0.35">
      <c r="A72" s="5" t="s">
        <v>48</v>
      </c>
      <c r="B72" s="17">
        <v>1.02763256717548</v>
      </c>
      <c r="C72" s="18">
        <v>-3.9343528435154002E-16</v>
      </c>
      <c r="D72" s="17">
        <v>3.3040290324456598</v>
      </c>
      <c r="E72" s="18">
        <v>1.55319827622015E-3</v>
      </c>
      <c r="F72" s="18">
        <v>7.3665975386441301E-3</v>
      </c>
      <c r="G72" s="17">
        <v>-1.6728468901876501</v>
      </c>
      <c r="I72" s="2" t="s">
        <v>68</v>
      </c>
      <c r="J72" s="2"/>
      <c r="K72" s="13" t="s">
        <v>35</v>
      </c>
    </row>
    <row r="73" spans="1:11" x14ac:dyDescent="0.35">
      <c r="A73" s="5" t="s">
        <v>46</v>
      </c>
      <c r="B73" s="17">
        <v>1.00058376577675</v>
      </c>
      <c r="C73" s="18">
        <v>-2.3408358584831001E-15</v>
      </c>
      <c r="D73" s="17">
        <v>3.6630842346800101</v>
      </c>
      <c r="E73" s="18">
        <v>5.0262915537949799E-4</v>
      </c>
      <c r="F73" s="18">
        <v>2.97987284974988E-3</v>
      </c>
      <c r="G73" s="17">
        <v>-0.62125382779987504</v>
      </c>
      <c r="I73" s="2" t="s">
        <v>115</v>
      </c>
      <c r="J73" s="2"/>
      <c r="K73" s="13" t="s">
        <v>8</v>
      </c>
    </row>
    <row r="74" spans="1:11" x14ac:dyDescent="0.35">
      <c r="A74" s="5" t="s">
        <v>32</v>
      </c>
      <c r="B74" s="17">
        <v>-1.0325500513131201</v>
      </c>
      <c r="C74" s="18">
        <v>1.22905158272957E-15</v>
      </c>
      <c r="D74" s="17">
        <v>-3.5053263872507801</v>
      </c>
      <c r="E74" s="18">
        <v>8.3184929258260502E-4</v>
      </c>
      <c r="F74" s="18">
        <v>4.6028994189570797E-3</v>
      </c>
      <c r="G74" s="17">
        <v>-1.0923495492172799</v>
      </c>
      <c r="I74" s="2" t="s">
        <v>125</v>
      </c>
      <c r="J74" s="2"/>
      <c r="K74" s="13" t="s">
        <v>128</v>
      </c>
    </row>
    <row r="75" spans="1:11" x14ac:dyDescent="0.35">
      <c r="A75" s="5" t="s">
        <v>55</v>
      </c>
      <c r="B75" s="17">
        <v>-1.03793519379011</v>
      </c>
      <c r="C75" s="18">
        <v>-1.0295236885227199E-14</v>
      </c>
      <c r="D75" s="17">
        <v>-3.2886032268100198</v>
      </c>
      <c r="E75" s="18">
        <v>1.6278866928117299E-3</v>
      </c>
      <c r="F75" s="18">
        <v>7.5063664168540899E-3</v>
      </c>
      <c r="G75" s="17">
        <v>-1.71633970619233</v>
      </c>
      <c r="I75" s="2" t="s">
        <v>136</v>
      </c>
      <c r="J75" s="2"/>
      <c r="K75" s="13" t="s">
        <v>9</v>
      </c>
    </row>
    <row r="76" spans="1:11" x14ac:dyDescent="0.35">
      <c r="A76" s="5" t="s">
        <v>86</v>
      </c>
      <c r="B76" s="17">
        <v>-1.0805135602129099</v>
      </c>
      <c r="C76" s="18">
        <v>-2.3122996573032898E-15</v>
      </c>
      <c r="D76" s="17">
        <v>-3.2934331586034302</v>
      </c>
      <c r="E76" s="18">
        <v>1.6041450505488899E-3</v>
      </c>
      <c r="F76" s="18">
        <v>7.5063664168540899E-3</v>
      </c>
      <c r="G76" s="17">
        <v>-1.70273730414034</v>
      </c>
      <c r="I76" s="2" t="s">
        <v>45</v>
      </c>
      <c r="J76" s="2"/>
      <c r="K76" s="13" t="s">
        <v>180</v>
      </c>
    </row>
    <row r="77" spans="1:11" x14ac:dyDescent="0.35">
      <c r="A77" s="5" t="s">
        <v>15</v>
      </c>
      <c r="B77" s="17">
        <v>-1.0922018183051101</v>
      </c>
      <c r="C77" s="18">
        <v>-5.0755840502736397E-15</v>
      </c>
      <c r="D77" s="17">
        <v>-3.80209014148214</v>
      </c>
      <c r="E77" s="18">
        <v>3.1924309654033799E-4</v>
      </c>
      <c r="F77" s="18">
        <v>2.1484197577984901E-3</v>
      </c>
      <c r="G77" s="17">
        <v>-0.19501409128139499</v>
      </c>
      <c r="I77" s="2" t="s">
        <v>57</v>
      </c>
      <c r="J77" s="2"/>
      <c r="K77" s="13" t="s">
        <v>129</v>
      </c>
    </row>
    <row r="78" spans="1:11" x14ac:dyDescent="0.35">
      <c r="A78" s="5" t="s">
        <v>64</v>
      </c>
      <c r="B78" s="17">
        <v>-1.09506091353778</v>
      </c>
      <c r="C78" s="18">
        <v>-2.0869590777739001E-15</v>
      </c>
      <c r="D78" s="17">
        <v>-3.37746119748269</v>
      </c>
      <c r="E78" s="18">
        <v>1.2398531370394501E-3</v>
      </c>
      <c r="F78" s="18">
        <v>6.1382016815345296E-3</v>
      </c>
      <c r="G78" s="17">
        <v>-1.46384474204113</v>
      </c>
      <c r="I78" s="2" t="s">
        <v>51</v>
      </c>
      <c r="J78" s="2"/>
      <c r="K78" s="13" t="s">
        <v>175</v>
      </c>
    </row>
    <row r="79" spans="1:11" x14ac:dyDescent="0.35">
      <c r="A79" s="5" t="s">
        <v>176</v>
      </c>
      <c r="B79" s="17">
        <v>-1.10012647391541</v>
      </c>
      <c r="C79" s="18">
        <v>5.74601130565178E-15</v>
      </c>
      <c r="D79" s="17">
        <v>-3.6730099270304399</v>
      </c>
      <c r="E79" s="18">
        <v>4.8674802009517803E-4</v>
      </c>
      <c r="F79" s="18">
        <v>2.9204881205710698E-3</v>
      </c>
      <c r="G79" s="17">
        <v>-0.59115775495991896</v>
      </c>
      <c r="I79" s="2" t="s">
        <v>53</v>
      </c>
      <c r="J79" s="2"/>
      <c r="K79" s="13" t="s">
        <v>116</v>
      </c>
    </row>
    <row r="80" spans="1:11" x14ac:dyDescent="0.35">
      <c r="A80" s="5" t="s">
        <v>188</v>
      </c>
      <c r="B80" s="17">
        <v>-1.1103228480664999</v>
      </c>
      <c r="C80" s="18">
        <v>5.5027054961243103E-16</v>
      </c>
      <c r="D80" s="17">
        <v>-3.2125697082104598</v>
      </c>
      <c r="E80" s="18">
        <v>2.04805184671521E-3</v>
      </c>
      <c r="F80" s="18">
        <v>9.1065162470015792E-3</v>
      </c>
      <c r="G80" s="17">
        <v>-1.92858970574537</v>
      </c>
      <c r="I80" s="2" t="s">
        <v>46</v>
      </c>
      <c r="J80" s="2"/>
      <c r="K80" s="13" t="s">
        <v>172</v>
      </c>
    </row>
    <row r="81" spans="1:11" x14ac:dyDescent="0.35">
      <c r="A81" s="5" t="s">
        <v>192</v>
      </c>
      <c r="B81" s="17">
        <v>-1.12287866577397</v>
      </c>
      <c r="C81" s="18">
        <v>4.1220282395726401E-15</v>
      </c>
      <c r="D81" s="17">
        <v>-3.16947783776435</v>
      </c>
      <c r="E81" s="18">
        <v>2.3293871427270399E-3</v>
      </c>
      <c r="F81" s="18">
        <v>9.9148273254535506E-3</v>
      </c>
      <c r="G81" s="17">
        <v>-2.0472920577155098</v>
      </c>
      <c r="I81" s="2" t="s">
        <v>126</v>
      </c>
      <c r="J81" s="2"/>
      <c r="K81" s="13" t="s">
        <v>174</v>
      </c>
    </row>
    <row r="82" spans="1:11" x14ac:dyDescent="0.35">
      <c r="A82" s="5" t="s">
        <v>177</v>
      </c>
      <c r="B82" s="17">
        <v>-1.13097027258214</v>
      </c>
      <c r="C82" s="18">
        <v>-1.33781874467331E-15</v>
      </c>
      <c r="D82" s="17">
        <v>-3.6563282140261499</v>
      </c>
      <c r="E82" s="18">
        <v>5.1372017989616801E-4</v>
      </c>
      <c r="F82" s="18">
        <v>3.00979587750931E-3</v>
      </c>
      <c r="G82" s="17">
        <v>-0.64170865564051305</v>
      </c>
      <c r="I82" s="2" t="s">
        <v>123</v>
      </c>
      <c r="J82" s="2"/>
      <c r="K82" s="13" t="s">
        <v>148</v>
      </c>
    </row>
    <row r="83" spans="1:11" x14ac:dyDescent="0.35">
      <c r="A83" s="5" t="s">
        <v>187</v>
      </c>
      <c r="B83" s="17">
        <v>-1.1437564236047999</v>
      </c>
      <c r="C83" s="18">
        <v>4.6029152711568601E-15</v>
      </c>
      <c r="D83" s="17">
        <v>-3.2203943574452101</v>
      </c>
      <c r="E83" s="18">
        <v>2.0005183555683302E-3</v>
      </c>
      <c r="F83" s="18">
        <v>8.9752985682254802E-3</v>
      </c>
      <c r="G83" s="17">
        <v>-1.90691142669785</v>
      </c>
      <c r="I83" s="2" t="s">
        <v>109</v>
      </c>
      <c r="J83" s="2"/>
      <c r="K83" s="13" t="s">
        <v>170</v>
      </c>
    </row>
    <row r="84" spans="1:11" x14ac:dyDescent="0.35">
      <c r="A84" s="5" t="s">
        <v>35</v>
      </c>
      <c r="B84" s="17">
        <v>-1.1567468007139701</v>
      </c>
      <c r="C84" s="18">
        <v>1.8041124150158802E-15</v>
      </c>
      <c r="D84" s="17">
        <v>-3.8485194683658599</v>
      </c>
      <c r="E84" s="18">
        <v>2.7378367241405699E-4</v>
      </c>
      <c r="F84" s="18">
        <v>1.9203418149605701E-3</v>
      </c>
      <c r="G84" s="17">
        <v>-5.04100871835673E-2</v>
      </c>
      <c r="I84" s="2" t="s">
        <v>59</v>
      </c>
      <c r="J84" s="2"/>
      <c r="K84" s="13" t="s">
        <v>27</v>
      </c>
    </row>
    <row r="85" spans="1:11" x14ac:dyDescent="0.35">
      <c r="A85" s="5" t="s">
        <v>8</v>
      </c>
      <c r="B85" s="17">
        <v>-1.15914387028814</v>
      </c>
      <c r="C85" s="18">
        <v>1.9814011542607099E-15</v>
      </c>
      <c r="D85" s="17">
        <v>-4.1932726476972899</v>
      </c>
      <c r="E85" s="18">
        <v>8.4952961810931595E-5</v>
      </c>
      <c r="F85" s="18">
        <v>7.1665566782151495E-4</v>
      </c>
      <c r="G85" s="17">
        <v>1.0562042140577701</v>
      </c>
      <c r="I85" s="2" t="s">
        <v>108</v>
      </c>
      <c r="J85" s="2"/>
      <c r="K85" s="13" t="s">
        <v>134</v>
      </c>
    </row>
    <row r="86" spans="1:11" x14ac:dyDescent="0.35">
      <c r="A86" s="5" t="s">
        <v>128</v>
      </c>
      <c r="B86" s="17">
        <v>-1.16084249458475</v>
      </c>
      <c r="C86" s="18">
        <v>-5.2825121664087899E-15</v>
      </c>
      <c r="D86" s="17">
        <v>-3.38605908238736</v>
      </c>
      <c r="E86" s="18">
        <v>1.2073449058908E-3</v>
      </c>
      <c r="F86" s="18">
        <v>6.1352832972818199E-3</v>
      </c>
      <c r="G86" s="17">
        <v>-1.43916360340181</v>
      </c>
      <c r="I86" s="2" t="s">
        <v>92</v>
      </c>
      <c r="J86" s="2"/>
      <c r="K86" s="13" t="s">
        <v>138</v>
      </c>
    </row>
    <row r="87" spans="1:11" x14ac:dyDescent="0.35">
      <c r="A87" s="5" t="s">
        <v>9</v>
      </c>
      <c r="B87" s="17">
        <v>-1.1612541407614301</v>
      </c>
      <c r="C87" s="18">
        <v>1.5237811012980301E-15</v>
      </c>
      <c r="D87" s="17">
        <v>-4.1052776541905596</v>
      </c>
      <c r="E87" s="18">
        <v>1.15073754572535E-4</v>
      </c>
      <c r="F87" s="18">
        <v>8.9263128632316696E-4</v>
      </c>
      <c r="G87" s="17">
        <v>0.76844584985213504</v>
      </c>
      <c r="I87" s="2" t="s">
        <v>142</v>
      </c>
      <c r="J87" s="2"/>
      <c r="K87" s="13" t="s">
        <v>169</v>
      </c>
    </row>
    <row r="88" spans="1:11" x14ac:dyDescent="0.35">
      <c r="A88" s="5" t="s">
        <v>180</v>
      </c>
      <c r="B88" s="17">
        <v>-1.1622419206558701</v>
      </c>
      <c r="C88" s="18">
        <v>9.6407257177411094E-16</v>
      </c>
      <c r="D88" s="17">
        <v>-3.4793999988758402</v>
      </c>
      <c r="E88" s="18">
        <v>9.0257759591514503E-4</v>
      </c>
      <c r="F88" s="18">
        <v>4.8856917691928502E-3</v>
      </c>
      <c r="G88" s="17">
        <v>-1.16843793296174</v>
      </c>
      <c r="I88" s="2" t="s">
        <v>165</v>
      </c>
      <c r="J88" s="2"/>
      <c r="K88" s="13" t="s">
        <v>11</v>
      </c>
    </row>
    <row r="89" spans="1:11" x14ac:dyDescent="0.35">
      <c r="A89" s="5" t="s">
        <v>184</v>
      </c>
      <c r="B89" s="17">
        <v>-1.17142127433175</v>
      </c>
      <c r="C89" s="18">
        <v>-3.18989626379995E-15</v>
      </c>
      <c r="D89" s="17">
        <v>-3.3761464810595898</v>
      </c>
      <c r="E89" s="18">
        <v>1.24489632496985E-3</v>
      </c>
      <c r="F89" s="18">
        <v>6.1382016815345296E-3</v>
      </c>
      <c r="G89" s="17">
        <v>-1.46761492498965</v>
      </c>
      <c r="I89" s="2" t="s">
        <v>130</v>
      </c>
      <c r="J89" s="2"/>
      <c r="K89" s="13" t="s">
        <v>164</v>
      </c>
    </row>
    <row r="90" spans="1:11" x14ac:dyDescent="0.35">
      <c r="A90" s="5" t="s">
        <v>129</v>
      </c>
      <c r="B90" s="17">
        <v>-1.1992270172994599</v>
      </c>
      <c r="C90" s="18">
        <v>5.4133780791332201E-15</v>
      </c>
      <c r="D90" s="17">
        <v>-3.5892452721628199</v>
      </c>
      <c r="E90" s="18">
        <v>6.3726834038805701E-4</v>
      </c>
      <c r="F90" s="18">
        <v>3.69022829666573E-3</v>
      </c>
      <c r="G90" s="17">
        <v>-0.84346492624409897</v>
      </c>
      <c r="I90" s="2" t="s">
        <v>72</v>
      </c>
      <c r="J90" s="2"/>
      <c r="K90" s="13" t="s">
        <v>163</v>
      </c>
    </row>
    <row r="91" spans="1:11" x14ac:dyDescent="0.35">
      <c r="A91" s="5" t="s">
        <v>175</v>
      </c>
      <c r="B91" s="17">
        <v>-1.2386600670714101</v>
      </c>
      <c r="C91" s="18">
        <v>2.37943345582359E-15</v>
      </c>
      <c r="D91" s="17">
        <v>-3.6821263166593998</v>
      </c>
      <c r="E91" s="18">
        <v>4.7258447708553201E-4</v>
      </c>
      <c r="F91" s="18">
        <v>2.8700862144950602E-3</v>
      </c>
      <c r="G91" s="17">
        <v>-0.56346896955244596</v>
      </c>
      <c r="I91" s="2" t="s">
        <v>91</v>
      </c>
      <c r="J91" s="2"/>
      <c r="K91" s="13" t="s">
        <v>54</v>
      </c>
    </row>
    <row r="92" spans="1:11" x14ac:dyDescent="0.35">
      <c r="A92" s="5" t="s">
        <v>116</v>
      </c>
      <c r="B92" s="17">
        <v>-1.2511720397118999</v>
      </c>
      <c r="C92" s="18">
        <v>-2.13969467144359E-15</v>
      </c>
      <c r="D92" s="17">
        <v>-3.7400075164380699</v>
      </c>
      <c r="E92" s="18">
        <v>3.9142736244757599E-4</v>
      </c>
      <c r="F92" s="18">
        <v>2.49911316024222E-3</v>
      </c>
      <c r="G92" s="17">
        <v>-0.386636470542358</v>
      </c>
      <c r="I92" s="2" t="s">
        <v>71</v>
      </c>
      <c r="J92" s="2"/>
      <c r="K92" s="13" t="s">
        <v>96</v>
      </c>
    </row>
    <row r="93" spans="1:11" x14ac:dyDescent="0.35">
      <c r="A93" s="5" t="s">
        <v>172</v>
      </c>
      <c r="B93" s="17">
        <v>-1.2579869717947201</v>
      </c>
      <c r="C93" s="18">
        <v>2.2679774724920801E-15</v>
      </c>
      <c r="D93" s="17">
        <v>-3.8113102366588798</v>
      </c>
      <c r="E93" s="18">
        <v>3.0967589231451701E-4</v>
      </c>
      <c r="F93" s="18">
        <v>2.1125834845565701E-3</v>
      </c>
      <c r="G93" s="17">
        <v>-0.16638568928578301</v>
      </c>
      <c r="I93" s="2" t="s">
        <v>106</v>
      </c>
      <c r="J93" s="2"/>
      <c r="K93" s="13" t="s">
        <v>66</v>
      </c>
    </row>
    <row r="94" spans="1:11" x14ac:dyDescent="0.35">
      <c r="A94" s="5" t="s">
        <v>174</v>
      </c>
      <c r="B94" s="17">
        <v>-1.2663078479346599</v>
      </c>
      <c r="C94" s="18">
        <v>-1.37472498662472E-15</v>
      </c>
      <c r="D94" s="17">
        <v>-3.7353762349054702</v>
      </c>
      <c r="E94" s="18">
        <v>3.9739643014885702E-4</v>
      </c>
      <c r="F94" s="18">
        <v>2.5051066103054498E-3</v>
      </c>
      <c r="G94" s="17">
        <v>-0.400850674866219</v>
      </c>
      <c r="I94" s="2" t="s">
        <v>206</v>
      </c>
      <c r="J94" s="2"/>
      <c r="K94" s="13" t="s">
        <v>49</v>
      </c>
    </row>
    <row r="95" spans="1:11" x14ac:dyDescent="0.35">
      <c r="A95" s="5" t="s">
        <v>148</v>
      </c>
      <c r="B95" s="17">
        <v>-1.34761460472469</v>
      </c>
      <c r="C95" s="18">
        <v>-2.57606436182556E-17</v>
      </c>
      <c r="D95" s="17">
        <v>-4.1522992460121504</v>
      </c>
      <c r="E95" s="18">
        <v>9.78855432324707E-5</v>
      </c>
      <c r="F95" s="18">
        <v>7.9913115622574395E-4</v>
      </c>
      <c r="G95" s="17">
        <v>0.92177912214832702</v>
      </c>
      <c r="I95" s="2" t="s">
        <v>69</v>
      </c>
      <c r="J95" s="2"/>
      <c r="K95" s="13" t="s">
        <v>102</v>
      </c>
    </row>
    <row r="96" spans="1:11" x14ac:dyDescent="0.35">
      <c r="A96" s="5" t="s">
        <v>170</v>
      </c>
      <c r="B96" s="17">
        <v>-1.34786562354074</v>
      </c>
      <c r="C96" s="18">
        <v>-2.6638413697099801E-15</v>
      </c>
      <c r="D96" s="17">
        <v>-3.9264512619077001</v>
      </c>
      <c r="E96" s="18">
        <v>2.1109360626381699E-4</v>
      </c>
      <c r="F96" s="18">
        <v>1.54595023410855E-3</v>
      </c>
      <c r="G96" s="17">
        <v>0.19474825134976401</v>
      </c>
      <c r="I96" s="2" t="s">
        <v>104</v>
      </c>
      <c r="J96" s="2"/>
      <c r="K96" s="13" t="s">
        <v>17</v>
      </c>
    </row>
    <row r="97" spans="1:11" x14ac:dyDescent="0.35">
      <c r="A97" s="5" t="s">
        <v>27</v>
      </c>
      <c r="B97" s="17">
        <v>-1.34936401402706</v>
      </c>
      <c r="C97" s="18">
        <v>-1.97064586870965E-16</v>
      </c>
      <c r="D97" s="17">
        <v>-4.7730702513310899</v>
      </c>
      <c r="E97" s="18">
        <v>1.0693349159385401E-5</v>
      </c>
      <c r="F97" s="18">
        <v>1.2679256860414099E-4</v>
      </c>
      <c r="G97" s="17">
        <v>3.0328165346707299</v>
      </c>
      <c r="I97" s="2" t="s">
        <v>85</v>
      </c>
      <c r="J97" s="2"/>
      <c r="K97" s="13" t="s">
        <v>160</v>
      </c>
    </row>
    <row r="98" spans="1:11" x14ac:dyDescent="0.35">
      <c r="A98" s="5" t="s">
        <v>134</v>
      </c>
      <c r="B98" s="17">
        <v>-1.35200584931029</v>
      </c>
      <c r="C98" s="18">
        <v>1.795438797636E-16</v>
      </c>
      <c r="D98" s="17">
        <v>-4.2781678524004398</v>
      </c>
      <c r="E98" s="18">
        <v>6.3203970604076601E-5</v>
      </c>
      <c r="F98" s="18">
        <v>5.42682368290175E-4</v>
      </c>
      <c r="G98" s="17">
        <v>1.33708752497641</v>
      </c>
      <c r="I98" s="2" t="s">
        <v>160</v>
      </c>
      <c r="J98" s="2"/>
      <c r="K98" s="13" t="s">
        <v>22</v>
      </c>
    </row>
    <row r="99" spans="1:11" x14ac:dyDescent="0.35">
      <c r="A99" s="5" t="s">
        <v>138</v>
      </c>
      <c r="B99" s="17">
        <v>-1.3585493310299199</v>
      </c>
      <c r="C99" s="18">
        <v>-1.0373646386341301E-15</v>
      </c>
      <c r="D99" s="17">
        <v>-4.0629679948092496</v>
      </c>
      <c r="E99" s="18">
        <v>1.3300056490549899E-4</v>
      </c>
      <c r="F99" s="18">
        <v>1.00354971701422E-3</v>
      </c>
      <c r="G99" s="17">
        <v>0.63134595109346103</v>
      </c>
      <c r="I99" s="2" t="s">
        <v>129</v>
      </c>
      <c r="J99" s="2"/>
      <c r="K99" s="13" t="s">
        <v>155</v>
      </c>
    </row>
    <row r="100" spans="1:11" x14ac:dyDescent="0.35">
      <c r="A100" s="5" t="s">
        <v>169</v>
      </c>
      <c r="B100" s="17">
        <v>-1.3620984413499599</v>
      </c>
      <c r="C100" s="18">
        <v>2.2086499296136701E-15</v>
      </c>
      <c r="D100" s="17">
        <v>-4.0385477892494803</v>
      </c>
      <c r="E100" s="18">
        <v>1.44542680922624E-4</v>
      </c>
      <c r="F100" s="18">
        <v>1.0743620164099499E-3</v>
      </c>
      <c r="G100" s="17">
        <v>0.55259466057893503</v>
      </c>
      <c r="I100" s="2" t="s">
        <v>102</v>
      </c>
      <c r="J100" s="2"/>
      <c r="K100" s="13" t="s">
        <v>21</v>
      </c>
    </row>
    <row r="101" spans="1:11" x14ac:dyDescent="0.35">
      <c r="A101" s="5" t="s">
        <v>11</v>
      </c>
      <c r="B101" s="17">
        <v>-1.3927475824644799</v>
      </c>
      <c r="C101" s="18">
        <v>-2.4699860212695802E-15</v>
      </c>
      <c r="D101" s="17">
        <v>-5.0673727958516697</v>
      </c>
      <c r="E101" s="18">
        <v>3.5798275480702601E-6</v>
      </c>
      <c r="F101" s="18">
        <v>5.2433944674676203E-5</v>
      </c>
      <c r="G101" s="17">
        <v>4.08280777370189</v>
      </c>
      <c r="I101" s="2" t="s">
        <v>128</v>
      </c>
      <c r="J101" s="2"/>
      <c r="K101" s="13" t="s">
        <v>161</v>
      </c>
    </row>
    <row r="102" spans="1:11" x14ac:dyDescent="0.35">
      <c r="A102" s="5" t="s">
        <v>164</v>
      </c>
      <c r="B102" s="17">
        <v>-1.39458173546372</v>
      </c>
      <c r="C102" s="18">
        <v>2.46330733588707E-16</v>
      </c>
      <c r="D102" s="17">
        <v>-4.3763347009743496</v>
      </c>
      <c r="E102" s="18">
        <v>4.4742433002565098E-5</v>
      </c>
      <c r="F102" s="18">
        <v>4.1262465991254502E-4</v>
      </c>
      <c r="G102" s="17">
        <v>1.6657340846555599</v>
      </c>
      <c r="I102" s="2" t="s">
        <v>116</v>
      </c>
      <c r="J102" s="2"/>
      <c r="K102" s="13" t="s">
        <v>150</v>
      </c>
    </row>
    <row r="103" spans="1:11" x14ac:dyDescent="0.35">
      <c r="A103" s="5" t="s">
        <v>163</v>
      </c>
      <c r="B103" s="17">
        <v>-1.40282117718956</v>
      </c>
      <c r="C103" s="18">
        <v>-2.20309881449054E-17</v>
      </c>
      <c r="D103" s="17">
        <v>-4.4864280074182803</v>
      </c>
      <c r="E103" s="18">
        <v>3.02420906468627E-5</v>
      </c>
      <c r="F103" s="18">
        <v>3.0121122284275202E-4</v>
      </c>
      <c r="G103" s="17">
        <v>2.0390322281014601</v>
      </c>
      <c r="I103" s="2" t="s">
        <v>150</v>
      </c>
      <c r="J103" s="2"/>
      <c r="K103" s="13" t="s">
        <v>110</v>
      </c>
    </row>
    <row r="104" spans="1:11" x14ac:dyDescent="0.35">
      <c r="A104" s="5" t="s">
        <v>54</v>
      </c>
      <c r="B104" s="17">
        <v>-1.4062941263678901</v>
      </c>
      <c r="C104" s="18">
        <v>4.5845055182680599E-15</v>
      </c>
      <c r="D104" s="17">
        <v>-4.7229464920805002</v>
      </c>
      <c r="E104" s="18">
        <v>1.28504372567467E-5</v>
      </c>
      <c r="F104" s="18">
        <v>1.45443585314997E-4</v>
      </c>
      <c r="G104" s="17">
        <v>2.8568731152523501</v>
      </c>
      <c r="I104" s="2" t="s">
        <v>110</v>
      </c>
      <c r="J104" s="2"/>
      <c r="K104" s="13" t="s">
        <v>26</v>
      </c>
    </row>
    <row r="105" spans="1:11" x14ac:dyDescent="0.35">
      <c r="A105" s="5" t="s">
        <v>96</v>
      </c>
      <c r="B105" s="17">
        <v>-1.4117833668092501</v>
      </c>
      <c r="C105" s="18">
        <v>1.7246620798161399E-15</v>
      </c>
      <c r="D105" s="17">
        <v>-4.4304011987700704</v>
      </c>
      <c r="E105" s="18">
        <v>3.69334936472123E-5</v>
      </c>
      <c r="F105" s="18">
        <v>3.6064470267277898E-4</v>
      </c>
      <c r="G105" s="17">
        <v>1.84844868165961</v>
      </c>
      <c r="I105" s="2" t="s">
        <v>169</v>
      </c>
      <c r="J105" s="2"/>
      <c r="K105" s="13" t="s">
        <v>67</v>
      </c>
    </row>
    <row r="106" spans="1:11" x14ac:dyDescent="0.35">
      <c r="A106" s="5" t="s">
        <v>66</v>
      </c>
      <c r="B106" s="17">
        <v>-1.4529296530178299</v>
      </c>
      <c r="C106" s="18">
        <v>-6.9263605267933E-15</v>
      </c>
      <c r="D106" s="17">
        <v>-4.8049298768542403</v>
      </c>
      <c r="E106" s="18">
        <v>9.5106350489393707E-6</v>
      </c>
      <c r="F106" s="18">
        <v>1.15519420838337E-4</v>
      </c>
      <c r="G106" s="17">
        <v>3.1451040614942101</v>
      </c>
      <c r="I106" s="2" t="s">
        <v>138</v>
      </c>
      <c r="J106" s="2"/>
      <c r="K106" s="13" t="s">
        <v>153</v>
      </c>
    </row>
    <row r="107" spans="1:11" x14ac:dyDescent="0.35">
      <c r="A107" s="5" t="s">
        <v>49</v>
      </c>
      <c r="B107" s="17">
        <v>-1.4911691197349</v>
      </c>
      <c r="C107" s="18">
        <v>1.69551872541973E-15</v>
      </c>
      <c r="D107" s="17">
        <v>-4.9066788950015399</v>
      </c>
      <c r="E107" s="18">
        <v>6.5272711133135198E-6</v>
      </c>
      <c r="F107" s="18">
        <v>8.3348231139234206E-5</v>
      </c>
      <c r="G107" s="17">
        <v>3.5060121415586099</v>
      </c>
      <c r="I107" s="2" t="s">
        <v>175</v>
      </c>
      <c r="J107" s="2"/>
      <c r="K107" s="13" t="s">
        <v>76</v>
      </c>
    </row>
    <row r="108" spans="1:11" x14ac:dyDescent="0.35">
      <c r="A108" s="5" t="s">
        <v>102</v>
      </c>
      <c r="B108" s="17">
        <v>-1.50307371812079</v>
      </c>
      <c r="C108" s="18">
        <v>3.9654445092157698E-14</v>
      </c>
      <c r="D108" s="17">
        <v>-4.6416273863800699</v>
      </c>
      <c r="E108" s="18">
        <v>1.7283753136721699E-5</v>
      </c>
      <c r="F108" s="18">
        <v>1.8711541439320501E-4</v>
      </c>
      <c r="G108" s="17">
        <v>2.5733353059266602</v>
      </c>
      <c r="I108" s="2" t="s">
        <v>161</v>
      </c>
      <c r="J108" s="2"/>
    </row>
    <row r="109" spans="1:11" x14ac:dyDescent="0.35">
      <c r="A109" s="5" t="s">
        <v>17</v>
      </c>
      <c r="B109" s="17">
        <v>-1.5059895390437199</v>
      </c>
      <c r="C109" s="18">
        <v>1.7567544641217101E-15</v>
      </c>
      <c r="D109" s="17">
        <v>-5.2960549145408198</v>
      </c>
      <c r="E109" s="18">
        <v>1.5044771296906299E-6</v>
      </c>
      <c r="F109" s="18">
        <v>2.6758200378068999E-5</v>
      </c>
      <c r="G109" s="17">
        <v>4.9168972051531199</v>
      </c>
      <c r="I109" s="2" t="s">
        <v>170</v>
      </c>
      <c r="J109" s="2"/>
    </row>
    <row r="110" spans="1:11" x14ac:dyDescent="0.35">
      <c r="A110" s="5" t="s">
        <v>160</v>
      </c>
      <c r="B110" s="17">
        <v>-1.50758466979131</v>
      </c>
      <c r="C110" s="18">
        <v>-1.85094994886725E-16</v>
      </c>
      <c r="D110" s="17">
        <v>-4.7238849381687897</v>
      </c>
      <c r="E110" s="18">
        <v>1.28063972977983E-5</v>
      </c>
      <c r="F110" s="18">
        <v>1.45443585314997E-4</v>
      </c>
      <c r="G110" s="17">
        <v>2.86015909785728</v>
      </c>
      <c r="I110" s="2" t="s">
        <v>62</v>
      </c>
      <c r="J110" s="2"/>
    </row>
    <row r="111" spans="1:11" x14ac:dyDescent="0.35">
      <c r="A111" s="5" t="s">
        <v>22</v>
      </c>
      <c r="B111" s="17">
        <v>-1.5177608398190701</v>
      </c>
      <c r="C111" s="18">
        <v>-8.7777007884426404E-17</v>
      </c>
      <c r="D111" s="17">
        <v>-5.5068164901779797</v>
      </c>
      <c r="E111" s="18">
        <v>6.6911894290998695E-7</v>
      </c>
      <c r="F111" s="18">
        <v>1.38842180653822E-5</v>
      </c>
      <c r="G111" s="17">
        <v>5.6980421202684299</v>
      </c>
      <c r="I111" s="2" t="s">
        <v>86</v>
      </c>
      <c r="J111" s="2"/>
    </row>
    <row r="112" spans="1:11" x14ac:dyDescent="0.35">
      <c r="A112" s="5" t="s">
        <v>155</v>
      </c>
      <c r="B112" s="17">
        <v>-1.5228707370990899</v>
      </c>
      <c r="C112" s="18">
        <v>1.35794153699464E-15</v>
      </c>
      <c r="D112" s="17">
        <v>-5.1712219171327298</v>
      </c>
      <c r="E112" s="18">
        <v>2.41894013197199E-6</v>
      </c>
      <c r="F112" s="18">
        <v>4.1539040886967203E-5</v>
      </c>
      <c r="G112" s="17">
        <v>4.4597404675683299</v>
      </c>
      <c r="I112" s="2" t="s">
        <v>74</v>
      </c>
      <c r="J112" s="2"/>
    </row>
    <row r="113" spans="1:10" x14ac:dyDescent="0.35">
      <c r="A113" s="5" t="s">
        <v>21</v>
      </c>
      <c r="B113" s="17">
        <v>-1.5244646257740799</v>
      </c>
      <c r="C113" s="18">
        <v>-1.3036446921965699E-15</v>
      </c>
      <c r="D113" s="17">
        <v>-5.4884637830145504</v>
      </c>
      <c r="E113" s="18">
        <v>7.1831958120653697E-7</v>
      </c>
      <c r="F113" s="18">
        <v>1.4308926057634199E-5</v>
      </c>
      <c r="G113" s="17">
        <v>5.6295836037879701</v>
      </c>
      <c r="I113" s="2" t="s">
        <v>121</v>
      </c>
      <c r="J113" s="2"/>
    </row>
    <row r="114" spans="1:10" x14ac:dyDescent="0.35">
      <c r="A114" s="5" t="s">
        <v>161</v>
      </c>
      <c r="B114" s="17">
        <v>-1.55162929340668</v>
      </c>
      <c r="C114" s="18">
        <v>7.67667179824016E-15</v>
      </c>
      <c r="D114" s="17">
        <v>-4.7059718871332796</v>
      </c>
      <c r="E114" s="18">
        <v>1.36730243930738E-5</v>
      </c>
      <c r="F114" s="18">
        <v>1.5131480328335099E-4</v>
      </c>
      <c r="G114" s="17">
        <v>2.7974904094583199</v>
      </c>
      <c r="I114" s="2" t="s">
        <v>101</v>
      </c>
      <c r="J114" s="2"/>
    </row>
    <row r="115" spans="1:10" x14ac:dyDescent="0.35">
      <c r="A115" s="5" t="s">
        <v>150</v>
      </c>
      <c r="B115" s="17">
        <v>-1.5719837974009001</v>
      </c>
      <c r="C115" s="18">
        <v>1.20993709842865E-15</v>
      </c>
      <c r="D115" s="17">
        <v>-4.8911946792944603</v>
      </c>
      <c r="E115" s="18">
        <v>6.9134888151629299E-6</v>
      </c>
      <c r="F115" s="18">
        <v>8.6072935748778497E-5</v>
      </c>
      <c r="G115" s="17">
        <v>3.4508672293640901</v>
      </c>
      <c r="I115" s="2" t="s">
        <v>96</v>
      </c>
      <c r="J115" s="2"/>
    </row>
    <row r="116" spans="1:10" x14ac:dyDescent="0.35">
      <c r="A116" s="5" t="s">
        <v>110</v>
      </c>
      <c r="B116" s="17">
        <v>-1.6118451647007199</v>
      </c>
      <c r="C116" s="18">
        <v>-8.3717754950640704E-16</v>
      </c>
      <c r="D116" s="17">
        <v>-5.0525751876657097</v>
      </c>
      <c r="E116" s="18">
        <v>3.7845703281459202E-6</v>
      </c>
      <c r="F116" s="18">
        <v>5.3849029240476203E-5</v>
      </c>
      <c r="G116" s="17">
        <v>4.0293584760029297</v>
      </c>
      <c r="I116" s="2" t="s">
        <v>66</v>
      </c>
      <c r="J116" s="2"/>
    </row>
    <row r="117" spans="1:10" x14ac:dyDescent="0.35">
      <c r="A117" s="5" t="s">
        <v>26</v>
      </c>
      <c r="B117" s="17">
        <v>-1.6175646519159399</v>
      </c>
      <c r="C117" s="18">
        <v>5.56152346398164E-16</v>
      </c>
      <c r="D117" s="17">
        <v>-5.5864488260185396</v>
      </c>
      <c r="E117" s="18">
        <v>4.9140314841857505E-7</v>
      </c>
      <c r="F117" s="18">
        <v>1.11235803596568E-5</v>
      </c>
      <c r="G117" s="17">
        <v>5.99599849691465</v>
      </c>
      <c r="I117" s="2" t="s">
        <v>54</v>
      </c>
      <c r="J117" s="2"/>
    </row>
    <row r="118" spans="1:10" x14ac:dyDescent="0.35">
      <c r="A118" s="5" t="s">
        <v>67</v>
      </c>
      <c r="B118" s="17">
        <v>-1.6415444097438101</v>
      </c>
      <c r="C118" s="18">
        <v>1.9536542522624599E-14</v>
      </c>
      <c r="D118" s="17">
        <v>-5.8652663033246002</v>
      </c>
      <c r="E118" s="18">
        <v>1.65094238787785E-7</v>
      </c>
      <c r="F118" s="18">
        <v>4.5676072731287199E-6</v>
      </c>
      <c r="G118" s="17">
        <v>7.0501117452557898</v>
      </c>
      <c r="I118" s="2" t="s">
        <v>42</v>
      </c>
      <c r="J118" s="2"/>
    </row>
    <row r="119" spans="1:10" x14ac:dyDescent="0.35">
      <c r="A119" s="5" t="s">
        <v>153</v>
      </c>
      <c r="B119" s="17">
        <v>-1.7954279016409</v>
      </c>
      <c r="C119" s="18">
        <v>8.6564436174718704E-15</v>
      </c>
      <c r="D119" s="17">
        <v>-6.1076503860471503</v>
      </c>
      <c r="E119" s="18">
        <v>6.32611752243101E-8</v>
      </c>
      <c r="F119" s="18">
        <v>2.1002710174470998E-6</v>
      </c>
      <c r="G119" s="17">
        <v>7.9785896068194404</v>
      </c>
      <c r="I119" s="2" t="s">
        <v>103</v>
      </c>
      <c r="J119" s="2"/>
    </row>
    <row r="120" spans="1:10" x14ac:dyDescent="0.35">
      <c r="A120" s="5" t="s">
        <v>76</v>
      </c>
      <c r="B120" s="17">
        <v>-1.96630241401391</v>
      </c>
      <c r="C120" s="18">
        <v>3.7249717199649998E-15</v>
      </c>
      <c r="D120" s="17">
        <v>-7.4146399657164004</v>
      </c>
      <c r="E120" s="18">
        <v>3.2065902186820301E-10</v>
      </c>
      <c r="F120" s="18">
        <v>2.6614698815060901E-8</v>
      </c>
      <c r="G120" s="17">
        <v>13.1086584794473</v>
      </c>
      <c r="I120" s="2" t="s">
        <v>88</v>
      </c>
      <c r="J120" s="2"/>
    </row>
    <row r="121" spans="1:10" x14ac:dyDescent="0.35">
      <c r="B121" s="17"/>
      <c r="C121" s="18"/>
      <c r="D121" s="17"/>
      <c r="E121" s="18"/>
      <c r="F121" s="18"/>
      <c r="G121" s="17"/>
      <c r="I121" s="2" t="s">
        <v>81</v>
      </c>
      <c r="J121" s="2"/>
    </row>
    <row r="122" spans="1:10" x14ac:dyDescent="0.35">
      <c r="B122" s="17"/>
      <c r="C122" s="18"/>
      <c r="D122" s="17"/>
      <c r="E122" s="18"/>
      <c r="F122" s="18"/>
      <c r="G122" s="17"/>
      <c r="I122" s="2" t="s">
        <v>135</v>
      </c>
      <c r="J122" s="2"/>
    </row>
    <row r="123" spans="1:10" x14ac:dyDescent="0.35">
      <c r="B123" s="17"/>
      <c r="C123" s="18"/>
      <c r="D123" s="17"/>
      <c r="E123" s="18"/>
      <c r="F123" s="18"/>
      <c r="G123" s="17"/>
      <c r="I123" s="1" t="s">
        <v>82</v>
      </c>
      <c r="J123" s="1"/>
    </row>
    <row r="124" spans="1:10" x14ac:dyDescent="0.35">
      <c r="B124" s="17"/>
      <c r="C124" s="18"/>
      <c r="D124" s="17"/>
      <c r="E124" s="18"/>
      <c r="F124" s="18"/>
      <c r="G124" s="17"/>
      <c r="I124" s="1" t="s">
        <v>73</v>
      </c>
      <c r="J124" s="1"/>
    </row>
    <row r="125" spans="1:10" x14ac:dyDescent="0.35">
      <c r="B125" s="17"/>
      <c r="C125" s="18"/>
      <c r="D125" s="17"/>
      <c r="E125" s="18"/>
      <c r="F125" s="18"/>
      <c r="G125" s="17"/>
      <c r="I125" s="1" t="s">
        <v>77</v>
      </c>
      <c r="J125" s="1"/>
    </row>
    <row r="126" spans="1:10" x14ac:dyDescent="0.35">
      <c r="B126" s="17"/>
      <c r="C126" s="18"/>
      <c r="D126" s="17"/>
      <c r="E126" s="18"/>
      <c r="F126" s="18"/>
      <c r="G126" s="17"/>
      <c r="I126" s="1" t="s">
        <v>84</v>
      </c>
      <c r="J126" s="1"/>
    </row>
    <row r="127" spans="1:10" x14ac:dyDescent="0.35">
      <c r="B127" s="17"/>
      <c r="C127" s="18"/>
      <c r="D127" s="17"/>
      <c r="E127" s="18"/>
      <c r="F127" s="18"/>
      <c r="G127" s="17"/>
      <c r="I127" s="1" t="s">
        <v>87</v>
      </c>
      <c r="J127" s="1"/>
    </row>
    <row r="128" spans="1:10" x14ac:dyDescent="0.35">
      <c r="B128" s="17"/>
      <c r="C128" s="18"/>
      <c r="D128" s="17"/>
      <c r="E128" s="18"/>
      <c r="F128" s="18"/>
      <c r="G128" s="17"/>
      <c r="I128" s="1" t="s">
        <v>49</v>
      </c>
      <c r="J128" s="1"/>
    </row>
    <row r="129" spans="2:10" x14ac:dyDescent="0.35">
      <c r="B129" s="17"/>
      <c r="C129" s="18"/>
      <c r="D129" s="17"/>
      <c r="E129" s="18"/>
      <c r="F129" s="18"/>
      <c r="G129" s="17"/>
      <c r="I129" s="1" t="s">
        <v>64</v>
      </c>
      <c r="J129" s="1"/>
    </row>
    <row r="130" spans="2:10" x14ac:dyDescent="0.35">
      <c r="B130" s="17"/>
      <c r="C130" s="18"/>
      <c r="D130" s="17"/>
      <c r="E130" s="18"/>
      <c r="F130" s="18"/>
      <c r="G130" s="17"/>
      <c r="I130" s="1" t="s">
        <v>61</v>
      </c>
      <c r="J130" s="1"/>
    </row>
    <row r="131" spans="2:10" x14ac:dyDescent="0.35">
      <c r="B131" s="17"/>
      <c r="C131" s="18"/>
      <c r="D131" s="17"/>
      <c r="E131" s="18"/>
      <c r="F131" s="18"/>
      <c r="G131" s="17"/>
      <c r="I131" s="1" t="s">
        <v>55</v>
      </c>
      <c r="J131" s="1"/>
    </row>
    <row r="132" spans="2:10" x14ac:dyDescent="0.35">
      <c r="B132" s="17"/>
      <c r="C132" s="18"/>
      <c r="D132" s="17"/>
      <c r="E132" s="18"/>
      <c r="F132" s="18"/>
      <c r="G132" s="17"/>
      <c r="I132" s="1" t="s">
        <v>78</v>
      </c>
      <c r="J132" s="1"/>
    </row>
    <row r="133" spans="2:10" x14ac:dyDescent="0.35">
      <c r="B133" s="17"/>
      <c r="C133" s="18"/>
      <c r="D133" s="17"/>
      <c r="E133" s="18"/>
      <c r="F133" s="18"/>
      <c r="G133" s="17"/>
      <c r="I133" s="1" t="s">
        <v>97</v>
      </c>
      <c r="J133" s="1"/>
    </row>
    <row r="134" spans="2:10" x14ac:dyDescent="0.35">
      <c r="B134" s="17"/>
      <c r="C134" s="18"/>
      <c r="D134" s="17"/>
      <c r="E134" s="18"/>
      <c r="F134" s="18"/>
      <c r="G134" s="17"/>
      <c r="I134" s="1" t="s">
        <v>99</v>
      </c>
      <c r="J134" s="1"/>
    </row>
    <row r="135" spans="2:10" x14ac:dyDescent="0.35">
      <c r="B135" s="17"/>
      <c r="C135" s="18"/>
      <c r="D135" s="17"/>
      <c r="E135" s="18"/>
      <c r="F135" s="18"/>
      <c r="G135" s="17"/>
      <c r="I135" s="1" t="s">
        <v>237</v>
      </c>
      <c r="J135" s="1"/>
    </row>
    <row r="136" spans="2:10" x14ac:dyDescent="0.35">
      <c r="B136" s="17"/>
      <c r="C136" s="18"/>
      <c r="D136" s="17"/>
      <c r="E136" s="18"/>
      <c r="F136" s="18"/>
      <c r="G136" s="17"/>
      <c r="I136" s="1" t="s">
        <v>133</v>
      </c>
      <c r="J136" s="1"/>
    </row>
    <row r="137" spans="2:10" x14ac:dyDescent="0.35">
      <c r="B137" s="17"/>
      <c r="C137" s="18"/>
      <c r="D137" s="17"/>
      <c r="E137" s="18"/>
      <c r="F137" s="18"/>
      <c r="G137" s="17"/>
      <c r="I137" s="1" t="s">
        <v>98</v>
      </c>
      <c r="J137" s="1"/>
    </row>
    <row r="138" spans="2:10" x14ac:dyDescent="0.35">
      <c r="B138" s="17"/>
      <c r="C138" s="18"/>
      <c r="D138" s="17"/>
      <c r="E138" s="18"/>
      <c r="F138" s="18"/>
      <c r="G138" s="17"/>
      <c r="I138" s="1" t="s">
        <v>94</v>
      </c>
      <c r="J138" s="1"/>
    </row>
    <row r="139" spans="2:10" x14ac:dyDescent="0.35">
      <c r="B139" s="17"/>
      <c r="C139" s="18"/>
      <c r="D139" s="17"/>
      <c r="E139" s="18"/>
      <c r="F139" s="18"/>
      <c r="G139" s="17"/>
      <c r="I139" s="1" t="s">
        <v>17</v>
      </c>
      <c r="J139" s="1"/>
    </row>
    <row r="140" spans="2:10" x14ac:dyDescent="0.35">
      <c r="B140" s="17"/>
      <c r="C140" s="18"/>
      <c r="D140" s="17"/>
      <c r="E140" s="18"/>
      <c r="F140" s="18"/>
      <c r="G140" s="17"/>
      <c r="I140" s="1" t="s">
        <v>240</v>
      </c>
      <c r="J140" s="1"/>
    </row>
    <row r="141" spans="2:10" x14ac:dyDescent="0.35">
      <c r="B141" s="17"/>
      <c r="C141" s="18"/>
      <c r="D141" s="17"/>
      <c r="E141" s="18"/>
      <c r="F141" s="18"/>
      <c r="G141" s="17"/>
      <c r="I141" s="1" t="s">
        <v>241</v>
      </c>
      <c r="J141" s="1"/>
    </row>
    <row r="142" spans="2:10" x14ac:dyDescent="0.35">
      <c r="B142" s="17"/>
      <c r="C142" s="18"/>
      <c r="D142" s="17"/>
      <c r="E142" s="18"/>
      <c r="F142" s="18"/>
      <c r="G142" s="17"/>
      <c r="I142" s="1" t="s">
        <v>172</v>
      </c>
      <c r="J142" s="1"/>
    </row>
    <row r="143" spans="2:10" x14ac:dyDescent="0.35">
      <c r="B143" s="17"/>
      <c r="C143" s="18"/>
      <c r="D143" s="17"/>
      <c r="E143" s="18"/>
      <c r="F143" s="18"/>
      <c r="G143" s="17"/>
      <c r="I143" s="1" t="s">
        <v>26</v>
      </c>
      <c r="J143" s="1"/>
    </row>
    <row r="144" spans="2:10" x14ac:dyDescent="0.35">
      <c r="B144" s="17"/>
      <c r="C144" s="18"/>
      <c r="D144" s="17"/>
      <c r="E144" s="18"/>
      <c r="F144" s="18"/>
      <c r="G144" s="17"/>
      <c r="I144" s="1" t="s">
        <v>225</v>
      </c>
      <c r="J144" s="1"/>
    </row>
    <row r="145" spans="2:10" x14ac:dyDescent="0.35">
      <c r="B145" s="17"/>
      <c r="C145" s="18"/>
      <c r="D145" s="17"/>
      <c r="E145" s="18"/>
      <c r="F145" s="18"/>
      <c r="G145" s="17"/>
      <c r="I145" s="1" t="s">
        <v>220</v>
      </c>
      <c r="J145" s="1"/>
    </row>
    <row r="146" spans="2:10" x14ac:dyDescent="0.35">
      <c r="B146" s="17"/>
      <c r="C146" s="18"/>
      <c r="D146" s="17"/>
      <c r="E146" s="18"/>
      <c r="F146" s="18"/>
      <c r="G146" s="17"/>
      <c r="I146" s="1" t="s">
        <v>9</v>
      </c>
      <c r="J146" s="1"/>
    </row>
    <row r="147" spans="2:10" x14ac:dyDescent="0.35">
      <c r="B147" s="17"/>
      <c r="C147" s="18"/>
      <c r="D147" s="17"/>
      <c r="E147" s="18"/>
      <c r="F147" s="18"/>
      <c r="G147" s="17"/>
      <c r="I147" s="1" t="s">
        <v>23</v>
      </c>
      <c r="J147" s="1"/>
    </row>
    <row r="148" spans="2:10" x14ac:dyDescent="0.35">
      <c r="B148" s="17"/>
      <c r="C148" s="18"/>
      <c r="D148" s="17"/>
      <c r="E148" s="18"/>
      <c r="F148" s="18"/>
      <c r="G148" s="17"/>
      <c r="I148" s="1" t="s">
        <v>31</v>
      </c>
      <c r="J148" s="1"/>
    </row>
    <row r="149" spans="2:10" x14ac:dyDescent="0.35">
      <c r="B149" s="17"/>
      <c r="C149" s="18"/>
      <c r="D149" s="17"/>
      <c r="E149" s="18"/>
      <c r="F149" s="18"/>
      <c r="G149" s="17"/>
      <c r="I149" s="1" t="s">
        <v>18</v>
      </c>
      <c r="J149" s="1"/>
    </row>
    <row r="150" spans="2:10" x14ac:dyDescent="0.35">
      <c r="B150" s="17"/>
      <c r="C150" s="18"/>
      <c r="D150" s="17"/>
      <c r="E150" s="18"/>
      <c r="F150" s="18"/>
      <c r="G150" s="17"/>
      <c r="I150" s="1" t="s">
        <v>11</v>
      </c>
      <c r="J150" s="1"/>
    </row>
    <row r="151" spans="2:10" x14ac:dyDescent="0.35">
      <c r="B151" s="17"/>
      <c r="C151" s="18"/>
      <c r="D151" s="17"/>
      <c r="E151" s="18"/>
      <c r="F151" s="18"/>
      <c r="G151" s="17"/>
      <c r="I151" s="1" t="s">
        <v>8</v>
      </c>
      <c r="J151" s="1"/>
    </row>
    <row r="152" spans="2:10" x14ac:dyDescent="0.35">
      <c r="B152" s="17"/>
      <c r="C152" s="18"/>
      <c r="D152" s="17"/>
      <c r="E152" s="18"/>
      <c r="F152" s="18"/>
      <c r="G152" s="17"/>
      <c r="I152" s="1" t="s">
        <v>20</v>
      </c>
      <c r="J152" s="1"/>
    </row>
    <row r="153" spans="2:10" x14ac:dyDescent="0.35">
      <c r="B153" s="17"/>
      <c r="C153" s="18"/>
      <c r="D153" s="17"/>
      <c r="E153" s="18"/>
      <c r="F153" s="18"/>
      <c r="G153" s="17"/>
      <c r="I153" s="1" t="s">
        <v>239</v>
      </c>
      <c r="J153" s="1"/>
    </row>
    <row r="154" spans="2:10" x14ac:dyDescent="0.35">
      <c r="B154" s="17"/>
      <c r="C154" s="18"/>
      <c r="D154" s="17"/>
      <c r="E154" s="18"/>
      <c r="F154" s="18"/>
      <c r="G154" s="17"/>
      <c r="I154" s="1" t="s">
        <v>174</v>
      </c>
      <c r="J154" s="1"/>
    </row>
    <row r="155" spans="2:10" x14ac:dyDescent="0.35">
      <c r="B155" s="17"/>
      <c r="C155" s="18"/>
      <c r="D155" s="17"/>
      <c r="E155" s="18"/>
      <c r="F155" s="18"/>
      <c r="G155" s="17"/>
      <c r="I155" s="1" t="s">
        <v>153</v>
      </c>
      <c r="J155" s="1"/>
    </row>
    <row r="156" spans="2:10" x14ac:dyDescent="0.35">
      <c r="B156" s="17"/>
      <c r="C156" s="18"/>
      <c r="D156" s="17"/>
      <c r="E156" s="18"/>
      <c r="F156" s="18"/>
      <c r="G156" s="17"/>
      <c r="I156" s="1" t="s">
        <v>214</v>
      </c>
      <c r="J156" s="1"/>
    </row>
    <row r="157" spans="2:10" x14ac:dyDescent="0.35">
      <c r="B157" s="17"/>
      <c r="C157" s="18"/>
      <c r="D157" s="17"/>
      <c r="E157" s="18"/>
      <c r="F157" s="18"/>
      <c r="G157" s="17"/>
      <c r="I157" s="1" t="s">
        <v>208</v>
      </c>
      <c r="J157" s="1"/>
    </row>
    <row r="158" spans="2:10" x14ac:dyDescent="0.35">
      <c r="B158" s="17"/>
      <c r="C158" s="18"/>
      <c r="D158" s="17"/>
      <c r="E158" s="18"/>
      <c r="F158" s="18"/>
      <c r="G158" s="17"/>
      <c r="I158" s="1" t="s">
        <v>163</v>
      </c>
      <c r="J158" s="1"/>
    </row>
    <row r="159" spans="2:10" x14ac:dyDescent="0.35">
      <c r="B159" s="17"/>
      <c r="C159" s="18"/>
      <c r="D159" s="17"/>
      <c r="E159" s="18"/>
      <c r="F159" s="18"/>
      <c r="G159" s="17"/>
      <c r="I159" s="1" t="s">
        <v>148</v>
      </c>
      <c r="J159" s="1"/>
    </row>
    <row r="160" spans="2:10" x14ac:dyDescent="0.35">
      <c r="B160" s="17"/>
      <c r="C160" s="18"/>
      <c r="D160" s="17"/>
      <c r="E160" s="18"/>
      <c r="F160" s="18"/>
      <c r="G160" s="17"/>
      <c r="I160" s="1" t="s">
        <v>134</v>
      </c>
      <c r="J160" s="1"/>
    </row>
    <row r="161" spans="2:10" x14ac:dyDescent="0.35">
      <c r="B161" s="17"/>
      <c r="C161" s="18"/>
      <c r="D161" s="17"/>
      <c r="E161" s="18"/>
      <c r="F161" s="18"/>
      <c r="G161" s="17"/>
      <c r="I161" s="1" t="s">
        <v>164</v>
      </c>
      <c r="J161" s="1"/>
    </row>
    <row r="162" spans="2:10" x14ac:dyDescent="0.35">
      <c r="B162" s="17"/>
      <c r="C162" s="18"/>
      <c r="D162" s="17"/>
      <c r="E162" s="18"/>
      <c r="F162" s="18"/>
      <c r="G162" s="17"/>
      <c r="I162" s="1" t="s">
        <v>67</v>
      </c>
      <c r="J162" s="1"/>
    </row>
    <row r="163" spans="2:10" x14ac:dyDescent="0.35">
      <c r="B163" s="17"/>
      <c r="C163" s="18"/>
      <c r="D163" s="17"/>
      <c r="E163" s="18"/>
      <c r="F163" s="18"/>
      <c r="G163" s="17"/>
      <c r="I163" s="1" t="s">
        <v>76</v>
      </c>
      <c r="J163" s="1"/>
    </row>
    <row r="164" spans="2:10" x14ac:dyDescent="0.35">
      <c r="B164" s="17"/>
      <c r="C164" s="18"/>
      <c r="D164" s="17"/>
      <c r="E164" s="18"/>
      <c r="F164" s="18"/>
      <c r="G164" s="17"/>
      <c r="I164" s="1" t="s">
        <v>114</v>
      </c>
      <c r="J164" s="1"/>
    </row>
    <row r="165" spans="2:10" x14ac:dyDescent="0.35">
      <c r="B165" s="17"/>
      <c r="C165" s="18"/>
      <c r="D165" s="17"/>
      <c r="E165" s="18"/>
      <c r="F165" s="18"/>
      <c r="G165" s="17"/>
      <c r="I165" s="1" t="s">
        <v>205</v>
      </c>
      <c r="J165" s="1"/>
    </row>
    <row r="166" spans="2:10" x14ac:dyDescent="0.35">
      <c r="B166" s="17"/>
      <c r="C166" s="18"/>
      <c r="D166" s="17"/>
      <c r="E166" s="18"/>
      <c r="F166" s="18"/>
      <c r="G166" s="17"/>
      <c r="I166" s="1" t="s">
        <v>211</v>
      </c>
      <c r="J166" s="1"/>
    </row>
    <row r="167" spans="2:10" x14ac:dyDescent="0.35">
      <c r="B167" s="17"/>
      <c r="C167" s="18"/>
      <c r="D167" s="17"/>
      <c r="E167" s="18"/>
      <c r="F167" s="18"/>
      <c r="G167" s="17"/>
      <c r="I167" s="1" t="s">
        <v>194</v>
      </c>
      <c r="J167" s="1"/>
    </row>
    <row r="168" spans="2:10" x14ac:dyDescent="0.35">
      <c r="B168" s="17"/>
      <c r="C168" s="18"/>
      <c r="D168" s="17"/>
      <c r="E168" s="18"/>
      <c r="F168" s="18"/>
      <c r="G168" s="17"/>
      <c r="I168" s="1" t="s">
        <v>207</v>
      </c>
      <c r="J168" s="1"/>
    </row>
    <row r="169" spans="2:10" x14ac:dyDescent="0.35">
      <c r="B169" s="17"/>
      <c r="C169" s="18"/>
      <c r="D169" s="17"/>
      <c r="E169" s="18"/>
      <c r="F169" s="18"/>
      <c r="G169" s="17"/>
      <c r="I169" s="1" t="s">
        <v>204</v>
      </c>
      <c r="J169" s="1"/>
    </row>
    <row r="170" spans="2:10" x14ac:dyDescent="0.35">
      <c r="B170" s="17"/>
      <c r="C170" s="18"/>
      <c r="D170" s="17"/>
      <c r="E170" s="18"/>
      <c r="F170" s="18"/>
      <c r="G170" s="17"/>
      <c r="I170" s="1" t="s">
        <v>200</v>
      </c>
      <c r="J170" s="1"/>
    </row>
    <row r="171" spans="2:10" x14ac:dyDescent="0.35">
      <c r="B171" s="17"/>
      <c r="C171" s="18"/>
      <c r="D171" s="17"/>
      <c r="E171" s="18"/>
      <c r="F171" s="18"/>
      <c r="G171" s="17"/>
      <c r="I171" s="1" t="s">
        <v>242</v>
      </c>
      <c r="J171" s="1"/>
    </row>
    <row r="172" spans="2:10" x14ac:dyDescent="0.35">
      <c r="B172" s="17"/>
      <c r="C172" s="18"/>
      <c r="D172" s="17"/>
      <c r="E172" s="18"/>
      <c r="F172" s="18"/>
      <c r="G172" s="17"/>
      <c r="I172" s="1" t="s">
        <v>209</v>
      </c>
      <c r="J172" s="1"/>
    </row>
    <row r="173" spans="2:10" x14ac:dyDescent="0.35">
      <c r="B173" s="17"/>
      <c r="C173" s="18"/>
      <c r="D173" s="17"/>
      <c r="E173" s="18"/>
      <c r="F173" s="18"/>
      <c r="G173" s="17"/>
      <c r="I173" s="1" t="s">
        <v>210</v>
      </c>
      <c r="J173" s="1"/>
    </row>
    <row r="174" spans="2:10" x14ac:dyDescent="0.35">
      <c r="B174" s="17"/>
      <c r="C174" s="18"/>
      <c r="D174" s="17"/>
      <c r="E174" s="18"/>
      <c r="F174" s="18"/>
      <c r="G174" s="17"/>
      <c r="I174" s="1" t="s">
        <v>202</v>
      </c>
      <c r="J174" s="1"/>
    </row>
    <row r="175" spans="2:10" x14ac:dyDescent="0.35">
      <c r="B175" s="17"/>
      <c r="C175" s="18"/>
      <c r="D175" s="17"/>
      <c r="E175" s="18"/>
      <c r="F175" s="18"/>
      <c r="G175" s="17"/>
      <c r="I175" s="1" t="s">
        <v>197</v>
      </c>
      <c r="J175" s="1"/>
    </row>
    <row r="176" spans="2:10" x14ac:dyDescent="0.35">
      <c r="B176" s="17"/>
      <c r="C176" s="18"/>
      <c r="D176" s="17"/>
      <c r="E176" s="18"/>
      <c r="F176" s="18"/>
      <c r="G176" s="17"/>
      <c r="I176" s="1" t="s">
        <v>198</v>
      </c>
      <c r="J176" s="1"/>
    </row>
    <row r="177" spans="2:10" x14ac:dyDescent="0.35">
      <c r="B177" s="17"/>
      <c r="C177" s="18"/>
      <c r="D177" s="17"/>
      <c r="E177" s="18"/>
      <c r="F177" s="18"/>
      <c r="G177" s="17"/>
      <c r="I177" s="1" t="s">
        <v>22</v>
      </c>
      <c r="J177" s="1"/>
    </row>
    <row r="178" spans="2:10" x14ac:dyDescent="0.35">
      <c r="B178" s="17"/>
      <c r="C178" s="18"/>
      <c r="D178" s="17"/>
      <c r="E178" s="18"/>
      <c r="F178" s="18"/>
      <c r="G178" s="17"/>
      <c r="I178" s="1" t="s">
        <v>21</v>
      </c>
      <c r="J178" s="1"/>
    </row>
    <row r="179" spans="2:10" x14ac:dyDescent="0.35">
      <c r="B179" s="17"/>
      <c r="C179" s="18"/>
      <c r="D179" s="17"/>
      <c r="E179" s="18"/>
      <c r="F179" s="18"/>
      <c r="G179" s="17"/>
      <c r="I179" s="1" t="s">
        <v>155</v>
      </c>
      <c r="J179" s="1"/>
    </row>
    <row r="180" spans="2:10" x14ac:dyDescent="0.35">
      <c r="B180" s="17"/>
      <c r="C180" s="18"/>
      <c r="D180" s="17"/>
      <c r="E180" s="18"/>
      <c r="F180" s="18"/>
      <c r="G180" s="17"/>
      <c r="I180" s="1" t="s">
        <v>180</v>
      </c>
      <c r="J180" s="1"/>
    </row>
    <row r="181" spans="2:10" x14ac:dyDescent="0.35">
      <c r="B181" s="17"/>
      <c r="C181" s="18"/>
      <c r="D181" s="17"/>
      <c r="E181" s="18"/>
      <c r="F181" s="18"/>
      <c r="G181" s="17"/>
      <c r="I181" s="1" t="s">
        <v>41</v>
      </c>
      <c r="J181" s="1"/>
    </row>
    <row r="182" spans="2:10" x14ac:dyDescent="0.35">
      <c r="B182" s="17"/>
      <c r="C182" s="18"/>
      <c r="D182" s="17"/>
      <c r="E182" s="18"/>
      <c r="F182" s="18"/>
      <c r="G182" s="17"/>
      <c r="I182" s="1" t="s">
        <v>201</v>
      </c>
      <c r="J182" s="1"/>
    </row>
    <row r="183" spans="2:10" x14ac:dyDescent="0.35">
      <c r="B183" s="17"/>
      <c r="C183" s="18"/>
      <c r="D183" s="17"/>
      <c r="E183" s="18"/>
      <c r="F183" s="18"/>
      <c r="G183" s="17"/>
      <c r="I183" s="1" t="s">
        <v>176</v>
      </c>
      <c r="J183" s="1"/>
    </row>
    <row r="184" spans="2:10" x14ac:dyDescent="0.35">
      <c r="B184" s="17"/>
      <c r="C184" s="18"/>
      <c r="D184" s="17"/>
      <c r="E184" s="18"/>
      <c r="F184" s="18"/>
      <c r="G184" s="17"/>
      <c r="I184" s="1" t="s">
        <v>177</v>
      </c>
      <c r="J184" s="1"/>
    </row>
    <row r="185" spans="2:10" x14ac:dyDescent="0.35">
      <c r="I185" s="1" t="s">
        <v>32</v>
      </c>
      <c r="J185" s="1"/>
    </row>
    <row r="186" spans="2:10" x14ac:dyDescent="0.35">
      <c r="I186" s="1" t="s">
        <v>27</v>
      </c>
      <c r="J186" s="1"/>
    </row>
    <row r="187" spans="2:10" x14ac:dyDescent="0.35">
      <c r="I187" s="1" t="s">
        <v>35</v>
      </c>
      <c r="J187" s="1"/>
    </row>
  </sheetData>
  <mergeCells count="1">
    <mergeCell ref="A1:G1"/>
  </mergeCells>
  <conditionalFormatting sqref="A3:A73 I3:I187">
    <cfRule type="duplicateValues" dxfId="284" priority="2"/>
  </conditionalFormatting>
  <conditionalFormatting sqref="A74:A120 I3:I187">
    <cfRule type="duplicateValues" dxfId="283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7"/>
  <sheetViews>
    <sheetView workbookViewId="0">
      <selection activeCell="H1" sqref="H1"/>
    </sheetView>
  </sheetViews>
  <sheetFormatPr defaultRowHeight="15.5" x14ac:dyDescent="0.35"/>
  <cols>
    <col min="1" max="1" width="10" style="5" customWidth="1"/>
    <col min="2" max="8" width="10" style="6" customWidth="1"/>
    <col min="9" max="9" width="15" style="5" customWidth="1"/>
    <col min="10" max="10" width="10" style="5" customWidth="1"/>
    <col min="11" max="11" width="24.9140625" style="8" customWidth="1"/>
    <col min="12" max="12" width="4.1640625" style="6" customWidth="1"/>
    <col min="13" max="13" width="16.6640625" style="5" customWidth="1"/>
    <col min="14" max="16384" width="8.6640625" style="6"/>
  </cols>
  <sheetData>
    <row r="1" spans="1:13" s="19" customFormat="1" ht="15.5" customHeight="1" x14ac:dyDescent="0.35">
      <c r="A1" s="52" t="s">
        <v>243</v>
      </c>
      <c r="B1" s="52"/>
      <c r="C1" s="52"/>
      <c r="D1" s="52"/>
      <c r="E1" s="52"/>
      <c r="F1" s="52"/>
      <c r="G1" s="52"/>
      <c r="I1" s="4" t="s">
        <v>244</v>
      </c>
      <c r="J1" s="4"/>
      <c r="K1" s="16" t="s">
        <v>245</v>
      </c>
      <c r="L1" s="6"/>
      <c r="M1" s="5"/>
    </row>
    <row r="2" spans="1:13" s="19" customFormat="1" x14ac:dyDescent="0.35">
      <c r="A2" s="19" t="s">
        <v>0</v>
      </c>
      <c r="B2" s="19" t="s">
        <v>1</v>
      </c>
      <c r="C2" s="19" t="s">
        <v>2</v>
      </c>
      <c r="D2" s="19" t="s">
        <v>3</v>
      </c>
      <c r="E2" s="19" t="s">
        <v>4</v>
      </c>
      <c r="F2" s="19" t="s">
        <v>5</v>
      </c>
      <c r="G2" s="19" t="s">
        <v>6</v>
      </c>
      <c r="I2" s="19" t="s">
        <v>0</v>
      </c>
      <c r="K2" s="21" t="s">
        <v>0</v>
      </c>
      <c r="L2" s="6"/>
      <c r="M2" s="5" t="s">
        <v>263</v>
      </c>
    </row>
    <row r="3" spans="1:13" x14ac:dyDescent="0.35">
      <c r="A3" s="5" t="s">
        <v>40</v>
      </c>
      <c r="B3" s="17">
        <v>1.5070924937532799</v>
      </c>
      <c r="C3" s="18">
        <v>-3.6860705460162201E-16</v>
      </c>
      <c r="D3" s="17">
        <v>5.2185266590816104</v>
      </c>
      <c r="E3" s="18">
        <v>2.0378147445015201E-6</v>
      </c>
      <c r="F3" s="18">
        <v>1.53900388387076E-4</v>
      </c>
      <c r="G3" s="17">
        <v>4.7611982667732402</v>
      </c>
      <c r="I3" s="1" t="s">
        <v>15</v>
      </c>
      <c r="J3" s="1"/>
      <c r="K3" s="14" t="s">
        <v>40</v>
      </c>
      <c r="M3" s="14" t="s">
        <v>261</v>
      </c>
    </row>
    <row r="4" spans="1:13" x14ac:dyDescent="0.35">
      <c r="A4" s="5" t="s">
        <v>237</v>
      </c>
      <c r="B4" s="17">
        <v>1.5033787664442</v>
      </c>
      <c r="C4" s="18">
        <v>-1.11317205453432E-15</v>
      </c>
      <c r="D4" s="17">
        <v>4.5258579835168504</v>
      </c>
      <c r="E4" s="18">
        <v>2.6391639984028902E-5</v>
      </c>
      <c r="F4" s="18">
        <v>1.35416967727152E-3</v>
      </c>
      <c r="G4" s="17">
        <v>2.3437054591974702</v>
      </c>
      <c r="I4" s="1" t="s">
        <v>29</v>
      </c>
      <c r="J4" s="1"/>
      <c r="K4" s="14" t="s">
        <v>237</v>
      </c>
      <c r="M4" s="13" t="s">
        <v>262</v>
      </c>
    </row>
    <row r="5" spans="1:13" x14ac:dyDescent="0.35">
      <c r="A5" s="5" t="s">
        <v>13</v>
      </c>
      <c r="B5" s="17">
        <v>1.48304520774145</v>
      </c>
      <c r="C5" s="18">
        <v>-9.1059972062712499E-16</v>
      </c>
      <c r="D5" s="17">
        <v>5.3857750683033503</v>
      </c>
      <c r="E5" s="18">
        <v>1.0764095483984101E-6</v>
      </c>
      <c r="F5" s="18">
        <v>1.3401298877560301E-4</v>
      </c>
      <c r="G5" s="17">
        <v>5.3659588579929398</v>
      </c>
      <c r="I5" s="1" t="s">
        <v>16</v>
      </c>
      <c r="J5" s="1"/>
      <c r="K5" s="14" t="s">
        <v>13</v>
      </c>
      <c r="M5" s="5" t="s">
        <v>291</v>
      </c>
    </row>
    <row r="6" spans="1:13" x14ac:dyDescent="0.35">
      <c r="A6" s="5" t="s">
        <v>30</v>
      </c>
      <c r="B6" s="17">
        <v>1.34289522532745</v>
      </c>
      <c r="C6" s="18">
        <v>-2.0899297917265101E-15</v>
      </c>
      <c r="D6" s="17">
        <v>4.2300670827569897</v>
      </c>
      <c r="E6" s="18">
        <v>7.5070721842423994E-5</v>
      </c>
      <c r="F6" s="18">
        <v>2.3365762173454502E-3</v>
      </c>
      <c r="G6" s="17">
        <v>1.3630473176586899</v>
      </c>
      <c r="I6" s="1" t="s">
        <v>12</v>
      </c>
      <c r="J6" s="1"/>
      <c r="K6" s="14" t="s">
        <v>30</v>
      </c>
    </row>
    <row r="7" spans="1:13" x14ac:dyDescent="0.35">
      <c r="A7" s="5" t="s">
        <v>14</v>
      </c>
      <c r="B7" s="17">
        <v>1.32484708598544</v>
      </c>
      <c r="C7" s="18">
        <v>1.1800456445332201E-15</v>
      </c>
      <c r="D7" s="17">
        <v>4.2655868019689702</v>
      </c>
      <c r="E7" s="18">
        <v>6.6329918189969594E-5</v>
      </c>
      <c r="F7" s="18">
        <v>2.20215328390699E-3</v>
      </c>
      <c r="G7" s="17">
        <v>1.4789309684038701</v>
      </c>
      <c r="I7" s="1" t="s">
        <v>10</v>
      </c>
      <c r="J7" s="1"/>
      <c r="K7" s="14" t="s">
        <v>14</v>
      </c>
    </row>
    <row r="8" spans="1:13" x14ac:dyDescent="0.35">
      <c r="A8" s="5" t="s">
        <v>34</v>
      </c>
      <c r="B8" s="17">
        <v>1.3122552184496801</v>
      </c>
      <c r="C8" s="18">
        <v>-1.0560996521746801E-15</v>
      </c>
      <c r="D8" s="17">
        <v>3.9782152186564299</v>
      </c>
      <c r="E8" s="18">
        <v>1.7794915457026999E-4</v>
      </c>
      <c r="F8" s="18">
        <v>4.9232599431108196E-3</v>
      </c>
      <c r="G8" s="17">
        <v>0.55721923924721295</v>
      </c>
      <c r="I8" s="1" t="s">
        <v>19</v>
      </c>
      <c r="J8" s="1"/>
      <c r="K8" s="14" t="s">
        <v>34</v>
      </c>
    </row>
    <row r="9" spans="1:13" x14ac:dyDescent="0.35">
      <c r="A9" s="5" t="s">
        <v>135</v>
      </c>
      <c r="B9" s="17">
        <v>1.27494691078417</v>
      </c>
      <c r="C9" s="18">
        <v>-4.2665523891649598E-16</v>
      </c>
      <c r="D9" s="17">
        <v>3.7846376830328401</v>
      </c>
      <c r="E9" s="18">
        <v>3.39113338791793E-4</v>
      </c>
      <c r="F9" s="18">
        <v>7.3425409877527397E-3</v>
      </c>
      <c r="G9" s="17">
        <v>-4.2058035276134803E-2</v>
      </c>
      <c r="I9" s="1" t="s">
        <v>37</v>
      </c>
      <c r="J9" s="1"/>
      <c r="K9" s="14" t="s">
        <v>135</v>
      </c>
    </row>
    <row r="10" spans="1:13" x14ac:dyDescent="0.35">
      <c r="A10" s="5" t="s">
        <v>7</v>
      </c>
      <c r="B10" s="17">
        <v>1.23907294781807</v>
      </c>
      <c r="C10" s="18">
        <v>-1.42284187903963E-15</v>
      </c>
      <c r="D10" s="17">
        <v>4.2941776519962103</v>
      </c>
      <c r="E10" s="18">
        <v>6.0017892059905699E-5</v>
      </c>
      <c r="F10" s="18">
        <v>2.1349221604166401E-3</v>
      </c>
      <c r="G10" s="17">
        <v>1.57259347808879</v>
      </c>
      <c r="I10" s="1" t="s">
        <v>36</v>
      </c>
      <c r="J10" s="1"/>
      <c r="K10" s="14" t="s">
        <v>7</v>
      </c>
    </row>
    <row r="11" spans="1:13" x14ac:dyDescent="0.35">
      <c r="A11" s="5" t="s">
        <v>42</v>
      </c>
      <c r="B11" s="17">
        <v>1.23730647050429</v>
      </c>
      <c r="C11" s="18">
        <v>6.5230806867155896E-15</v>
      </c>
      <c r="D11" s="17">
        <v>4.3677868937022799</v>
      </c>
      <c r="E11" s="18">
        <v>4.6328285109240898E-5</v>
      </c>
      <c r="F11" s="18">
        <v>1.7926993929145E-3</v>
      </c>
      <c r="G11" s="17">
        <v>1.8152823994956699</v>
      </c>
      <c r="I11" s="1" t="s">
        <v>105</v>
      </c>
      <c r="J11" s="1"/>
      <c r="K11" s="14" t="s">
        <v>42</v>
      </c>
    </row>
    <row r="12" spans="1:13" x14ac:dyDescent="0.35">
      <c r="A12" s="5" t="s">
        <v>82</v>
      </c>
      <c r="B12" s="17">
        <v>1.2356223750098501</v>
      </c>
      <c r="C12" s="18">
        <v>2.1955093992831499E-16</v>
      </c>
      <c r="D12" s="17">
        <v>3.7877852475177001</v>
      </c>
      <c r="E12" s="18">
        <v>3.3562183300693001E-4</v>
      </c>
      <c r="F12" s="18">
        <v>7.3425409877527397E-3</v>
      </c>
      <c r="G12" s="17">
        <v>-3.2461394518935399E-2</v>
      </c>
      <c r="I12" s="1" t="s">
        <v>95</v>
      </c>
      <c r="J12" s="1"/>
      <c r="K12" s="14" t="s">
        <v>82</v>
      </c>
    </row>
    <row r="13" spans="1:13" x14ac:dyDescent="0.35">
      <c r="A13" s="5" t="s">
        <v>33</v>
      </c>
      <c r="B13" s="17">
        <v>1.2308070003184299</v>
      </c>
      <c r="C13" s="18">
        <v>-2.5101448697384399E-15</v>
      </c>
      <c r="D13" s="17">
        <v>4.4365173205545698</v>
      </c>
      <c r="E13" s="18">
        <v>3.6313706748724298E-5</v>
      </c>
      <c r="F13" s="18">
        <v>1.64402054189679E-3</v>
      </c>
      <c r="G13" s="17">
        <v>2.04385118968499</v>
      </c>
      <c r="I13" s="1" t="s">
        <v>93</v>
      </c>
      <c r="J13" s="1"/>
      <c r="K13" s="14" t="s">
        <v>33</v>
      </c>
    </row>
    <row r="14" spans="1:13" x14ac:dyDescent="0.35">
      <c r="A14" s="5" t="s">
        <v>89</v>
      </c>
      <c r="B14" s="17">
        <v>1.01043458542484</v>
      </c>
      <c r="C14" s="18">
        <v>-3.8684333514282798E-16</v>
      </c>
      <c r="D14" s="17">
        <v>3.8628017248259199</v>
      </c>
      <c r="E14" s="18">
        <v>2.6190511398514499E-4</v>
      </c>
      <c r="F14" s="18">
        <v>6.3579923272301204E-3</v>
      </c>
      <c r="G14" s="17">
        <v>0.19772119640550501</v>
      </c>
      <c r="I14" s="1" t="s">
        <v>70</v>
      </c>
      <c r="J14" s="1"/>
      <c r="K14" s="14" t="s">
        <v>89</v>
      </c>
    </row>
    <row r="15" spans="1:13" x14ac:dyDescent="0.35">
      <c r="A15" s="5" t="s">
        <v>153</v>
      </c>
      <c r="B15" s="17">
        <v>-1.0800670654855</v>
      </c>
      <c r="C15" s="18">
        <v>8.6564436174718704E-15</v>
      </c>
      <c r="D15" s="17">
        <v>-3.6779577075996599</v>
      </c>
      <c r="E15" s="18">
        <v>4.80275863161221E-4</v>
      </c>
      <c r="F15" s="18">
        <v>9.1991299943956894E-3</v>
      </c>
      <c r="G15" s="17">
        <v>-0.36432482517570303</v>
      </c>
      <c r="I15" s="1" t="s">
        <v>238</v>
      </c>
      <c r="J15" s="1"/>
      <c r="K15" s="13" t="s">
        <v>153</v>
      </c>
    </row>
    <row r="16" spans="1:13" x14ac:dyDescent="0.35">
      <c r="A16" s="5" t="s">
        <v>26</v>
      </c>
      <c r="B16" s="17">
        <v>-1.1762217759259099</v>
      </c>
      <c r="C16" s="18">
        <v>5.56152346398164E-16</v>
      </c>
      <c r="D16" s="17">
        <v>-4.0668205790888896</v>
      </c>
      <c r="E16" s="18">
        <v>1.31744055687992E-4</v>
      </c>
      <c r="F16" s="18">
        <v>3.8593258666246898E-3</v>
      </c>
      <c r="G16" s="17">
        <v>0.83747165669739598</v>
      </c>
      <c r="I16" s="1" t="s">
        <v>79</v>
      </c>
      <c r="J16" s="1"/>
      <c r="K16" s="13" t="s">
        <v>26</v>
      </c>
    </row>
    <row r="17" spans="1:11" x14ac:dyDescent="0.35">
      <c r="A17" s="5" t="s">
        <v>8</v>
      </c>
      <c r="B17" s="17">
        <v>-1.20485221154388</v>
      </c>
      <c r="C17" s="18">
        <v>1.9814011542607099E-15</v>
      </c>
      <c r="D17" s="17">
        <v>-4.3649332988627796</v>
      </c>
      <c r="E17" s="18">
        <v>4.6797373710619599E-5</v>
      </c>
      <c r="F17" s="18">
        <v>1.7926993929145E-3</v>
      </c>
      <c r="G17" s="17">
        <v>1.8058331550623601</v>
      </c>
      <c r="I17" s="1" t="s">
        <v>100</v>
      </c>
      <c r="J17" s="1"/>
      <c r="K17" s="13" t="s">
        <v>8</v>
      </c>
    </row>
    <row r="18" spans="1:11" x14ac:dyDescent="0.35">
      <c r="A18" s="5" t="s">
        <v>79</v>
      </c>
      <c r="B18" s="17">
        <v>-1.2414334050409099</v>
      </c>
      <c r="C18" s="18">
        <v>2.1208729217292399E-15</v>
      </c>
      <c r="D18" s="17">
        <v>-3.7234503177332998</v>
      </c>
      <c r="E18" s="18">
        <v>4.1430592520421398E-4</v>
      </c>
      <c r="F18" s="18">
        <v>8.2529740300679496E-3</v>
      </c>
      <c r="G18" s="17">
        <v>-0.22761334952825499</v>
      </c>
      <c r="I18" s="1" t="s">
        <v>90</v>
      </c>
      <c r="J18" s="1"/>
      <c r="K18" s="13" t="s">
        <v>79</v>
      </c>
    </row>
    <row r="19" spans="1:11" x14ac:dyDescent="0.35">
      <c r="A19" s="5" t="s">
        <v>238</v>
      </c>
      <c r="B19" s="17">
        <v>-1.2881920007772101</v>
      </c>
      <c r="C19" s="18">
        <v>-3.2140956562898301E-15</v>
      </c>
      <c r="D19" s="17">
        <v>-3.7667597606441499</v>
      </c>
      <c r="E19" s="18">
        <v>3.5961383719996501E-4</v>
      </c>
      <c r="F19" s="18">
        <v>7.4619871218992804E-3</v>
      </c>
      <c r="G19" s="17">
        <v>-9.6471265589346294E-2</v>
      </c>
      <c r="I19" s="1" t="s">
        <v>145</v>
      </c>
      <c r="J19" s="1"/>
      <c r="K19" s="13" t="s">
        <v>238</v>
      </c>
    </row>
    <row r="20" spans="1:11" x14ac:dyDescent="0.35">
      <c r="A20" s="5" t="s">
        <v>175</v>
      </c>
      <c r="B20" s="17">
        <v>-1.2967016364778501</v>
      </c>
      <c r="C20" s="18">
        <v>2.3600045528926501E-15</v>
      </c>
      <c r="D20" s="17">
        <v>-3.8557541717899499</v>
      </c>
      <c r="E20" s="18">
        <v>2.6810811018440303E-4</v>
      </c>
      <c r="F20" s="18">
        <v>6.3579923272301204E-3</v>
      </c>
      <c r="G20" s="17">
        <v>0.17597771122112499</v>
      </c>
      <c r="I20" s="1" t="s">
        <v>132</v>
      </c>
      <c r="J20" s="1"/>
      <c r="K20" s="13" t="s">
        <v>175</v>
      </c>
    </row>
    <row r="21" spans="1:11" x14ac:dyDescent="0.35">
      <c r="A21" s="5" t="s">
        <v>29</v>
      </c>
      <c r="B21" s="17">
        <v>-1.30288478157637</v>
      </c>
      <c r="C21" s="18">
        <v>-1.19190247949152E-14</v>
      </c>
      <c r="D21" s="17">
        <v>-3.9521356151248002</v>
      </c>
      <c r="E21" s="18">
        <v>1.9428830470442999E-4</v>
      </c>
      <c r="F21" s="18">
        <v>5.0923987233056E-3</v>
      </c>
      <c r="G21" s="17">
        <v>0.47542791365481901</v>
      </c>
      <c r="I21" s="2" t="s">
        <v>107</v>
      </c>
      <c r="J21" s="2"/>
      <c r="K21" s="13" t="s">
        <v>29</v>
      </c>
    </row>
    <row r="22" spans="1:11" x14ac:dyDescent="0.35">
      <c r="A22" s="5" t="s">
        <v>12</v>
      </c>
      <c r="B22" s="17">
        <v>-1.35064390146196</v>
      </c>
      <c r="C22" s="18">
        <v>-7.2318995410214399E-16</v>
      </c>
      <c r="D22" s="17">
        <v>-4.5175265883949098</v>
      </c>
      <c r="E22" s="18">
        <v>2.7192162194207199E-5</v>
      </c>
      <c r="F22" s="18">
        <v>1.35416967727152E-3</v>
      </c>
      <c r="G22" s="17">
        <v>2.3156144546755302</v>
      </c>
      <c r="I22" s="2" t="s">
        <v>139</v>
      </c>
      <c r="J22" s="2"/>
      <c r="K22" s="13" t="s">
        <v>12</v>
      </c>
    </row>
    <row r="23" spans="1:11" x14ac:dyDescent="0.35">
      <c r="A23" s="5" t="s">
        <v>11</v>
      </c>
      <c r="B23" s="17">
        <v>-1.3893242461220501</v>
      </c>
      <c r="C23" s="18">
        <v>-2.4699860212695802E-15</v>
      </c>
      <c r="D23" s="17">
        <v>-5.0624405540470203</v>
      </c>
      <c r="E23" s="18">
        <v>3.6736463800168199E-6</v>
      </c>
      <c r="F23" s="18">
        <v>2.28684487156047E-4</v>
      </c>
      <c r="G23" s="17">
        <v>4.20349815906392</v>
      </c>
      <c r="I23" s="2" t="s">
        <v>48</v>
      </c>
      <c r="J23" s="2"/>
      <c r="K23" s="13" t="s">
        <v>11</v>
      </c>
    </row>
    <row r="24" spans="1:11" x14ac:dyDescent="0.35">
      <c r="A24" s="5" t="s">
        <v>10</v>
      </c>
      <c r="B24" s="17">
        <v>-1.5319606441912801</v>
      </c>
      <c r="C24" s="18">
        <v>4.56024107364783E-15</v>
      </c>
      <c r="D24" s="17">
        <v>-5.2027802592324104</v>
      </c>
      <c r="E24" s="18">
        <v>2.16325847130428E-6</v>
      </c>
      <c r="F24" s="18">
        <v>1.53900388387076E-4</v>
      </c>
      <c r="G24" s="17">
        <v>4.7046327286821104</v>
      </c>
      <c r="I24" s="2" t="s">
        <v>80</v>
      </c>
      <c r="J24" s="2"/>
      <c r="K24" s="13" t="s">
        <v>10</v>
      </c>
    </row>
    <row r="25" spans="1:11" x14ac:dyDescent="0.35">
      <c r="A25" s="5" t="s">
        <v>9</v>
      </c>
      <c r="B25" s="17">
        <v>-1.5565496654734701</v>
      </c>
      <c r="C25" s="18">
        <v>1.5237811012980301E-15</v>
      </c>
      <c r="D25" s="17">
        <v>-5.5098144395042796</v>
      </c>
      <c r="E25" s="18">
        <v>6.6770306453520897E-7</v>
      </c>
      <c r="F25" s="18">
        <v>1.10838708712845E-4</v>
      </c>
      <c r="G25" s="17">
        <v>5.8188840152902497</v>
      </c>
      <c r="I25" s="2" t="s">
        <v>58</v>
      </c>
      <c r="J25" s="2"/>
      <c r="K25" s="13" t="s">
        <v>9</v>
      </c>
    </row>
    <row r="26" spans="1:11" x14ac:dyDescent="0.35">
      <c r="A26" s="5" t="s">
        <v>16</v>
      </c>
      <c r="B26" s="17">
        <v>-1.63048445597478</v>
      </c>
      <c r="C26" s="18">
        <v>2.8586508160621802E-15</v>
      </c>
      <c r="D26" s="17">
        <v>-5.3106523206341798</v>
      </c>
      <c r="E26" s="18">
        <v>1.43496944969735E-6</v>
      </c>
      <c r="F26" s="18">
        <v>1.42922957189857E-4</v>
      </c>
      <c r="G26" s="17">
        <v>5.0934426425694603</v>
      </c>
      <c r="I26" s="2" t="s">
        <v>43</v>
      </c>
      <c r="J26" s="2"/>
      <c r="K26" s="13" t="s">
        <v>16</v>
      </c>
    </row>
    <row r="27" spans="1:11" x14ac:dyDescent="0.35">
      <c r="A27" s="5" t="s">
        <v>17</v>
      </c>
      <c r="B27" s="17">
        <v>-1.71751522385697</v>
      </c>
      <c r="C27" s="18">
        <v>1.7567544641217101E-15</v>
      </c>
      <c r="D27" s="17">
        <v>-6.0474801882872899</v>
      </c>
      <c r="E27" s="18">
        <v>8.1348010032330405E-8</v>
      </c>
      <c r="F27" s="18">
        <v>2.0255654498050302E-5</v>
      </c>
      <c r="G27" s="17">
        <v>7.8188169794353897</v>
      </c>
      <c r="I27" s="2" t="s">
        <v>50</v>
      </c>
      <c r="J27" s="2"/>
      <c r="K27" s="13" t="s">
        <v>17</v>
      </c>
    </row>
    <row r="28" spans="1:11" x14ac:dyDescent="0.35">
      <c r="A28" s="5" t="s">
        <v>15</v>
      </c>
      <c r="B28" s="17">
        <v>-1.92752908572058</v>
      </c>
      <c r="C28" s="18">
        <v>-5.0755840502736397E-15</v>
      </c>
      <c r="D28" s="17">
        <v>-6.7179152603950003</v>
      </c>
      <c r="E28" s="18">
        <v>5.5526513418473896E-9</v>
      </c>
      <c r="F28" s="18">
        <v>2.76522036824E-6</v>
      </c>
      <c r="G28" s="17">
        <v>10.3736938573552</v>
      </c>
      <c r="I28" s="2" t="s">
        <v>44</v>
      </c>
      <c r="J28" s="2"/>
      <c r="K28" s="13" t="s">
        <v>15</v>
      </c>
    </row>
    <row r="29" spans="1:11" x14ac:dyDescent="0.35">
      <c r="B29" s="17"/>
      <c r="C29" s="18"/>
      <c r="D29" s="17"/>
      <c r="E29" s="18"/>
      <c r="F29" s="18"/>
      <c r="G29" s="17"/>
      <c r="I29" s="2" t="s">
        <v>47</v>
      </c>
      <c r="J29" s="2"/>
    </row>
    <row r="30" spans="1:11" x14ac:dyDescent="0.35">
      <c r="B30" s="17"/>
      <c r="C30" s="18"/>
      <c r="D30" s="17"/>
      <c r="E30" s="18"/>
      <c r="F30" s="18"/>
      <c r="G30" s="17"/>
      <c r="I30" s="2" t="s">
        <v>213</v>
      </c>
      <c r="J30" s="2"/>
    </row>
    <row r="31" spans="1:11" x14ac:dyDescent="0.35">
      <c r="I31" s="2" t="s">
        <v>219</v>
      </c>
      <c r="J31" s="2"/>
    </row>
    <row r="32" spans="1:11" x14ac:dyDescent="0.35">
      <c r="I32" s="2" t="s">
        <v>146</v>
      </c>
      <c r="J32" s="2"/>
    </row>
    <row r="33" spans="9:10" x14ac:dyDescent="0.35">
      <c r="I33" s="2" t="s">
        <v>199</v>
      </c>
      <c r="J33" s="2"/>
    </row>
    <row r="34" spans="9:10" x14ac:dyDescent="0.35">
      <c r="I34" s="2" t="s">
        <v>195</v>
      </c>
      <c r="J34" s="2"/>
    </row>
    <row r="35" spans="9:10" x14ac:dyDescent="0.35">
      <c r="I35" s="2" t="s">
        <v>196</v>
      </c>
      <c r="J35" s="2"/>
    </row>
    <row r="36" spans="9:10" x14ac:dyDescent="0.35">
      <c r="I36" s="2" t="s">
        <v>7</v>
      </c>
      <c r="J36" s="2"/>
    </row>
    <row r="37" spans="9:10" x14ac:dyDescent="0.35">
      <c r="I37" s="2" t="s">
        <v>14</v>
      </c>
      <c r="J37" s="2"/>
    </row>
    <row r="38" spans="9:10" x14ac:dyDescent="0.35">
      <c r="I38" s="2" t="s">
        <v>25</v>
      </c>
      <c r="J38" s="2"/>
    </row>
    <row r="39" spans="9:10" x14ac:dyDescent="0.35">
      <c r="I39" s="2" t="s">
        <v>39</v>
      </c>
      <c r="J39" s="2"/>
    </row>
    <row r="40" spans="9:10" x14ac:dyDescent="0.35">
      <c r="I40" s="2" t="s">
        <v>229</v>
      </c>
      <c r="J40" s="2"/>
    </row>
    <row r="41" spans="9:10" x14ac:dyDescent="0.35">
      <c r="I41" s="2" t="s">
        <v>24</v>
      </c>
      <c r="J41" s="2"/>
    </row>
    <row r="42" spans="9:10" x14ac:dyDescent="0.35">
      <c r="I42" s="2" t="s">
        <v>193</v>
      </c>
      <c r="J42" s="2"/>
    </row>
    <row r="43" spans="9:10" x14ac:dyDescent="0.35">
      <c r="I43" s="2" t="s">
        <v>28</v>
      </c>
      <c r="J43" s="2"/>
    </row>
    <row r="44" spans="9:10" x14ac:dyDescent="0.35">
      <c r="I44" s="2" t="s">
        <v>40</v>
      </c>
      <c r="J44" s="2"/>
    </row>
    <row r="45" spans="9:10" x14ac:dyDescent="0.35">
      <c r="I45" s="2" t="s">
        <v>13</v>
      </c>
      <c r="J45" s="2"/>
    </row>
    <row r="46" spans="9:10" x14ac:dyDescent="0.35">
      <c r="I46" s="2" t="s">
        <v>30</v>
      </c>
      <c r="J46" s="2"/>
    </row>
    <row r="47" spans="9:10" x14ac:dyDescent="0.35">
      <c r="I47" s="2" t="s">
        <v>34</v>
      </c>
      <c r="J47" s="2"/>
    </row>
    <row r="48" spans="9:10" x14ac:dyDescent="0.35">
      <c r="I48" s="2" t="s">
        <v>33</v>
      </c>
      <c r="J48" s="2"/>
    </row>
    <row r="49" spans="9:10" x14ac:dyDescent="0.35">
      <c r="I49" s="2" t="s">
        <v>158</v>
      </c>
      <c r="J49" s="2"/>
    </row>
    <row r="50" spans="9:10" x14ac:dyDescent="0.35">
      <c r="I50" s="2" t="s">
        <v>157</v>
      </c>
      <c r="J50" s="2"/>
    </row>
    <row r="51" spans="9:10" x14ac:dyDescent="0.35">
      <c r="I51" s="2" t="s">
        <v>154</v>
      </c>
      <c r="J51" s="2"/>
    </row>
    <row r="52" spans="9:10" x14ac:dyDescent="0.35">
      <c r="I52" s="2" t="s">
        <v>83</v>
      </c>
      <c r="J52" s="2"/>
    </row>
    <row r="53" spans="9:10" x14ac:dyDescent="0.35">
      <c r="I53" s="2" t="s">
        <v>63</v>
      </c>
      <c r="J53" s="2"/>
    </row>
    <row r="54" spans="9:10" x14ac:dyDescent="0.35">
      <c r="I54" s="2" t="s">
        <v>60</v>
      </c>
      <c r="J54" s="2"/>
    </row>
    <row r="55" spans="9:10" x14ac:dyDescent="0.35">
      <c r="I55" s="2" t="s">
        <v>89</v>
      </c>
      <c r="J55" s="2"/>
    </row>
    <row r="56" spans="9:10" x14ac:dyDescent="0.35">
      <c r="I56" s="2" t="s">
        <v>140</v>
      </c>
      <c r="J56" s="2"/>
    </row>
    <row r="57" spans="9:10" x14ac:dyDescent="0.35">
      <c r="I57" s="2" t="s">
        <v>168</v>
      </c>
      <c r="J57" s="2"/>
    </row>
    <row r="58" spans="9:10" x14ac:dyDescent="0.35">
      <c r="I58" s="2" t="s">
        <v>166</v>
      </c>
      <c r="J58" s="2"/>
    </row>
    <row r="59" spans="9:10" x14ac:dyDescent="0.35">
      <c r="I59" s="2" t="s">
        <v>162</v>
      </c>
      <c r="J59" s="2"/>
    </row>
    <row r="60" spans="9:10" x14ac:dyDescent="0.35">
      <c r="I60" s="2" t="s">
        <v>151</v>
      </c>
      <c r="J60" s="2"/>
    </row>
    <row r="61" spans="9:10" x14ac:dyDescent="0.35">
      <c r="I61" s="2" t="s">
        <v>179</v>
      </c>
      <c r="J61" s="2"/>
    </row>
    <row r="62" spans="9:10" x14ac:dyDescent="0.35">
      <c r="I62" s="2" t="s">
        <v>156</v>
      </c>
      <c r="J62" s="2"/>
    </row>
    <row r="63" spans="9:10" x14ac:dyDescent="0.35">
      <c r="I63" s="2" t="s">
        <v>159</v>
      </c>
      <c r="J63" s="2"/>
    </row>
    <row r="64" spans="9:10" x14ac:dyDescent="0.35">
      <c r="I64" s="2" t="s">
        <v>167</v>
      </c>
      <c r="J64" s="2"/>
    </row>
    <row r="65" spans="9:10" x14ac:dyDescent="0.35">
      <c r="I65" s="2" t="s">
        <v>173</v>
      </c>
      <c r="J65" s="2"/>
    </row>
    <row r="66" spans="9:10" x14ac:dyDescent="0.35">
      <c r="I66" s="2" t="s">
        <v>182</v>
      </c>
      <c r="J66" s="2"/>
    </row>
    <row r="67" spans="9:10" x14ac:dyDescent="0.35">
      <c r="I67" s="2" t="s">
        <v>171</v>
      </c>
      <c r="J67" s="2"/>
    </row>
    <row r="68" spans="9:10" x14ac:dyDescent="0.35">
      <c r="I68" s="2" t="s">
        <v>56</v>
      </c>
      <c r="J68" s="2"/>
    </row>
    <row r="69" spans="9:10" x14ac:dyDescent="0.35">
      <c r="I69" s="2" t="s">
        <v>65</v>
      </c>
      <c r="J69" s="2"/>
    </row>
    <row r="70" spans="9:10" x14ac:dyDescent="0.35">
      <c r="I70" s="2" t="s">
        <v>75</v>
      </c>
      <c r="J70" s="2"/>
    </row>
    <row r="71" spans="9:10" x14ac:dyDescent="0.35">
      <c r="I71" s="2" t="s">
        <v>52</v>
      </c>
      <c r="J71" s="2"/>
    </row>
    <row r="72" spans="9:10" x14ac:dyDescent="0.35">
      <c r="I72" s="2" t="s">
        <v>68</v>
      </c>
      <c r="J72" s="2"/>
    </row>
    <row r="73" spans="9:10" x14ac:dyDescent="0.35">
      <c r="I73" s="2" t="s">
        <v>115</v>
      </c>
      <c r="J73" s="2"/>
    </row>
    <row r="74" spans="9:10" x14ac:dyDescent="0.35">
      <c r="I74" s="2" t="s">
        <v>125</v>
      </c>
      <c r="J74" s="2"/>
    </row>
    <row r="75" spans="9:10" x14ac:dyDescent="0.35">
      <c r="I75" s="2" t="s">
        <v>136</v>
      </c>
      <c r="J75" s="2"/>
    </row>
    <row r="76" spans="9:10" x14ac:dyDescent="0.35">
      <c r="I76" s="2" t="s">
        <v>45</v>
      </c>
      <c r="J76" s="2"/>
    </row>
    <row r="77" spans="9:10" x14ac:dyDescent="0.35">
      <c r="I77" s="2" t="s">
        <v>57</v>
      </c>
      <c r="J77" s="2"/>
    </row>
    <row r="78" spans="9:10" x14ac:dyDescent="0.35">
      <c r="I78" s="2" t="s">
        <v>51</v>
      </c>
      <c r="J78" s="2"/>
    </row>
    <row r="79" spans="9:10" x14ac:dyDescent="0.35">
      <c r="I79" s="2" t="s">
        <v>53</v>
      </c>
      <c r="J79" s="2"/>
    </row>
    <row r="80" spans="9:10" x14ac:dyDescent="0.35">
      <c r="I80" s="2" t="s">
        <v>46</v>
      </c>
      <c r="J80" s="2"/>
    </row>
    <row r="81" spans="9:10" x14ac:dyDescent="0.35">
      <c r="I81" s="2" t="s">
        <v>126</v>
      </c>
      <c r="J81" s="2"/>
    </row>
    <row r="82" spans="9:10" x14ac:dyDescent="0.35">
      <c r="I82" s="2" t="s">
        <v>123</v>
      </c>
      <c r="J82" s="2"/>
    </row>
    <row r="83" spans="9:10" x14ac:dyDescent="0.35">
      <c r="I83" s="2" t="s">
        <v>109</v>
      </c>
      <c r="J83" s="2"/>
    </row>
    <row r="84" spans="9:10" x14ac:dyDescent="0.35">
      <c r="I84" s="2" t="s">
        <v>59</v>
      </c>
      <c r="J84" s="2"/>
    </row>
    <row r="85" spans="9:10" x14ac:dyDescent="0.35">
      <c r="I85" s="2" t="s">
        <v>108</v>
      </c>
      <c r="J85" s="2"/>
    </row>
    <row r="86" spans="9:10" x14ac:dyDescent="0.35">
      <c r="I86" s="2" t="s">
        <v>92</v>
      </c>
      <c r="J86" s="2"/>
    </row>
    <row r="87" spans="9:10" x14ac:dyDescent="0.35">
      <c r="I87" s="2" t="s">
        <v>142</v>
      </c>
      <c r="J87" s="2"/>
    </row>
    <row r="88" spans="9:10" x14ac:dyDescent="0.35">
      <c r="I88" s="2" t="s">
        <v>165</v>
      </c>
      <c r="J88" s="2"/>
    </row>
    <row r="89" spans="9:10" x14ac:dyDescent="0.35">
      <c r="I89" s="2" t="s">
        <v>130</v>
      </c>
      <c r="J89" s="2"/>
    </row>
    <row r="90" spans="9:10" x14ac:dyDescent="0.35">
      <c r="I90" s="2" t="s">
        <v>72</v>
      </c>
      <c r="J90" s="2"/>
    </row>
    <row r="91" spans="9:10" x14ac:dyDescent="0.35">
      <c r="I91" s="2" t="s">
        <v>91</v>
      </c>
      <c r="J91" s="2"/>
    </row>
    <row r="92" spans="9:10" x14ac:dyDescent="0.35">
      <c r="I92" s="2" t="s">
        <v>71</v>
      </c>
      <c r="J92" s="2"/>
    </row>
    <row r="93" spans="9:10" x14ac:dyDescent="0.35">
      <c r="I93" s="2" t="s">
        <v>106</v>
      </c>
      <c r="J93" s="2"/>
    </row>
    <row r="94" spans="9:10" x14ac:dyDescent="0.35">
      <c r="I94" s="2" t="s">
        <v>206</v>
      </c>
      <c r="J94" s="2"/>
    </row>
    <row r="95" spans="9:10" x14ac:dyDescent="0.35">
      <c r="I95" s="2" t="s">
        <v>69</v>
      </c>
      <c r="J95" s="2"/>
    </row>
    <row r="96" spans="9:10" x14ac:dyDescent="0.35">
      <c r="I96" s="2" t="s">
        <v>104</v>
      </c>
      <c r="J96" s="2"/>
    </row>
    <row r="97" spans="9:10" x14ac:dyDescent="0.35">
      <c r="I97" s="2" t="s">
        <v>85</v>
      </c>
      <c r="J97" s="2"/>
    </row>
    <row r="98" spans="9:10" x14ac:dyDescent="0.35">
      <c r="I98" s="2" t="s">
        <v>160</v>
      </c>
      <c r="J98" s="2"/>
    </row>
    <row r="99" spans="9:10" x14ac:dyDescent="0.35">
      <c r="I99" s="2" t="s">
        <v>129</v>
      </c>
      <c r="J99" s="2"/>
    </row>
    <row r="100" spans="9:10" x14ac:dyDescent="0.35">
      <c r="I100" s="2" t="s">
        <v>102</v>
      </c>
      <c r="J100" s="2"/>
    </row>
    <row r="101" spans="9:10" x14ac:dyDescent="0.35">
      <c r="I101" s="2" t="s">
        <v>128</v>
      </c>
      <c r="J101" s="2"/>
    </row>
    <row r="102" spans="9:10" x14ac:dyDescent="0.35">
      <c r="I102" s="2" t="s">
        <v>116</v>
      </c>
      <c r="J102" s="2"/>
    </row>
    <row r="103" spans="9:10" x14ac:dyDescent="0.35">
      <c r="I103" s="2" t="s">
        <v>150</v>
      </c>
      <c r="J103" s="2"/>
    </row>
    <row r="104" spans="9:10" x14ac:dyDescent="0.35">
      <c r="I104" s="2" t="s">
        <v>110</v>
      </c>
      <c r="J104" s="2"/>
    </row>
    <row r="105" spans="9:10" x14ac:dyDescent="0.35">
      <c r="I105" s="2" t="s">
        <v>169</v>
      </c>
      <c r="J105" s="2"/>
    </row>
    <row r="106" spans="9:10" x14ac:dyDescent="0.35">
      <c r="I106" s="2" t="s">
        <v>138</v>
      </c>
      <c r="J106" s="2"/>
    </row>
    <row r="107" spans="9:10" x14ac:dyDescent="0.35">
      <c r="I107" s="2" t="s">
        <v>175</v>
      </c>
      <c r="J107" s="2"/>
    </row>
    <row r="108" spans="9:10" x14ac:dyDescent="0.35">
      <c r="I108" s="2" t="s">
        <v>161</v>
      </c>
      <c r="J108" s="2"/>
    </row>
    <row r="109" spans="9:10" x14ac:dyDescent="0.35">
      <c r="I109" s="2" t="s">
        <v>170</v>
      </c>
      <c r="J109" s="2"/>
    </row>
    <row r="110" spans="9:10" x14ac:dyDescent="0.35">
      <c r="I110" s="2" t="s">
        <v>62</v>
      </c>
      <c r="J110" s="2"/>
    </row>
    <row r="111" spans="9:10" x14ac:dyDescent="0.35">
      <c r="I111" s="2" t="s">
        <v>86</v>
      </c>
      <c r="J111" s="2"/>
    </row>
    <row r="112" spans="9:10" x14ac:dyDescent="0.35">
      <c r="I112" s="2" t="s">
        <v>74</v>
      </c>
      <c r="J112" s="2"/>
    </row>
    <row r="113" spans="9:10" x14ac:dyDescent="0.35">
      <c r="I113" s="2" t="s">
        <v>121</v>
      </c>
      <c r="J113" s="2"/>
    </row>
    <row r="114" spans="9:10" x14ac:dyDescent="0.35">
      <c r="I114" s="2" t="s">
        <v>101</v>
      </c>
      <c r="J114" s="2"/>
    </row>
    <row r="115" spans="9:10" x14ac:dyDescent="0.35">
      <c r="I115" s="2" t="s">
        <v>96</v>
      </c>
      <c r="J115" s="2"/>
    </row>
    <row r="116" spans="9:10" x14ac:dyDescent="0.35">
      <c r="I116" s="2" t="s">
        <v>66</v>
      </c>
      <c r="J116" s="2"/>
    </row>
    <row r="117" spans="9:10" x14ac:dyDescent="0.35">
      <c r="I117" s="2" t="s">
        <v>54</v>
      </c>
      <c r="J117" s="2"/>
    </row>
    <row r="118" spans="9:10" x14ac:dyDescent="0.35">
      <c r="I118" s="2" t="s">
        <v>42</v>
      </c>
      <c r="J118" s="2"/>
    </row>
    <row r="119" spans="9:10" x14ac:dyDescent="0.35">
      <c r="I119" s="2" t="s">
        <v>103</v>
      </c>
      <c r="J119" s="2"/>
    </row>
    <row r="120" spans="9:10" x14ac:dyDescent="0.35">
      <c r="I120" s="2" t="s">
        <v>88</v>
      </c>
      <c r="J120" s="2"/>
    </row>
    <row r="121" spans="9:10" x14ac:dyDescent="0.35">
      <c r="I121" s="2" t="s">
        <v>81</v>
      </c>
      <c r="J121" s="2"/>
    </row>
    <row r="122" spans="9:10" x14ac:dyDescent="0.35">
      <c r="I122" s="2" t="s">
        <v>135</v>
      </c>
      <c r="J122" s="2"/>
    </row>
    <row r="123" spans="9:10" x14ac:dyDescent="0.35">
      <c r="I123" s="1" t="s">
        <v>82</v>
      </c>
      <c r="J123" s="1"/>
    </row>
    <row r="124" spans="9:10" x14ac:dyDescent="0.35">
      <c r="I124" s="1" t="s">
        <v>73</v>
      </c>
      <c r="J124" s="1"/>
    </row>
    <row r="125" spans="9:10" x14ac:dyDescent="0.35">
      <c r="I125" s="1" t="s">
        <v>77</v>
      </c>
      <c r="J125" s="1"/>
    </row>
    <row r="126" spans="9:10" x14ac:dyDescent="0.35">
      <c r="I126" s="1" t="s">
        <v>84</v>
      </c>
      <c r="J126" s="1"/>
    </row>
    <row r="127" spans="9:10" x14ac:dyDescent="0.35">
      <c r="I127" s="1" t="s">
        <v>87</v>
      </c>
      <c r="J127" s="1"/>
    </row>
    <row r="128" spans="9:10" x14ac:dyDescent="0.35">
      <c r="I128" s="1" t="s">
        <v>49</v>
      </c>
      <c r="J128" s="1"/>
    </row>
    <row r="129" spans="9:10" x14ac:dyDescent="0.35">
      <c r="I129" s="1" t="s">
        <v>64</v>
      </c>
      <c r="J129" s="1"/>
    </row>
    <row r="130" spans="9:10" x14ac:dyDescent="0.35">
      <c r="I130" s="1" t="s">
        <v>61</v>
      </c>
      <c r="J130" s="1"/>
    </row>
    <row r="131" spans="9:10" x14ac:dyDescent="0.35">
      <c r="I131" s="1" t="s">
        <v>55</v>
      </c>
      <c r="J131" s="1"/>
    </row>
    <row r="132" spans="9:10" x14ac:dyDescent="0.35">
      <c r="I132" s="1" t="s">
        <v>78</v>
      </c>
      <c r="J132" s="1"/>
    </row>
    <row r="133" spans="9:10" x14ac:dyDescent="0.35">
      <c r="I133" s="1" t="s">
        <v>97</v>
      </c>
      <c r="J133" s="1"/>
    </row>
    <row r="134" spans="9:10" x14ac:dyDescent="0.35">
      <c r="I134" s="1" t="s">
        <v>99</v>
      </c>
      <c r="J134" s="1"/>
    </row>
    <row r="135" spans="9:10" x14ac:dyDescent="0.35">
      <c r="I135" s="1" t="s">
        <v>237</v>
      </c>
      <c r="J135" s="1"/>
    </row>
    <row r="136" spans="9:10" x14ac:dyDescent="0.35">
      <c r="I136" s="1" t="s">
        <v>133</v>
      </c>
      <c r="J136" s="1"/>
    </row>
    <row r="137" spans="9:10" x14ac:dyDescent="0.35">
      <c r="I137" s="1" t="s">
        <v>98</v>
      </c>
      <c r="J137" s="1"/>
    </row>
    <row r="138" spans="9:10" x14ac:dyDescent="0.35">
      <c r="I138" s="1" t="s">
        <v>94</v>
      </c>
      <c r="J138" s="1"/>
    </row>
    <row r="139" spans="9:10" x14ac:dyDescent="0.35">
      <c r="I139" s="1" t="s">
        <v>17</v>
      </c>
      <c r="J139" s="1"/>
    </row>
    <row r="140" spans="9:10" x14ac:dyDescent="0.35">
      <c r="I140" s="1" t="s">
        <v>240</v>
      </c>
      <c r="J140" s="1"/>
    </row>
    <row r="141" spans="9:10" x14ac:dyDescent="0.35">
      <c r="I141" s="1" t="s">
        <v>241</v>
      </c>
      <c r="J141" s="1"/>
    </row>
    <row r="142" spans="9:10" x14ac:dyDescent="0.35">
      <c r="I142" s="1" t="s">
        <v>172</v>
      </c>
      <c r="J142" s="1"/>
    </row>
    <row r="143" spans="9:10" x14ac:dyDescent="0.35">
      <c r="I143" s="1" t="s">
        <v>26</v>
      </c>
      <c r="J143" s="1"/>
    </row>
    <row r="144" spans="9:10" x14ac:dyDescent="0.35">
      <c r="I144" s="1" t="s">
        <v>225</v>
      </c>
      <c r="J144" s="1"/>
    </row>
    <row r="145" spans="9:10" x14ac:dyDescent="0.35">
      <c r="I145" s="1" t="s">
        <v>220</v>
      </c>
      <c r="J145" s="1"/>
    </row>
    <row r="146" spans="9:10" x14ac:dyDescent="0.35">
      <c r="I146" s="1" t="s">
        <v>9</v>
      </c>
      <c r="J146" s="1"/>
    </row>
    <row r="147" spans="9:10" x14ac:dyDescent="0.35">
      <c r="I147" s="1" t="s">
        <v>23</v>
      </c>
      <c r="J147" s="1"/>
    </row>
    <row r="148" spans="9:10" x14ac:dyDescent="0.35">
      <c r="I148" s="1" t="s">
        <v>31</v>
      </c>
      <c r="J148" s="1"/>
    </row>
    <row r="149" spans="9:10" x14ac:dyDescent="0.35">
      <c r="I149" s="1" t="s">
        <v>18</v>
      </c>
      <c r="J149" s="1"/>
    </row>
    <row r="150" spans="9:10" x14ac:dyDescent="0.35">
      <c r="I150" s="1" t="s">
        <v>11</v>
      </c>
      <c r="J150" s="1"/>
    </row>
    <row r="151" spans="9:10" x14ac:dyDescent="0.35">
      <c r="I151" s="1" t="s">
        <v>8</v>
      </c>
      <c r="J151" s="1"/>
    </row>
    <row r="152" spans="9:10" x14ac:dyDescent="0.35">
      <c r="I152" s="1" t="s">
        <v>20</v>
      </c>
      <c r="J152" s="1"/>
    </row>
    <row r="153" spans="9:10" x14ac:dyDescent="0.35">
      <c r="I153" s="1" t="s">
        <v>239</v>
      </c>
      <c r="J153" s="1"/>
    </row>
    <row r="154" spans="9:10" x14ac:dyDescent="0.35">
      <c r="I154" s="1" t="s">
        <v>174</v>
      </c>
      <c r="J154" s="1"/>
    </row>
    <row r="155" spans="9:10" x14ac:dyDescent="0.35">
      <c r="I155" s="1" t="s">
        <v>153</v>
      </c>
      <c r="J155" s="1"/>
    </row>
    <row r="156" spans="9:10" x14ac:dyDescent="0.35">
      <c r="I156" s="1" t="s">
        <v>214</v>
      </c>
      <c r="J156" s="1"/>
    </row>
    <row r="157" spans="9:10" x14ac:dyDescent="0.35">
      <c r="I157" s="1" t="s">
        <v>208</v>
      </c>
      <c r="J157" s="1"/>
    </row>
    <row r="158" spans="9:10" x14ac:dyDescent="0.35">
      <c r="I158" s="1" t="s">
        <v>163</v>
      </c>
      <c r="J158" s="1"/>
    </row>
    <row r="159" spans="9:10" x14ac:dyDescent="0.35">
      <c r="I159" s="1" t="s">
        <v>148</v>
      </c>
      <c r="J159" s="1"/>
    </row>
    <row r="160" spans="9:10" x14ac:dyDescent="0.35">
      <c r="I160" s="1" t="s">
        <v>134</v>
      </c>
      <c r="J160" s="1"/>
    </row>
    <row r="161" spans="9:10" x14ac:dyDescent="0.35">
      <c r="I161" s="1" t="s">
        <v>164</v>
      </c>
      <c r="J161" s="1"/>
    </row>
    <row r="162" spans="9:10" x14ac:dyDescent="0.35">
      <c r="I162" s="1" t="s">
        <v>67</v>
      </c>
      <c r="J162" s="1"/>
    </row>
    <row r="163" spans="9:10" x14ac:dyDescent="0.35">
      <c r="I163" s="1" t="s">
        <v>76</v>
      </c>
      <c r="J163" s="1"/>
    </row>
    <row r="164" spans="9:10" x14ac:dyDescent="0.35">
      <c r="I164" s="1" t="s">
        <v>114</v>
      </c>
      <c r="J164" s="1"/>
    </row>
    <row r="165" spans="9:10" x14ac:dyDescent="0.35">
      <c r="I165" s="1" t="s">
        <v>205</v>
      </c>
      <c r="J165" s="1"/>
    </row>
    <row r="166" spans="9:10" x14ac:dyDescent="0.35">
      <c r="I166" s="1" t="s">
        <v>211</v>
      </c>
      <c r="J166" s="1"/>
    </row>
    <row r="167" spans="9:10" x14ac:dyDescent="0.35">
      <c r="I167" s="1" t="s">
        <v>194</v>
      </c>
      <c r="J167" s="1"/>
    </row>
    <row r="168" spans="9:10" x14ac:dyDescent="0.35">
      <c r="I168" s="1" t="s">
        <v>207</v>
      </c>
      <c r="J168" s="1"/>
    </row>
    <row r="169" spans="9:10" x14ac:dyDescent="0.35">
      <c r="I169" s="1" t="s">
        <v>204</v>
      </c>
      <c r="J169" s="1"/>
    </row>
    <row r="170" spans="9:10" x14ac:dyDescent="0.35">
      <c r="I170" s="1" t="s">
        <v>200</v>
      </c>
      <c r="J170" s="1"/>
    </row>
    <row r="171" spans="9:10" x14ac:dyDescent="0.35">
      <c r="I171" s="1" t="s">
        <v>242</v>
      </c>
      <c r="J171" s="1"/>
    </row>
    <row r="172" spans="9:10" x14ac:dyDescent="0.35">
      <c r="I172" s="1" t="s">
        <v>209</v>
      </c>
      <c r="J172" s="1"/>
    </row>
    <row r="173" spans="9:10" x14ac:dyDescent="0.35">
      <c r="I173" s="1" t="s">
        <v>210</v>
      </c>
      <c r="J173" s="1"/>
    </row>
    <row r="174" spans="9:10" x14ac:dyDescent="0.35">
      <c r="I174" s="1" t="s">
        <v>202</v>
      </c>
      <c r="J174" s="1"/>
    </row>
    <row r="175" spans="9:10" x14ac:dyDescent="0.35">
      <c r="I175" s="1" t="s">
        <v>197</v>
      </c>
      <c r="J175" s="1"/>
    </row>
    <row r="176" spans="9:10" x14ac:dyDescent="0.35">
      <c r="I176" s="1" t="s">
        <v>198</v>
      </c>
      <c r="J176" s="1"/>
    </row>
    <row r="177" spans="9:10" x14ac:dyDescent="0.35">
      <c r="I177" s="1" t="s">
        <v>22</v>
      </c>
      <c r="J177" s="1"/>
    </row>
    <row r="178" spans="9:10" x14ac:dyDescent="0.35">
      <c r="I178" s="1" t="s">
        <v>21</v>
      </c>
      <c r="J178" s="1"/>
    </row>
    <row r="179" spans="9:10" x14ac:dyDescent="0.35">
      <c r="I179" s="1" t="s">
        <v>155</v>
      </c>
      <c r="J179" s="1"/>
    </row>
    <row r="180" spans="9:10" x14ac:dyDescent="0.35">
      <c r="I180" s="1" t="s">
        <v>180</v>
      </c>
      <c r="J180" s="1"/>
    </row>
    <row r="181" spans="9:10" x14ac:dyDescent="0.35">
      <c r="I181" s="1" t="s">
        <v>41</v>
      </c>
      <c r="J181" s="1"/>
    </row>
    <row r="182" spans="9:10" x14ac:dyDescent="0.35">
      <c r="I182" s="1" t="s">
        <v>201</v>
      </c>
      <c r="J182" s="1"/>
    </row>
    <row r="183" spans="9:10" x14ac:dyDescent="0.35">
      <c r="I183" s="1" t="s">
        <v>176</v>
      </c>
      <c r="J183" s="1"/>
    </row>
    <row r="184" spans="9:10" x14ac:dyDescent="0.35">
      <c r="I184" s="1" t="s">
        <v>177</v>
      </c>
      <c r="J184" s="1"/>
    </row>
    <row r="185" spans="9:10" x14ac:dyDescent="0.35">
      <c r="I185" s="1" t="s">
        <v>32</v>
      </c>
      <c r="J185" s="1"/>
    </row>
    <row r="186" spans="9:10" x14ac:dyDescent="0.35">
      <c r="I186" s="1" t="s">
        <v>27</v>
      </c>
      <c r="J186" s="1"/>
    </row>
    <row r="187" spans="9:10" x14ac:dyDescent="0.35">
      <c r="I187" s="1" t="s">
        <v>35</v>
      </c>
      <c r="J187" s="1"/>
    </row>
  </sheetData>
  <mergeCells count="1">
    <mergeCell ref="A1:G1"/>
  </mergeCells>
  <conditionalFormatting sqref="A3:A14 I3:I187">
    <cfRule type="duplicateValues" dxfId="282" priority="4"/>
  </conditionalFormatting>
  <conditionalFormatting sqref="K3:K14">
    <cfRule type="duplicateValues" dxfId="281" priority="3"/>
  </conditionalFormatting>
  <conditionalFormatting sqref="A15:A28 I3:I187">
    <cfRule type="duplicateValues" dxfId="280" priority="2"/>
  </conditionalFormatting>
  <conditionalFormatting sqref="K15:K28">
    <cfRule type="duplicateValues" dxfId="279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3"/>
  <sheetViews>
    <sheetView workbookViewId="0">
      <selection activeCell="B1" sqref="B1"/>
    </sheetView>
  </sheetViews>
  <sheetFormatPr defaultRowHeight="15.5" x14ac:dyDescent="0.35"/>
  <cols>
    <col min="1" max="1" width="17.75" style="36" customWidth="1"/>
    <col min="2" max="2" width="3.1640625" style="29" customWidth="1"/>
    <col min="3" max="3" width="17.75" style="36" customWidth="1"/>
    <col min="4" max="4" width="3.1640625" style="29" customWidth="1"/>
    <col min="5" max="5" width="17.75" style="36" customWidth="1"/>
    <col min="6" max="6" width="3.1640625" style="29" customWidth="1"/>
    <col min="7" max="7" width="17.75" style="36" customWidth="1"/>
    <col min="8" max="8" width="3.1640625" style="29" customWidth="1"/>
    <col min="9" max="9" width="17.75" style="36" customWidth="1"/>
    <col min="10" max="10" width="3.1640625" style="29" customWidth="1"/>
    <col min="11" max="11" width="17.75" style="36" customWidth="1"/>
    <col min="12" max="12" width="3.1640625" style="29" customWidth="1"/>
    <col min="13" max="13" width="15.83203125" style="33" bestFit="1" customWidth="1"/>
  </cols>
  <sheetData>
    <row r="1" spans="1:13" s="26" customFormat="1" ht="31" x14ac:dyDescent="0.35">
      <c r="A1" s="38" t="s">
        <v>276</v>
      </c>
      <c r="B1" s="39"/>
      <c r="C1" s="38" t="s">
        <v>277</v>
      </c>
      <c r="D1" s="39"/>
      <c r="E1" s="38" t="s">
        <v>285</v>
      </c>
      <c r="F1" s="39"/>
      <c r="G1" s="38" t="s">
        <v>278</v>
      </c>
      <c r="H1" s="39"/>
      <c r="I1" s="38" t="s">
        <v>279</v>
      </c>
      <c r="J1" s="39"/>
      <c r="K1" s="38" t="s">
        <v>280</v>
      </c>
      <c r="L1" s="39"/>
      <c r="M1" s="23"/>
    </row>
    <row r="2" spans="1:13" x14ac:dyDescent="0.35">
      <c r="A2" s="53" t="s">
        <v>281</v>
      </c>
      <c r="C2" s="53" t="s">
        <v>281</v>
      </c>
      <c r="E2" s="53" t="s">
        <v>281</v>
      </c>
      <c r="G2" s="53" t="s">
        <v>281</v>
      </c>
      <c r="I2" s="53" t="s">
        <v>281</v>
      </c>
      <c r="K2" s="53" t="s">
        <v>281</v>
      </c>
      <c r="M2" s="9" t="s">
        <v>282</v>
      </c>
    </row>
    <row r="3" spans="1:13" x14ac:dyDescent="0.35">
      <c r="A3" s="53"/>
      <c r="C3" s="53"/>
      <c r="E3" s="53"/>
      <c r="G3" s="53"/>
      <c r="I3" s="53"/>
      <c r="K3" s="53"/>
      <c r="M3" s="12" t="s">
        <v>283</v>
      </c>
    </row>
    <row r="4" spans="1:13" x14ac:dyDescent="0.35">
      <c r="A4" s="30" t="s">
        <v>16</v>
      </c>
      <c r="C4" s="31" t="s">
        <v>16</v>
      </c>
      <c r="E4" s="32" t="s">
        <v>16</v>
      </c>
      <c r="G4" s="32" t="s">
        <v>16</v>
      </c>
      <c r="I4" s="32" t="s">
        <v>16</v>
      </c>
      <c r="K4" s="31" t="s">
        <v>16</v>
      </c>
      <c r="M4" s="40" t="s">
        <v>284</v>
      </c>
    </row>
    <row r="5" spans="1:13" x14ac:dyDescent="0.35">
      <c r="A5" s="30" t="s">
        <v>145</v>
      </c>
      <c r="C5" s="32" t="s">
        <v>145</v>
      </c>
      <c r="E5" s="32" t="s">
        <v>145</v>
      </c>
      <c r="G5" s="32" t="s">
        <v>145</v>
      </c>
      <c r="I5" s="30" t="s">
        <v>145</v>
      </c>
      <c r="K5" s="32" t="s">
        <v>145</v>
      </c>
    </row>
    <row r="6" spans="1:13" x14ac:dyDescent="0.35">
      <c r="A6" s="30" t="s">
        <v>47</v>
      </c>
      <c r="C6" s="32" t="s">
        <v>47</v>
      </c>
      <c r="E6" s="32" t="s">
        <v>47</v>
      </c>
      <c r="G6" s="30" t="s">
        <v>47</v>
      </c>
      <c r="I6" s="30" t="s">
        <v>47</v>
      </c>
      <c r="K6" s="32" t="s">
        <v>47</v>
      </c>
    </row>
    <row r="7" spans="1:13" x14ac:dyDescent="0.35">
      <c r="A7" s="32" t="s">
        <v>213</v>
      </c>
      <c r="C7" s="32" t="s">
        <v>213</v>
      </c>
      <c r="E7" s="32" t="s">
        <v>213</v>
      </c>
      <c r="G7" s="30" t="s">
        <v>213</v>
      </c>
      <c r="I7" s="32" t="s">
        <v>213</v>
      </c>
      <c r="K7" s="32" t="s">
        <v>213</v>
      </c>
    </row>
    <row r="8" spans="1:13" x14ac:dyDescent="0.35">
      <c r="A8" s="32" t="s">
        <v>199</v>
      </c>
      <c r="C8" s="32" t="s">
        <v>199</v>
      </c>
      <c r="E8" s="32" t="s">
        <v>199</v>
      </c>
      <c r="G8" s="30" t="s">
        <v>199</v>
      </c>
      <c r="I8" s="32" t="s">
        <v>199</v>
      </c>
      <c r="K8" s="32" t="s">
        <v>199</v>
      </c>
    </row>
    <row r="9" spans="1:13" x14ac:dyDescent="0.35">
      <c r="A9" s="32" t="s">
        <v>196</v>
      </c>
      <c r="C9" s="32" t="s">
        <v>196</v>
      </c>
      <c r="E9" s="32" t="s">
        <v>196</v>
      </c>
      <c r="G9" s="30" t="s">
        <v>196</v>
      </c>
      <c r="I9" s="32" t="s">
        <v>196</v>
      </c>
      <c r="K9" s="32" t="s">
        <v>196</v>
      </c>
    </row>
    <row r="10" spans="1:13" x14ac:dyDescent="0.35">
      <c r="A10" s="34" t="s">
        <v>24</v>
      </c>
      <c r="C10" s="35" t="s">
        <v>24</v>
      </c>
      <c r="E10" s="34" t="s">
        <v>24</v>
      </c>
      <c r="G10" s="35" t="s">
        <v>24</v>
      </c>
      <c r="I10" s="35" t="s">
        <v>24</v>
      </c>
      <c r="K10" s="34" t="s">
        <v>24</v>
      </c>
    </row>
    <row r="11" spans="1:13" x14ac:dyDescent="0.35">
      <c r="A11" s="36" t="s">
        <v>193</v>
      </c>
      <c r="C11" s="36" t="s">
        <v>193</v>
      </c>
      <c r="E11" s="36" t="s">
        <v>193</v>
      </c>
      <c r="G11" s="35" t="s">
        <v>193</v>
      </c>
      <c r="I11" s="35" t="s">
        <v>193</v>
      </c>
      <c r="K11" s="36" t="s">
        <v>193</v>
      </c>
    </row>
    <row r="12" spans="1:13" x14ac:dyDescent="0.35">
      <c r="A12" s="34" t="s">
        <v>159</v>
      </c>
      <c r="C12" s="36" t="s">
        <v>159</v>
      </c>
      <c r="E12" s="34" t="s">
        <v>159</v>
      </c>
      <c r="G12" s="35" t="s">
        <v>159</v>
      </c>
      <c r="I12" s="35" t="s">
        <v>159</v>
      </c>
      <c r="K12" s="34" t="s">
        <v>159</v>
      </c>
    </row>
    <row r="13" spans="1:13" x14ac:dyDescent="0.35">
      <c r="A13" s="37" t="s">
        <v>69</v>
      </c>
      <c r="C13" s="36" t="s">
        <v>69</v>
      </c>
      <c r="E13" s="34" t="s">
        <v>69</v>
      </c>
      <c r="G13" s="35" t="s">
        <v>69</v>
      </c>
      <c r="I13" s="35" t="s">
        <v>69</v>
      </c>
      <c r="K13" s="34" t="s">
        <v>69</v>
      </c>
    </row>
    <row r="14" spans="1:13" x14ac:dyDescent="0.35">
      <c r="A14" s="34"/>
      <c r="E14" s="34"/>
    </row>
    <row r="15" spans="1:13" x14ac:dyDescent="0.35">
      <c r="A15" s="34"/>
      <c r="E15" s="34"/>
    </row>
    <row r="16" spans="1:13" x14ac:dyDescent="0.35">
      <c r="A16" s="34"/>
      <c r="E16" s="34"/>
    </row>
    <row r="17" spans="1:5" x14ac:dyDescent="0.35">
      <c r="A17" s="34"/>
      <c r="E17" s="34"/>
    </row>
    <row r="18" spans="1:5" x14ac:dyDescent="0.35">
      <c r="A18" s="34"/>
      <c r="E18" s="34"/>
    </row>
    <row r="19" spans="1:5" x14ac:dyDescent="0.35">
      <c r="A19" s="34"/>
      <c r="E19" s="34"/>
    </row>
    <row r="21" spans="1:5" x14ac:dyDescent="0.35">
      <c r="A21" s="34"/>
      <c r="E21" s="34"/>
    </row>
    <row r="22" spans="1:5" x14ac:dyDescent="0.35">
      <c r="A22" s="34"/>
      <c r="E22" s="34"/>
    </row>
    <row r="23" spans="1:5" x14ac:dyDescent="0.35">
      <c r="A23" s="34"/>
      <c r="E23" s="34"/>
    </row>
    <row r="24" spans="1:5" x14ac:dyDescent="0.35">
      <c r="A24" s="34"/>
      <c r="E24" s="34"/>
    </row>
    <row r="25" spans="1:5" x14ac:dyDescent="0.35">
      <c r="A25" s="34"/>
      <c r="E25" s="34"/>
    </row>
    <row r="26" spans="1:5" x14ac:dyDescent="0.35">
      <c r="A26" s="34"/>
      <c r="E26" s="34"/>
    </row>
    <row r="27" spans="1:5" x14ac:dyDescent="0.35">
      <c r="A27" s="34"/>
      <c r="E27" s="34"/>
    </row>
    <row r="28" spans="1:5" x14ac:dyDescent="0.35">
      <c r="A28" s="34"/>
      <c r="E28" s="34"/>
    </row>
    <row r="29" spans="1:5" x14ac:dyDescent="0.35">
      <c r="A29" s="34"/>
      <c r="E29" s="34"/>
    </row>
    <row r="30" spans="1:5" x14ac:dyDescent="0.35">
      <c r="A30" s="34"/>
      <c r="E30" s="34"/>
    </row>
    <row r="31" spans="1:5" x14ac:dyDescent="0.35">
      <c r="A31" s="34"/>
      <c r="E31" s="34"/>
    </row>
    <row r="32" spans="1:5" x14ac:dyDescent="0.35">
      <c r="A32" s="34"/>
      <c r="E32" s="34"/>
    </row>
    <row r="33" spans="1:5" x14ac:dyDescent="0.35">
      <c r="A33" s="34"/>
      <c r="E33" s="34"/>
    </row>
    <row r="34" spans="1:5" x14ac:dyDescent="0.35">
      <c r="A34" s="34"/>
      <c r="E34" s="34"/>
    </row>
    <row r="35" spans="1:5" x14ac:dyDescent="0.35">
      <c r="A35" s="34"/>
      <c r="E35" s="34"/>
    </row>
    <row r="36" spans="1:5" x14ac:dyDescent="0.35">
      <c r="A36" s="34"/>
      <c r="E36" s="34"/>
    </row>
    <row r="37" spans="1:5" x14ac:dyDescent="0.35">
      <c r="A37" s="34"/>
      <c r="E37" s="34"/>
    </row>
    <row r="38" spans="1:5" x14ac:dyDescent="0.35">
      <c r="A38" s="34"/>
      <c r="E38" s="34"/>
    </row>
    <row r="39" spans="1:5" x14ac:dyDescent="0.35">
      <c r="A39" s="34"/>
      <c r="E39" s="34"/>
    </row>
    <row r="40" spans="1:5" x14ac:dyDescent="0.35">
      <c r="A40" s="34"/>
      <c r="E40" s="34"/>
    </row>
    <row r="41" spans="1:5" x14ac:dyDescent="0.35">
      <c r="A41" s="34"/>
      <c r="E41" s="34"/>
    </row>
    <row r="42" spans="1:5" x14ac:dyDescent="0.35">
      <c r="A42" s="34"/>
      <c r="E42" s="34"/>
    </row>
    <row r="43" spans="1:5" x14ac:dyDescent="0.35">
      <c r="A43" s="34"/>
      <c r="E43" s="34"/>
    </row>
    <row r="44" spans="1:5" x14ac:dyDescent="0.35">
      <c r="A44" s="34"/>
      <c r="E44" s="34"/>
    </row>
    <row r="45" spans="1:5" x14ac:dyDescent="0.35">
      <c r="A45" s="34"/>
      <c r="E45" s="34"/>
    </row>
    <row r="46" spans="1:5" x14ac:dyDescent="0.35">
      <c r="A46" s="34"/>
      <c r="E46" s="34"/>
    </row>
    <row r="47" spans="1:5" x14ac:dyDescent="0.35">
      <c r="A47" s="34"/>
      <c r="E47" s="34"/>
    </row>
    <row r="48" spans="1:5" x14ac:dyDescent="0.35">
      <c r="A48" s="34"/>
      <c r="E48" s="34"/>
    </row>
    <row r="49" spans="1:11" x14ac:dyDescent="0.35">
      <c r="A49" s="34"/>
      <c r="E49" s="34"/>
    </row>
    <row r="50" spans="1:11" x14ac:dyDescent="0.35">
      <c r="A50" s="34"/>
      <c r="E50" s="34"/>
    </row>
    <row r="51" spans="1:11" x14ac:dyDescent="0.35">
      <c r="A51" s="34"/>
      <c r="E51" s="34"/>
    </row>
    <row r="52" spans="1:11" x14ac:dyDescent="0.35">
      <c r="A52" s="34"/>
      <c r="E52" s="34"/>
    </row>
    <row r="53" spans="1:11" x14ac:dyDescent="0.35">
      <c r="A53" s="34"/>
      <c r="E53" s="34"/>
    </row>
    <row r="54" spans="1:11" x14ac:dyDescent="0.35">
      <c r="A54" s="34"/>
      <c r="E54" s="34"/>
      <c r="G54" s="34"/>
      <c r="I54" s="34"/>
      <c r="K54" s="34"/>
    </row>
    <row r="55" spans="1:11" x14ac:dyDescent="0.35">
      <c r="A55" s="34"/>
      <c r="E55" s="34"/>
      <c r="G55" s="34"/>
      <c r="I55" s="34"/>
      <c r="K55" s="34"/>
    </row>
    <row r="56" spans="1:11" x14ac:dyDescent="0.35">
      <c r="A56" s="34"/>
      <c r="E56" s="34"/>
    </row>
    <row r="57" spans="1:11" x14ac:dyDescent="0.35">
      <c r="A57" s="34"/>
      <c r="E57" s="34"/>
    </row>
    <row r="58" spans="1:11" x14ac:dyDescent="0.35">
      <c r="A58" s="34"/>
      <c r="E58" s="34"/>
    </row>
    <row r="59" spans="1:11" x14ac:dyDescent="0.35">
      <c r="A59" s="34"/>
      <c r="E59" s="34"/>
    </row>
    <row r="60" spans="1:11" x14ac:dyDescent="0.35">
      <c r="A60" s="34"/>
      <c r="E60" s="34"/>
    </row>
    <row r="61" spans="1:11" x14ac:dyDescent="0.35">
      <c r="A61" s="34"/>
      <c r="E61" s="34"/>
    </row>
    <row r="62" spans="1:11" x14ac:dyDescent="0.35">
      <c r="A62" s="34"/>
      <c r="E62" s="34"/>
    </row>
    <row r="63" spans="1:11" x14ac:dyDescent="0.35">
      <c r="A63" s="34"/>
      <c r="E63" s="34"/>
    </row>
    <row r="64" spans="1:11" x14ac:dyDescent="0.35">
      <c r="A64" s="34"/>
      <c r="E64" s="34"/>
    </row>
    <row r="65" spans="1:5" x14ac:dyDescent="0.35">
      <c r="A65" s="34"/>
      <c r="E65" s="34"/>
    </row>
    <row r="66" spans="1:5" x14ac:dyDescent="0.35">
      <c r="A66" s="34"/>
      <c r="E66" s="34"/>
    </row>
    <row r="67" spans="1:5" x14ac:dyDescent="0.35">
      <c r="A67" s="34"/>
      <c r="E67" s="34"/>
    </row>
    <row r="68" spans="1:5" x14ac:dyDescent="0.35">
      <c r="A68" s="34"/>
      <c r="E68" s="34"/>
    </row>
    <row r="69" spans="1:5" x14ac:dyDescent="0.35">
      <c r="A69" s="34"/>
      <c r="E69" s="34"/>
    </row>
    <row r="70" spans="1:5" x14ac:dyDescent="0.35">
      <c r="A70" s="34"/>
      <c r="E70" s="34"/>
    </row>
    <row r="71" spans="1:5" x14ac:dyDescent="0.35">
      <c r="A71" s="34"/>
      <c r="E71" s="34"/>
    </row>
    <row r="72" spans="1:5" x14ac:dyDescent="0.35">
      <c r="A72" s="34"/>
      <c r="E72" s="34"/>
    </row>
    <row r="73" spans="1:5" x14ac:dyDescent="0.35">
      <c r="A73" s="34"/>
      <c r="E73" s="34"/>
    </row>
    <row r="74" spans="1:5" x14ac:dyDescent="0.35">
      <c r="A74" s="34"/>
      <c r="E74" s="34"/>
    </row>
    <row r="75" spans="1:5" x14ac:dyDescent="0.35">
      <c r="A75" s="34"/>
      <c r="E75" s="34"/>
    </row>
    <row r="76" spans="1:5" x14ac:dyDescent="0.35">
      <c r="A76" s="34"/>
      <c r="E76" s="34"/>
    </row>
    <row r="77" spans="1:5" x14ac:dyDescent="0.35">
      <c r="A77" s="34"/>
      <c r="E77" s="34"/>
    </row>
    <row r="78" spans="1:5" x14ac:dyDescent="0.35">
      <c r="A78" s="34"/>
      <c r="E78" s="34"/>
    </row>
    <row r="79" spans="1:5" x14ac:dyDescent="0.35">
      <c r="A79" s="34"/>
      <c r="E79" s="34"/>
    </row>
    <row r="80" spans="1:5" x14ac:dyDescent="0.35">
      <c r="A80" s="34"/>
      <c r="E80" s="34"/>
    </row>
    <row r="81" spans="1:5" x14ac:dyDescent="0.35">
      <c r="A81" s="34"/>
      <c r="E81" s="34"/>
    </row>
    <row r="82" spans="1:5" x14ac:dyDescent="0.35">
      <c r="A82" s="34"/>
      <c r="E82" s="34"/>
    </row>
    <row r="83" spans="1:5" x14ac:dyDescent="0.35">
      <c r="A83" s="34"/>
      <c r="E83" s="34"/>
    </row>
    <row r="84" spans="1:5" x14ac:dyDescent="0.35">
      <c r="A84" s="34"/>
      <c r="E84" s="34"/>
    </row>
    <row r="85" spans="1:5" x14ac:dyDescent="0.35">
      <c r="A85" s="34"/>
      <c r="E85" s="34"/>
    </row>
    <row r="86" spans="1:5" x14ac:dyDescent="0.35">
      <c r="A86" s="34"/>
      <c r="E86" s="34"/>
    </row>
    <row r="87" spans="1:5" x14ac:dyDescent="0.35">
      <c r="A87" s="34"/>
      <c r="E87" s="34"/>
    </row>
    <row r="88" spans="1:5" x14ac:dyDescent="0.35">
      <c r="A88" s="34"/>
      <c r="E88" s="34"/>
    </row>
    <row r="89" spans="1:5" x14ac:dyDescent="0.35">
      <c r="A89" s="34"/>
      <c r="E89" s="34"/>
    </row>
    <row r="90" spans="1:5" x14ac:dyDescent="0.35">
      <c r="A90" s="34"/>
      <c r="E90" s="34"/>
    </row>
    <row r="91" spans="1:5" x14ac:dyDescent="0.35">
      <c r="A91" s="34"/>
      <c r="E91" s="34"/>
    </row>
    <row r="92" spans="1:5" x14ac:dyDescent="0.35">
      <c r="A92" s="34"/>
      <c r="E92" s="34"/>
    </row>
    <row r="93" spans="1:5" x14ac:dyDescent="0.35">
      <c r="A93" s="34"/>
      <c r="E93" s="34"/>
    </row>
    <row r="94" spans="1:5" x14ac:dyDescent="0.35">
      <c r="A94" s="34"/>
      <c r="E94" s="34"/>
    </row>
    <row r="95" spans="1:5" x14ac:dyDescent="0.35">
      <c r="A95" s="34"/>
      <c r="E95" s="34"/>
    </row>
    <row r="96" spans="1:5" x14ac:dyDescent="0.35">
      <c r="A96" s="34"/>
      <c r="E96" s="34"/>
    </row>
    <row r="97" spans="1:5" x14ac:dyDescent="0.35">
      <c r="A97" s="34"/>
      <c r="E97" s="34"/>
    </row>
    <row r="98" spans="1:5" x14ac:dyDescent="0.35">
      <c r="A98" s="34"/>
      <c r="E98" s="34"/>
    </row>
    <row r="99" spans="1:5" x14ac:dyDescent="0.35">
      <c r="A99" s="34"/>
      <c r="E99" s="34"/>
    </row>
    <row r="100" spans="1:5" x14ac:dyDescent="0.35">
      <c r="A100" s="34"/>
      <c r="E100" s="34"/>
    </row>
    <row r="101" spans="1:5" x14ac:dyDescent="0.35">
      <c r="A101" s="34"/>
      <c r="E101" s="34"/>
    </row>
    <row r="102" spans="1:5" x14ac:dyDescent="0.35">
      <c r="A102" s="34"/>
      <c r="E102" s="34"/>
    </row>
    <row r="103" spans="1:5" x14ac:dyDescent="0.35">
      <c r="A103" s="34"/>
      <c r="E103" s="34"/>
    </row>
    <row r="104" spans="1:5" x14ac:dyDescent="0.35">
      <c r="A104" s="34"/>
      <c r="E104" s="34"/>
    </row>
    <row r="105" spans="1:5" x14ac:dyDescent="0.35">
      <c r="A105" s="34"/>
      <c r="E105" s="34"/>
    </row>
    <row r="106" spans="1:5" x14ac:dyDescent="0.35">
      <c r="A106" s="34"/>
      <c r="E106" s="34"/>
    </row>
    <row r="107" spans="1:5" x14ac:dyDescent="0.35">
      <c r="A107" s="34"/>
      <c r="E107" s="34"/>
    </row>
    <row r="108" spans="1:5" x14ac:dyDescent="0.35">
      <c r="A108" s="34"/>
      <c r="E108" s="34"/>
    </row>
    <row r="109" spans="1:5" x14ac:dyDescent="0.35">
      <c r="A109" s="34"/>
      <c r="E109" s="34"/>
    </row>
    <row r="110" spans="1:5" x14ac:dyDescent="0.35">
      <c r="A110" s="34"/>
      <c r="E110" s="34"/>
    </row>
    <row r="111" spans="1:5" x14ac:dyDescent="0.35">
      <c r="A111" s="34"/>
      <c r="E111" s="34"/>
    </row>
    <row r="112" spans="1:5" x14ac:dyDescent="0.35">
      <c r="A112" s="34"/>
      <c r="E112" s="34"/>
    </row>
    <row r="113" spans="1:5" x14ac:dyDescent="0.35">
      <c r="A113" s="34"/>
      <c r="E113" s="34"/>
    </row>
    <row r="114" spans="1:5" x14ac:dyDescent="0.35">
      <c r="A114" s="34"/>
      <c r="E114" s="34"/>
    </row>
    <row r="115" spans="1:5" x14ac:dyDescent="0.35">
      <c r="A115" s="34"/>
      <c r="E115" s="34"/>
    </row>
    <row r="116" spans="1:5" x14ac:dyDescent="0.35">
      <c r="A116" s="34"/>
      <c r="E116" s="34"/>
    </row>
    <row r="117" spans="1:5" x14ac:dyDescent="0.35">
      <c r="A117" s="34"/>
      <c r="E117" s="34"/>
    </row>
    <row r="118" spans="1:5" x14ac:dyDescent="0.35">
      <c r="A118" s="34"/>
      <c r="E118" s="34"/>
    </row>
    <row r="119" spans="1:5" x14ac:dyDescent="0.35">
      <c r="A119" s="34"/>
      <c r="E119" s="34"/>
    </row>
    <row r="120" spans="1:5" x14ac:dyDescent="0.35">
      <c r="A120" s="34"/>
      <c r="E120" s="34"/>
    </row>
    <row r="121" spans="1:5" x14ac:dyDescent="0.35">
      <c r="A121" s="34"/>
      <c r="E121" s="34"/>
    </row>
    <row r="122" spans="1:5" x14ac:dyDescent="0.35">
      <c r="A122" s="34"/>
      <c r="E122" s="34"/>
    </row>
    <row r="123" spans="1:5" x14ac:dyDescent="0.35">
      <c r="A123" s="34"/>
      <c r="E123" s="34"/>
    </row>
  </sheetData>
  <mergeCells count="6">
    <mergeCell ref="K2:K3"/>
    <mergeCell ref="A2:A3"/>
    <mergeCell ref="C2:C3"/>
    <mergeCell ref="E2:E3"/>
    <mergeCell ref="G2:G3"/>
    <mergeCell ref="I2:I3"/>
  </mergeCells>
  <conditionalFormatting sqref="I4:I188">
    <cfRule type="expression" dxfId="278" priority="6">
      <formula>COUNTIF($I$4:$I$188,I4)=3</formula>
    </cfRule>
  </conditionalFormatting>
  <conditionalFormatting sqref="G4:G188">
    <cfRule type="expression" dxfId="277" priority="7">
      <formula>COUNTIF($G$4:$G$188,G4)=3</formula>
    </cfRule>
  </conditionalFormatting>
  <conditionalFormatting sqref="C4:C188">
    <cfRule type="expression" dxfId="276" priority="8">
      <formula>COUNTIF($C$4:$C$188,C4)=3</formula>
    </cfRule>
  </conditionalFormatting>
  <conditionalFormatting sqref="A4:A123">
    <cfRule type="expression" dxfId="275" priority="9">
      <formula>COUNTIF($A$4:$A$123,A4)=3</formula>
    </cfRule>
  </conditionalFormatting>
  <conditionalFormatting sqref="A4:A188">
    <cfRule type="expression" dxfId="274" priority="10">
      <formula>COUNTIF($A$4:$A$188,A4)=3</formula>
    </cfRule>
  </conditionalFormatting>
  <conditionalFormatting sqref="E4:E123">
    <cfRule type="expression" dxfId="273" priority="4">
      <formula>COUNTIF($A$4:$A$123,E4)=3</formula>
    </cfRule>
  </conditionalFormatting>
  <conditionalFormatting sqref="E4:E188">
    <cfRule type="expression" dxfId="272" priority="5">
      <formula>COUNTIF($A$4:$A$188,E4)=3</formula>
    </cfRule>
  </conditionalFormatting>
  <conditionalFormatting sqref="K14:K188">
    <cfRule type="expression" dxfId="271" priority="3">
      <formula>COUNTIF($I$4:$I$188,K14)=3</formula>
    </cfRule>
  </conditionalFormatting>
  <conditionalFormatting sqref="K4:K13">
    <cfRule type="expression" dxfId="270" priority="1">
      <formula>COUNTIF($A$4:$A$123,K4)=3</formula>
    </cfRule>
  </conditionalFormatting>
  <conditionalFormatting sqref="K4:K13">
    <cfRule type="expression" dxfId="269" priority="2">
      <formula>COUNTIF($A$4:$A$188,K4)=3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3"/>
  <sheetViews>
    <sheetView workbookViewId="0">
      <selection activeCell="B1" sqref="B1"/>
    </sheetView>
  </sheetViews>
  <sheetFormatPr defaultRowHeight="15.5" x14ac:dyDescent="0.35"/>
  <cols>
    <col min="1" max="1" width="17.75" style="36" customWidth="1"/>
    <col min="2" max="2" width="3.1640625" style="29" customWidth="1"/>
    <col min="3" max="3" width="17.75" style="36" customWidth="1"/>
    <col min="4" max="4" width="3.1640625" style="29" customWidth="1"/>
    <col min="5" max="5" width="17.75" style="36" customWidth="1"/>
    <col min="6" max="6" width="3.1640625" style="29" customWidth="1"/>
    <col min="7" max="7" width="17.75" style="36" customWidth="1"/>
    <col min="8" max="8" width="3.1640625" style="29" customWidth="1"/>
    <col min="9" max="9" width="17.75" style="36" customWidth="1"/>
    <col min="10" max="10" width="3.1640625" style="29" customWidth="1"/>
    <col min="11" max="11" width="17.75" style="36" customWidth="1"/>
    <col min="12" max="12" width="3.1640625" style="29" customWidth="1"/>
    <col min="13" max="13" width="15.83203125" style="33" bestFit="1" customWidth="1"/>
  </cols>
  <sheetData>
    <row r="1" spans="1:13" s="26" customFormat="1" ht="31" x14ac:dyDescent="0.35">
      <c r="A1" s="38" t="s">
        <v>276</v>
      </c>
      <c r="B1" s="39"/>
      <c r="C1" s="38" t="s">
        <v>277</v>
      </c>
      <c r="D1" s="39"/>
      <c r="E1" s="38" t="s">
        <v>285</v>
      </c>
      <c r="F1" s="39"/>
      <c r="G1" s="38" t="s">
        <v>278</v>
      </c>
      <c r="H1" s="39"/>
      <c r="I1" s="38" t="s">
        <v>279</v>
      </c>
      <c r="J1" s="39"/>
      <c r="K1" s="38" t="s">
        <v>280</v>
      </c>
      <c r="L1" s="39"/>
      <c r="M1" s="23"/>
    </row>
    <row r="2" spans="1:13" x14ac:dyDescent="0.35">
      <c r="A2" s="53" t="s">
        <v>281</v>
      </c>
      <c r="C2" s="53" t="s">
        <v>281</v>
      </c>
      <c r="E2" s="53" t="s">
        <v>281</v>
      </c>
      <c r="G2" s="53" t="s">
        <v>281</v>
      </c>
      <c r="I2" s="53" t="s">
        <v>281</v>
      </c>
      <c r="K2" s="53" t="s">
        <v>281</v>
      </c>
      <c r="M2" s="9" t="s">
        <v>282</v>
      </c>
    </row>
    <row r="3" spans="1:13" x14ac:dyDescent="0.35">
      <c r="A3" s="53"/>
      <c r="C3" s="53"/>
      <c r="E3" s="53"/>
      <c r="G3" s="53"/>
      <c r="I3" s="53"/>
      <c r="K3" s="53"/>
      <c r="M3" s="12" t="s">
        <v>283</v>
      </c>
    </row>
    <row r="4" spans="1:13" x14ac:dyDescent="0.35">
      <c r="A4" s="30" t="s">
        <v>95</v>
      </c>
      <c r="C4" s="32" t="s">
        <v>95</v>
      </c>
      <c r="E4" s="32" t="s">
        <v>95</v>
      </c>
      <c r="G4" s="32" t="s">
        <v>95</v>
      </c>
      <c r="I4" s="32" t="s">
        <v>95</v>
      </c>
      <c r="K4" s="32" t="s">
        <v>95</v>
      </c>
      <c r="M4" s="40" t="s">
        <v>284</v>
      </c>
    </row>
    <row r="5" spans="1:13" x14ac:dyDescent="0.35">
      <c r="A5" s="30" t="s">
        <v>93</v>
      </c>
      <c r="C5" s="32" t="s">
        <v>93</v>
      </c>
      <c r="E5" s="32" t="s">
        <v>93</v>
      </c>
      <c r="G5" s="32" t="s">
        <v>93</v>
      </c>
      <c r="I5" s="32" t="s">
        <v>93</v>
      </c>
      <c r="K5" s="32" t="s">
        <v>93</v>
      </c>
    </row>
    <row r="6" spans="1:13" x14ac:dyDescent="0.35">
      <c r="A6" s="30" t="s">
        <v>70</v>
      </c>
      <c r="C6" s="32" t="s">
        <v>70</v>
      </c>
      <c r="E6" s="32" t="s">
        <v>70</v>
      </c>
      <c r="G6" s="32" t="s">
        <v>70</v>
      </c>
      <c r="I6" s="32" t="s">
        <v>70</v>
      </c>
      <c r="K6" s="32" t="s">
        <v>70</v>
      </c>
    </row>
    <row r="7" spans="1:13" x14ac:dyDescent="0.35">
      <c r="A7" s="30" t="s">
        <v>58</v>
      </c>
      <c r="C7" s="32" t="s">
        <v>58</v>
      </c>
      <c r="E7" s="32" t="s">
        <v>58</v>
      </c>
      <c r="G7" s="32" t="s">
        <v>58</v>
      </c>
      <c r="I7" s="30" t="s">
        <v>58</v>
      </c>
      <c r="K7" s="32" t="s">
        <v>58</v>
      </c>
    </row>
    <row r="8" spans="1:13" x14ac:dyDescent="0.35">
      <c r="A8" s="30" t="s">
        <v>60</v>
      </c>
      <c r="C8" s="32" t="s">
        <v>60</v>
      </c>
      <c r="E8" s="32" t="s">
        <v>60</v>
      </c>
      <c r="G8" s="30" t="s">
        <v>60</v>
      </c>
      <c r="I8" s="30" t="s">
        <v>60</v>
      </c>
      <c r="K8" s="32" t="s">
        <v>60</v>
      </c>
    </row>
    <row r="9" spans="1:13" x14ac:dyDescent="0.35">
      <c r="A9" s="32" t="s">
        <v>182</v>
      </c>
      <c r="C9" s="32" t="s">
        <v>182</v>
      </c>
      <c r="E9" s="32" t="s">
        <v>182</v>
      </c>
      <c r="G9" s="30" t="s">
        <v>182</v>
      </c>
      <c r="I9" s="30" t="s">
        <v>182</v>
      </c>
      <c r="K9" s="32" t="s">
        <v>182</v>
      </c>
    </row>
    <row r="10" spans="1:13" x14ac:dyDescent="0.35">
      <c r="A10" s="37" t="s">
        <v>75</v>
      </c>
      <c r="C10" s="36" t="s">
        <v>75</v>
      </c>
      <c r="E10" s="34" t="s">
        <v>75</v>
      </c>
      <c r="G10" s="35" t="s">
        <v>75</v>
      </c>
      <c r="I10" s="35" t="s">
        <v>75</v>
      </c>
      <c r="K10" s="34" t="s">
        <v>75</v>
      </c>
    </row>
    <row r="11" spans="1:13" x14ac:dyDescent="0.35">
      <c r="A11" s="35" t="s">
        <v>68</v>
      </c>
      <c r="C11" s="36" t="s">
        <v>68</v>
      </c>
      <c r="E11" s="36" t="s">
        <v>68</v>
      </c>
      <c r="G11" s="35" t="s">
        <v>68</v>
      </c>
      <c r="I11" s="35" t="s">
        <v>68</v>
      </c>
      <c r="K11" s="36" t="s">
        <v>68</v>
      </c>
    </row>
    <row r="12" spans="1:13" x14ac:dyDescent="0.35">
      <c r="A12" s="37" t="s">
        <v>115</v>
      </c>
      <c r="C12" s="36" t="s">
        <v>115</v>
      </c>
      <c r="E12" s="34" t="s">
        <v>115</v>
      </c>
      <c r="G12" s="35" t="s">
        <v>115</v>
      </c>
      <c r="I12" s="36" t="s">
        <v>115</v>
      </c>
      <c r="K12" s="34" t="s">
        <v>115</v>
      </c>
    </row>
    <row r="13" spans="1:13" x14ac:dyDescent="0.35">
      <c r="A13" s="37" t="s">
        <v>53</v>
      </c>
      <c r="C13" s="36" t="s">
        <v>53</v>
      </c>
      <c r="E13" s="34" t="s">
        <v>53</v>
      </c>
      <c r="G13" s="35" t="s">
        <v>53</v>
      </c>
      <c r="I13" s="35" t="s">
        <v>53</v>
      </c>
      <c r="K13" s="34" t="s">
        <v>53</v>
      </c>
    </row>
    <row r="14" spans="1:13" x14ac:dyDescent="0.35">
      <c r="A14" s="37" t="s">
        <v>59</v>
      </c>
      <c r="C14" s="36" t="s">
        <v>59</v>
      </c>
      <c r="E14" s="34" t="s">
        <v>59</v>
      </c>
      <c r="G14" s="35" t="s">
        <v>59</v>
      </c>
      <c r="I14" s="35" t="s">
        <v>59</v>
      </c>
      <c r="K14" s="34" t="s">
        <v>59</v>
      </c>
    </row>
    <row r="15" spans="1:13" x14ac:dyDescent="0.35">
      <c r="A15" s="37" t="s">
        <v>72</v>
      </c>
      <c r="C15" s="36" t="s">
        <v>72</v>
      </c>
      <c r="E15" s="34" t="s">
        <v>72</v>
      </c>
      <c r="G15" s="35" t="s">
        <v>72</v>
      </c>
      <c r="I15" s="35" t="s">
        <v>72</v>
      </c>
      <c r="K15" s="34" t="s">
        <v>72</v>
      </c>
    </row>
    <row r="16" spans="1:13" x14ac:dyDescent="0.35">
      <c r="A16" s="42" t="s">
        <v>116</v>
      </c>
      <c r="C16" s="36" t="s">
        <v>116</v>
      </c>
      <c r="E16" s="34" t="s">
        <v>116</v>
      </c>
      <c r="G16" s="43" t="s">
        <v>116</v>
      </c>
      <c r="I16" s="43" t="s">
        <v>116</v>
      </c>
      <c r="K16" s="34" t="s">
        <v>116</v>
      </c>
    </row>
    <row r="17" spans="1:11" x14ac:dyDescent="0.35">
      <c r="A17" s="42" t="s">
        <v>66</v>
      </c>
      <c r="C17" s="36" t="s">
        <v>66</v>
      </c>
      <c r="E17" s="34" t="s">
        <v>66</v>
      </c>
      <c r="G17" s="43" t="s">
        <v>66</v>
      </c>
      <c r="I17" s="43" t="s">
        <v>66</v>
      </c>
      <c r="K17" s="34" t="s">
        <v>66</v>
      </c>
    </row>
    <row r="18" spans="1:11" x14ac:dyDescent="0.35">
      <c r="A18" s="34" t="s">
        <v>31</v>
      </c>
      <c r="C18" s="43" t="s">
        <v>31</v>
      </c>
      <c r="E18" s="34" t="s">
        <v>31</v>
      </c>
      <c r="G18" s="36" t="s">
        <v>31</v>
      </c>
      <c r="I18" s="36" t="s">
        <v>31</v>
      </c>
      <c r="K18" s="34" t="s">
        <v>31</v>
      </c>
    </row>
    <row r="19" spans="1:11" x14ac:dyDescent="0.35">
      <c r="A19" s="37" t="s">
        <v>10</v>
      </c>
      <c r="C19" s="43" t="s">
        <v>10</v>
      </c>
      <c r="E19" s="34" t="s">
        <v>10</v>
      </c>
      <c r="G19" s="36" t="s">
        <v>10</v>
      </c>
      <c r="I19" s="36" t="s">
        <v>10</v>
      </c>
      <c r="K19" s="42" t="s">
        <v>10</v>
      </c>
    </row>
    <row r="21" spans="1:11" x14ac:dyDescent="0.35">
      <c r="A21" s="34"/>
      <c r="E21" s="34"/>
    </row>
    <row r="22" spans="1:11" x14ac:dyDescent="0.35">
      <c r="A22" s="34"/>
      <c r="E22" s="34"/>
    </row>
    <row r="23" spans="1:11" x14ac:dyDescent="0.35">
      <c r="A23" s="34"/>
      <c r="E23" s="34"/>
    </row>
    <row r="24" spans="1:11" x14ac:dyDescent="0.35">
      <c r="A24" s="34"/>
      <c r="E24" s="34"/>
    </row>
    <row r="25" spans="1:11" x14ac:dyDescent="0.35">
      <c r="A25" s="34"/>
      <c r="E25" s="34"/>
    </row>
    <row r="26" spans="1:11" x14ac:dyDescent="0.35">
      <c r="A26" s="34"/>
      <c r="E26" s="34"/>
    </row>
    <row r="27" spans="1:11" x14ac:dyDescent="0.35">
      <c r="A27" s="34"/>
      <c r="E27" s="34"/>
    </row>
    <row r="28" spans="1:11" x14ac:dyDescent="0.35">
      <c r="A28" s="34"/>
      <c r="E28" s="34"/>
    </row>
    <row r="29" spans="1:11" x14ac:dyDescent="0.35">
      <c r="A29" s="34"/>
      <c r="E29" s="34"/>
    </row>
    <row r="30" spans="1:11" x14ac:dyDescent="0.35">
      <c r="A30" s="34"/>
      <c r="E30" s="34"/>
    </row>
    <row r="31" spans="1:11" x14ac:dyDescent="0.35">
      <c r="A31" s="34"/>
      <c r="E31" s="34"/>
    </row>
    <row r="32" spans="1:11" x14ac:dyDescent="0.35">
      <c r="A32" s="34"/>
      <c r="E32" s="34"/>
    </row>
    <row r="33" spans="1:5" x14ac:dyDescent="0.35">
      <c r="A33" s="34"/>
      <c r="E33" s="34"/>
    </row>
    <row r="34" spans="1:5" x14ac:dyDescent="0.35">
      <c r="A34" s="34"/>
      <c r="E34" s="34"/>
    </row>
    <row r="35" spans="1:5" x14ac:dyDescent="0.35">
      <c r="A35" s="34"/>
      <c r="E35" s="34"/>
    </row>
    <row r="36" spans="1:5" x14ac:dyDescent="0.35">
      <c r="A36" s="34"/>
      <c r="E36" s="34"/>
    </row>
    <row r="37" spans="1:5" x14ac:dyDescent="0.35">
      <c r="A37" s="34"/>
      <c r="E37" s="34"/>
    </row>
    <row r="38" spans="1:5" x14ac:dyDescent="0.35">
      <c r="A38" s="34"/>
      <c r="E38" s="34"/>
    </row>
    <row r="39" spans="1:5" x14ac:dyDescent="0.35">
      <c r="A39" s="34"/>
      <c r="E39" s="34"/>
    </row>
    <row r="40" spans="1:5" x14ac:dyDescent="0.35">
      <c r="A40" s="34"/>
      <c r="E40" s="34"/>
    </row>
    <row r="41" spans="1:5" x14ac:dyDescent="0.35">
      <c r="A41" s="34"/>
      <c r="E41" s="34"/>
    </row>
    <row r="42" spans="1:5" x14ac:dyDescent="0.35">
      <c r="A42" s="34"/>
      <c r="E42" s="34"/>
    </row>
    <row r="43" spans="1:5" x14ac:dyDescent="0.35">
      <c r="A43" s="34"/>
      <c r="E43" s="34"/>
    </row>
    <row r="44" spans="1:5" x14ac:dyDescent="0.35">
      <c r="A44" s="34"/>
      <c r="E44" s="34"/>
    </row>
    <row r="45" spans="1:5" x14ac:dyDescent="0.35">
      <c r="A45" s="34"/>
      <c r="E45" s="34"/>
    </row>
    <row r="46" spans="1:5" x14ac:dyDescent="0.35">
      <c r="A46" s="34"/>
      <c r="E46" s="34"/>
    </row>
    <row r="47" spans="1:5" x14ac:dyDescent="0.35">
      <c r="A47" s="34"/>
      <c r="E47" s="34"/>
    </row>
    <row r="48" spans="1:5" x14ac:dyDescent="0.35">
      <c r="A48" s="34"/>
      <c r="E48" s="34"/>
    </row>
    <row r="49" spans="1:11" x14ac:dyDescent="0.35">
      <c r="A49" s="34"/>
      <c r="E49" s="34"/>
    </row>
    <row r="50" spans="1:11" x14ac:dyDescent="0.35">
      <c r="A50" s="34"/>
      <c r="E50" s="34"/>
    </row>
    <row r="51" spans="1:11" x14ac:dyDescent="0.35">
      <c r="A51" s="34"/>
      <c r="E51" s="34"/>
    </row>
    <row r="52" spans="1:11" x14ac:dyDescent="0.35">
      <c r="A52" s="34"/>
      <c r="E52" s="34"/>
    </row>
    <row r="53" spans="1:11" x14ac:dyDescent="0.35">
      <c r="A53" s="34"/>
      <c r="E53" s="34"/>
    </row>
    <row r="54" spans="1:11" x14ac:dyDescent="0.35">
      <c r="A54" s="34"/>
      <c r="E54" s="34"/>
      <c r="G54" s="34"/>
      <c r="I54" s="34"/>
      <c r="K54" s="34"/>
    </row>
    <row r="55" spans="1:11" x14ac:dyDescent="0.35">
      <c r="A55" s="34"/>
      <c r="E55" s="34"/>
      <c r="G55" s="34"/>
      <c r="I55" s="34"/>
      <c r="K55" s="34"/>
    </row>
    <row r="56" spans="1:11" x14ac:dyDescent="0.35">
      <c r="A56" s="34"/>
      <c r="E56" s="34"/>
    </row>
    <row r="57" spans="1:11" x14ac:dyDescent="0.35">
      <c r="A57" s="34"/>
      <c r="E57" s="34"/>
    </row>
    <row r="58" spans="1:11" x14ac:dyDescent="0.35">
      <c r="A58" s="34"/>
      <c r="E58" s="34"/>
    </row>
    <row r="59" spans="1:11" x14ac:dyDescent="0.35">
      <c r="A59" s="34"/>
      <c r="E59" s="34"/>
    </row>
    <row r="60" spans="1:11" x14ac:dyDescent="0.35">
      <c r="A60" s="34"/>
      <c r="E60" s="34"/>
    </row>
    <row r="61" spans="1:11" x14ac:dyDescent="0.35">
      <c r="A61" s="34"/>
      <c r="E61" s="34"/>
    </row>
    <row r="62" spans="1:11" x14ac:dyDescent="0.35">
      <c r="A62" s="34"/>
      <c r="E62" s="34"/>
    </row>
    <row r="63" spans="1:11" x14ac:dyDescent="0.35">
      <c r="A63" s="34"/>
      <c r="E63" s="34"/>
    </row>
    <row r="64" spans="1:11" x14ac:dyDescent="0.35">
      <c r="A64" s="34"/>
      <c r="E64" s="34"/>
    </row>
    <row r="65" spans="1:5" x14ac:dyDescent="0.35">
      <c r="A65" s="34"/>
      <c r="E65" s="34"/>
    </row>
    <row r="66" spans="1:5" x14ac:dyDescent="0.35">
      <c r="A66" s="34"/>
      <c r="E66" s="34"/>
    </row>
    <row r="67" spans="1:5" x14ac:dyDescent="0.35">
      <c r="A67" s="34"/>
      <c r="E67" s="34"/>
    </row>
    <row r="68" spans="1:5" x14ac:dyDescent="0.35">
      <c r="A68" s="34"/>
      <c r="E68" s="34"/>
    </row>
    <row r="69" spans="1:5" x14ac:dyDescent="0.35">
      <c r="A69" s="34"/>
      <c r="E69" s="34"/>
    </row>
    <row r="70" spans="1:5" x14ac:dyDescent="0.35">
      <c r="A70" s="34"/>
      <c r="E70" s="34"/>
    </row>
    <row r="71" spans="1:5" x14ac:dyDescent="0.35">
      <c r="A71" s="34"/>
      <c r="E71" s="34"/>
    </row>
    <row r="72" spans="1:5" x14ac:dyDescent="0.35">
      <c r="A72" s="34"/>
      <c r="E72" s="34"/>
    </row>
    <row r="73" spans="1:5" x14ac:dyDescent="0.35">
      <c r="A73" s="34"/>
      <c r="E73" s="34"/>
    </row>
    <row r="74" spans="1:5" x14ac:dyDescent="0.35">
      <c r="A74" s="34"/>
      <c r="E74" s="34"/>
    </row>
    <row r="75" spans="1:5" x14ac:dyDescent="0.35">
      <c r="A75" s="34"/>
      <c r="E75" s="34"/>
    </row>
    <row r="76" spans="1:5" x14ac:dyDescent="0.35">
      <c r="A76" s="34"/>
      <c r="E76" s="34"/>
    </row>
    <row r="77" spans="1:5" x14ac:dyDescent="0.35">
      <c r="A77" s="34"/>
      <c r="E77" s="34"/>
    </row>
    <row r="78" spans="1:5" x14ac:dyDescent="0.35">
      <c r="A78" s="34"/>
      <c r="E78" s="34"/>
    </row>
    <row r="79" spans="1:5" x14ac:dyDescent="0.35">
      <c r="A79" s="34"/>
      <c r="E79" s="34"/>
    </row>
    <row r="80" spans="1:5" x14ac:dyDescent="0.35">
      <c r="A80" s="34"/>
      <c r="E80" s="34"/>
    </row>
    <row r="81" spans="1:5" x14ac:dyDescent="0.35">
      <c r="A81" s="34"/>
      <c r="E81" s="34"/>
    </row>
    <row r="82" spans="1:5" x14ac:dyDescent="0.35">
      <c r="A82" s="34"/>
      <c r="E82" s="34"/>
    </row>
    <row r="83" spans="1:5" x14ac:dyDescent="0.35">
      <c r="A83" s="34"/>
      <c r="E83" s="34"/>
    </row>
    <row r="84" spans="1:5" x14ac:dyDescent="0.35">
      <c r="A84" s="34"/>
      <c r="E84" s="34"/>
    </row>
    <row r="85" spans="1:5" x14ac:dyDescent="0.35">
      <c r="A85" s="34"/>
      <c r="E85" s="34"/>
    </row>
    <row r="86" spans="1:5" x14ac:dyDescent="0.35">
      <c r="A86" s="34"/>
      <c r="E86" s="34"/>
    </row>
    <row r="87" spans="1:5" x14ac:dyDescent="0.35">
      <c r="A87" s="34"/>
      <c r="E87" s="34"/>
    </row>
    <row r="88" spans="1:5" x14ac:dyDescent="0.35">
      <c r="A88" s="34"/>
      <c r="E88" s="34"/>
    </row>
    <row r="89" spans="1:5" x14ac:dyDescent="0.35">
      <c r="A89" s="34"/>
      <c r="E89" s="34"/>
    </row>
    <row r="90" spans="1:5" x14ac:dyDescent="0.35">
      <c r="A90" s="34"/>
      <c r="E90" s="34"/>
    </row>
    <row r="91" spans="1:5" x14ac:dyDescent="0.35">
      <c r="A91" s="34"/>
      <c r="E91" s="34"/>
    </row>
    <row r="92" spans="1:5" x14ac:dyDescent="0.35">
      <c r="A92" s="34"/>
      <c r="E92" s="34"/>
    </row>
    <row r="93" spans="1:5" x14ac:dyDescent="0.35">
      <c r="A93" s="34"/>
      <c r="E93" s="34"/>
    </row>
    <row r="94" spans="1:5" x14ac:dyDescent="0.35">
      <c r="A94" s="34"/>
      <c r="E94" s="34"/>
    </row>
    <row r="95" spans="1:5" x14ac:dyDescent="0.35">
      <c r="A95" s="34"/>
      <c r="E95" s="34"/>
    </row>
    <row r="96" spans="1:5" x14ac:dyDescent="0.35">
      <c r="A96" s="34"/>
      <c r="E96" s="34"/>
    </row>
    <row r="97" spans="1:5" x14ac:dyDescent="0.35">
      <c r="A97" s="34"/>
      <c r="E97" s="34"/>
    </row>
    <row r="98" spans="1:5" x14ac:dyDescent="0.35">
      <c r="A98" s="34"/>
      <c r="E98" s="34"/>
    </row>
    <row r="99" spans="1:5" x14ac:dyDescent="0.35">
      <c r="A99" s="34"/>
      <c r="E99" s="34"/>
    </row>
    <row r="100" spans="1:5" x14ac:dyDescent="0.35">
      <c r="A100" s="34"/>
      <c r="E100" s="34"/>
    </row>
    <row r="101" spans="1:5" x14ac:dyDescent="0.35">
      <c r="A101" s="34"/>
      <c r="E101" s="34"/>
    </row>
    <row r="102" spans="1:5" x14ac:dyDescent="0.35">
      <c r="A102" s="34"/>
      <c r="E102" s="34"/>
    </row>
    <row r="103" spans="1:5" x14ac:dyDescent="0.35">
      <c r="A103" s="34"/>
      <c r="E103" s="34"/>
    </row>
    <row r="104" spans="1:5" x14ac:dyDescent="0.35">
      <c r="A104" s="34"/>
      <c r="E104" s="34"/>
    </row>
    <row r="105" spans="1:5" x14ac:dyDescent="0.35">
      <c r="A105" s="34"/>
      <c r="E105" s="34"/>
    </row>
    <row r="106" spans="1:5" x14ac:dyDescent="0.35">
      <c r="A106" s="34"/>
      <c r="E106" s="34"/>
    </row>
    <row r="107" spans="1:5" x14ac:dyDescent="0.35">
      <c r="A107" s="34"/>
      <c r="E107" s="34"/>
    </row>
    <row r="108" spans="1:5" x14ac:dyDescent="0.35">
      <c r="A108" s="34"/>
      <c r="E108" s="34"/>
    </row>
    <row r="109" spans="1:5" x14ac:dyDescent="0.35">
      <c r="A109" s="34"/>
      <c r="E109" s="34"/>
    </row>
    <row r="110" spans="1:5" x14ac:dyDescent="0.35">
      <c r="A110" s="34"/>
      <c r="E110" s="34"/>
    </row>
    <row r="111" spans="1:5" x14ac:dyDescent="0.35">
      <c r="A111" s="34"/>
      <c r="E111" s="34"/>
    </row>
    <row r="112" spans="1:5" x14ac:dyDescent="0.35">
      <c r="A112" s="34"/>
      <c r="E112" s="34"/>
    </row>
    <row r="113" spans="1:5" x14ac:dyDescent="0.35">
      <c r="A113" s="34"/>
      <c r="E113" s="34"/>
    </row>
    <row r="114" spans="1:5" x14ac:dyDescent="0.35">
      <c r="A114" s="34"/>
      <c r="E114" s="34"/>
    </row>
    <row r="115" spans="1:5" x14ac:dyDescent="0.35">
      <c r="A115" s="34"/>
      <c r="E115" s="34"/>
    </row>
    <row r="116" spans="1:5" x14ac:dyDescent="0.35">
      <c r="A116" s="34"/>
      <c r="E116" s="34"/>
    </row>
    <row r="117" spans="1:5" x14ac:dyDescent="0.35">
      <c r="A117" s="34"/>
      <c r="E117" s="34"/>
    </row>
    <row r="118" spans="1:5" x14ac:dyDescent="0.35">
      <c r="A118" s="34"/>
      <c r="E118" s="34"/>
    </row>
    <row r="119" spans="1:5" x14ac:dyDescent="0.35">
      <c r="A119" s="34"/>
      <c r="E119" s="34"/>
    </row>
    <row r="120" spans="1:5" x14ac:dyDescent="0.35">
      <c r="A120" s="34"/>
      <c r="E120" s="34"/>
    </row>
    <row r="121" spans="1:5" x14ac:dyDescent="0.35">
      <c r="A121" s="34"/>
      <c r="E121" s="34"/>
    </row>
    <row r="122" spans="1:5" x14ac:dyDescent="0.35">
      <c r="A122" s="34"/>
      <c r="E122" s="34"/>
    </row>
    <row r="123" spans="1:5" x14ac:dyDescent="0.35">
      <c r="A123" s="34"/>
      <c r="E123" s="34"/>
    </row>
  </sheetData>
  <mergeCells count="6">
    <mergeCell ref="K2:K3"/>
    <mergeCell ref="A2:A3"/>
    <mergeCell ref="C2:C3"/>
    <mergeCell ref="E2:E3"/>
    <mergeCell ref="G2:G3"/>
    <mergeCell ref="I2:I3"/>
  </mergeCells>
  <conditionalFormatting sqref="I20:I188">
    <cfRule type="expression" dxfId="268" priority="15">
      <formula>COUNTIF($I$4:$I$188,I20)=3</formula>
    </cfRule>
  </conditionalFormatting>
  <conditionalFormatting sqref="G20:G188">
    <cfRule type="expression" dxfId="267" priority="16">
      <formula>COUNTIF($G$4:$G$188,G20)=3</formula>
    </cfRule>
  </conditionalFormatting>
  <conditionalFormatting sqref="C20:C188">
    <cfRule type="expression" dxfId="266" priority="17">
      <formula>COUNTIF($C$4:$C$188,C20)=3</formula>
    </cfRule>
  </conditionalFormatting>
  <conditionalFormatting sqref="A20:A123">
    <cfRule type="expression" dxfId="265" priority="18">
      <formula>COUNTIF($A$4:$A$123,A20)=3</formula>
    </cfRule>
  </conditionalFormatting>
  <conditionalFormatting sqref="A20:A188">
    <cfRule type="expression" dxfId="264" priority="19">
      <formula>COUNTIF($A$4:$A$188,A20)=3</formula>
    </cfRule>
  </conditionalFormatting>
  <conditionalFormatting sqref="E20:E123">
    <cfRule type="expression" dxfId="263" priority="13">
      <formula>COUNTIF($A$4:$A$123,E20)=3</formula>
    </cfRule>
  </conditionalFormatting>
  <conditionalFormatting sqref="E20:E188">
    <cfRule type="expression" dxfId="262" priority="14">
      <formula>COUNTIF($A$4:$A$188,E20)=3</formula>
    </cfRule>
  </conditionalFormatting>
  <conditionalFormatting sqref="K20:K188">
    <cfRule type="expression" dxfId="261" priority="12">
      <formula>COUNTIF($I$4:$I$188,K20)=3</formula>
    </cfRule>
  </conditionalFormatting>
  <conditionalFormatting sqref="E4:E19">
    <cfRule type="expression" dxfId="260" priority="8">
      <formula>COUNTIF($A$4:$A$123,E4)=3</formula>
    </cfRule>
  </conditionalFormatting>
  <conditionalFormatting sqref="E4:E19">
    <cfRule type="expression" dxfId="259" priority="9">
      <formula>COUNTIF($A$4:$A$188,E4)=3</formula>
    </cfRule>
  </conditionalFormatting>
  <conditionalFormatting sqref="A4:A19">
    <cfRule type="expression" dxfId="258" priority="7">
      <formula>COUNTIF($A$3:$C$122,A4)=3</formula>
    </cfRule>
  </conditionalFormatting>
  <conditionalFormatting sqref="A4:A19">
    <cfRule type="expression" dxfId="257" priority="6">
      <formula>COUNTIF($A$3:$C$187,A4)=3</formula>
    </cfRule>
  </conditionalFormatting>
  <conditionalFormatting sqref="C4:C19">
    <cfRule type="expression" dxfId="256" priority="5">
      <formula>COUNTIF($E$3:$G$187,C4)=3</formula>
    </cfRule>
  </conditionalFormatting>
  <conditionalFormatting sqref="G4:G19">
    <cfRule type="expression" dxfId="255" priority="4">
      <formula>COUNTIF($I$3:$K$187,G4)=3</formula>
    </cfRule>
  </conditionalFormatting>
  <conditionalFormatting sqref="I4:I19">
    <cfRule type="expression" dxfId="254" priority="3">
      <formula>COUNTIF($M$3:$O$187,I4)=3</formula>
    </cfRule>
  </conditionalFormatting>
  <conditionalFormatting sqref="K4:K19">
    <cfRule type="expression" dxfId="253" priority="1">
      <formula>COUNTIF($A$4:$A$123,K4)=3</formula>
    </cfRule>
  </conditionalFormatting>
  <conditionalFormatting sqref="K4:K19">
    <cfRule type="expression" dxfId="252" priority="2">
      <formula>COUNTIF($A$4:$A$188,K4)=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LEGEND</vt:lpstr>
      <vt:lpstr>DEP - PNvsBL</vt:lpstr>
      <vt:lpstr>DEP - PHvsPN</vt:lpstr>
      <vt:lpstr>DEP - PRvsPH</vt:lpstr>
      <vt:lpstr>DEP - PHvsBL</vt:lpstr>
      <vt:lpstr>DEP - PRvsBL</vt:lpstr>
      <vt:lpstr>DEP - PRvsPN</vt:lpstr>
      <vt:lpstr>DEP - Mitochondrial Translation</vt:lpstr>
      <vt:lpstr>DEP - TCA cycle</vt:lpstr>
      <vt:lpstr>DEP - FAO</vt:lpstr>
      <vt:lpstr>DEP - OXPHOS (subunits)</vt:lpstr>
      <vt:lpstr>DEP - OXPHOS (assembly factors)</vt:lpstr>
      <vt:lpstr>DEP - ROS</vt:lpstr>
      <vt:lpstr>DEP - Protein Folding</vt:lpstr>
      <vt:lpstr>DEP - CoQ biosynthesis</vt:lpstr>
      <vt:lpstr>DEP - e- donors</vt:lpstr>
      <vt:lpstr>DEP - Cristae Form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esare</cp:lastModifiedBy>
  <dcterms:created xsi:type="dcterms:W3CDTF">2020-11-23T05:19:40Z</dcterms:created>
  <dcterms:modified xsi:type="dcterms:W3CDTF">2021-02-18T15:55:55Z</dcterms:modified>
</cp:coreProperties>
</file>